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R:\LCPM-SIMS\ACT\Comorbidity-Cancer Medicine Submission\PLOSOne\"/>
    </mc:Choice>
  </mc:AlternateContent>
  <xr:revisionPtr revIDLastSave="0" documentId="13_ncr:1_{B9BF55F0-8C1B-424C-AE8D-53C058D6E4C4}" xr6:coauthVersionLast="41" xr6:coauthVersionMax="45" xr10:uidLastSave="{00000000-0000-0000-0000-000000000000}"/>
  <bookViews>
    <workbookView xWindow="675" yWindow="1860" windowWidth="27270" windowHeight="13185" xr2:uid="{00000000-000D-0000-FFFF-FFFF00000000}"/>
  </bookViews>
  <sheets>
    <sheet name="Contents" sheetId="24" r:id="rId1"/>
    <sheet name="Combo_results" sheetId="4" r:id="rId2"/>
    <sheet name="PDL1_high_results" sheetId="18" r:id="rId3"/>
    <sheet name="tornado_combo" sheetId="14" r:id="rId4"/>
    <sheet name="tornado_mono" sheetId="9" r:id="rId5"/>
    <sheet name="SM_OS_nsq_ca_death" sheetId="15" r:id="rId6"/>
    <sheet name="SM_OS_sq_ca_death" sheetId="16" r:id="rId7"/>
    <sheet name="SM_OS_nsq_ocd" sheetId="22" r:id="rId8"/>
    <sheet name="SM_OS_sq_ocd" sheetId="23" r:id="rId9"/>
  </sheets>
  <definedNames>
    <definedName name="calibopt">#REF!</definedName>
    <definedName name="cohortopt">#REF!</definedName>
    <definedName name="genderopt">#REF!</definedName>
    <definedName name="groupopt">#REF!</definedName>
    <definedName name="HYP">#REF!</definedName>
    <definedName name="LCD">#REF!</definedName>
    <definedName name="LCD_CS">#REF!</definedName>
    <definedName name="LCD_FS">#REF!</definedName>
    <definedName name="LCD_NS">#REF!</definedName>
    <definedName name="POP">#REF!</definedName>
    <definedName name="POP_CS">#REF!</definedName>
    <definedName name="POP_FS">#REF!</definedName>
    <definedName name="POP_NS">#REF!</definedName>
    <definedName name="raceopt">#REF!</definedName>
    <definedName name="scenarios">#REF!</definedName>
    <definedName name="solver_adj" localSheetId="1" hidden="1">Combo_results!#REF!</definedName>
    <definedName name="solver_adj" localSheetId="2" hidden="1">PDL1_high_results!#REF!</definedName>
    <definedName name="solver_cvg" localSheetId="1" hidden="1">0.0001</definedName>
    <definedName name="solver_cvg" localSheetId="2" hidden="1">0.0001</definedName>
    <definedName name="solver_drv" localSheetId="1" hidden="1">1</definedName>
    <definedName name="solver_drv" localSheetId="2" hidden="1">1</definedName>
    <definedName name="solver_eng" localSheetId="1" hidden="1">1</definedName>
    <definedName name="solver_eng" localSheetId="2" hidden="1">1</definedName>
    <definedName name="solver_est" localSheetId="1" hidden="1">1</definedName>
    <definedName name="solver_est" localSheetId="2" hidden="1">1</definedName>
    <definedName name="solver_itr" localSheetId="1" hidden="1">2147483647</definedName>
    <definedName name="solver_itr" localSheetId="2" hidden="1">2147483647</definedName>
    <definedName name="solver_mip" localSheetId="1" hidden="1">2147483647</definedName>
    <definedName name="solver_mip" localSheetId="2" hidden="1">2147483647</definedName>
    <definedName name="solver_mni" localSheetId="1" hidden="1">30</definedName>
    <definedName name="solver_mni" localSheetId="2" hidden="1">30</definedName>
    <definedName name="solver_mrt" localSheetId="1" hidden="1">0.075</definedName>
    <definedName name="solver_mrt" localSheetId="2" hidden="1">0.075</definedName>
    <definedName name="solver_msl" localSheetId="1" hidden="1">2</definedName>
    <definedName name="solver_msl" localSheetId="2" hidden="1">2</definedName>
    <definedName name="solver_neg" localSheetId="1" hidden="1">1</definedName>
    <definedName name="solver_neg" localSheetId="2" hidden="1">1</definedName>
    <definedName name="solver_nod" localSheetId="1" hidden="1">2147483647</definedName>
    <definedName name="solver_nod" localSheetId="2" hidden="1">2147483647</definedName>
    <definedName name="solver_num" localSheetId="1" hidden="1">0</definedName>
    <definedName name="solver_num" localSheetId="2" hidden="1">0</definedName>
    <definedName name="solver_nwt" localSheetId="1" hidden="1">1</definedName>
    <definedName name="solver_nwt" localSheetId="2" hidden="1">1</definedName>
    <definedName name="solver_opt" localSheetId="1" hidden="1">Combo_results!#REF!</definedName>
    <definedName name="solver_opt" localSheetId="2" hidden="1">PDL1_high_results!#REF!</definedName>
    <definedName name="solver_pre" localSheetId="1" hidden="1">0.000001</definedName>
    <definedName name="solver_pre" localSheetId="2" hidden="1">0.000001</definedName>
    <definedName name="solver_rbv" localSheetId="1" hidden="1">1</definedName>
    <definedName name="solver_rbv" localSheetId="2" hidden="1">1</definedName>
    <definedName name="solver_rlx" localSheetId="1" hidden="1">2</definedName>
    <definedName name="solver_rlx" localSheetId="2" hidden="1">2</definedName>
    <definedName name="solver_rsd" localSheetId="1" hidden="1">0</definedName>
    <definedName name="solver_rsd" localSheetId="2" hidden="1">0</definedName>
    <definedName name="solver_scl" localSheetId="1" hidden="1">1</definedName>
    <definedName name="solver_scl" localSheetId="2" hidden="1">1</definedName>
    <definedName name="solver_sho" localSheetId="1" hidden="1">2</definedName>
    <definedName name="solver_sho" localSheetId="2" hidden="1">2</definedName>
    <definedName name="solver_ssz" localSheetId="1" hidden="1">100</definedName>
    <definedName name="solver_ssz" localSheetId="2" hidden="1">100</definedName>
    <definedName name="solver_tim" localSheetId="1" hidden="1">2147483647</definedName>
    <definedName name="solver_tim" localSheetId="2" hidden="1">2147483647</definedName>
    <definedName name="solver_tol" localSheetId="1" hidden="1">0.01</definedName>
    <definedName name="solver_tol" localSheetId="2" hidden="1">0.01</definedName>
    <definedName name="solver_typ" localSheetId="1" hidden="1">3</definedName>
    <definedName name="solver_typ" localSheetId="2" hidden="1">3</definedName>
    <definedName name="solver_val" localSheetId="1" hidden="1">100000</definedName>
    <definedName name="solver_val" localSheetId="2" hidden="1">100000</definedName>
    <definedName name="solver_ver" localSheetId="1" hidden="1">3</definedName>
    <definedName name="solver_ver" localSheetId="2" hidden="1">3</definedName>
    <definedName name="suggestedFname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6" i="14" l="1"/>
  <c r="A7" i="14" s="1"/>
  <c r="A8" i="14" s="1"/>
  <c r="A9" i="14" s="1"/>
  <c r="A10" i="14" s="1"/>
  <c r="A11" i="14" s="1"/>
  <c r="A12" i="14" s="1"/>
  <c r="A13" i="14" s="1"/>
  <c r="A14" i="14" s="1"/>
  <c r="A6" i="9" l="1"/>
  <c r="A8" i="9" s="1"/>
  <c r="A7" i="9" s="1"/>
  <c r="A9" i="9" s="1"/>
  <c r="A10" i="9" s="1"/>
  <c r="A11" i="9" s="1"/>
  <c r="A12" i="9" s="1"/>
  <c r="A13" i="9" s="1"/>
  <c r="A14" i="9" s="1"/>
  <c r="E50" i="18"/>
  <c r="E49" i="18"/>
  <c r="E48" i="18"/>
  <c r="E44" i="18"/>
  <c r="E43" i="18"/>
  <c r="E42" i="18"/>
  <c r="E38" i="18"/>
  <c r="E37" i="18"/>
  <c r="E36" i="18"/>
  <c r="E32" i="18"/>
  <c r="E31" i="18"/>
  <c r="E30" i="18"/>
  <c r="E26" i="18"/>
  <c r="E25" i="18"/>
  <c r="E24" i="18"/>
  <c r="E20" i="18"/>
  <c r="E19" i="18"/>
  <c r="E18" i="18"/>
  <c r="E14" i="18"/>
  <c r="E13" i="18"/>
  <c r="E12" i="18"/>
  <c r="F8" i="18"/>
  <c r="E8" i="18"/>
  <c r="E7" i="18"/>
  <c r="E6" i="18"/>
  <c r="F42" i="4"/>
  <c r="E42" i="4"/>
  <c r="E41" i="4"/>
  <c r="F37" i="4"/>
  <c r="E37" i="4"/>
  <c r="E36" i="4"/>
  <c r="F32" i="4"/>
  <c r="E32" i="4"/>
  <c r="E31" i="4"/>
  <c r="F27" i="4"/>
  <c r="E27" i="4"/>
  <c r="E26" i="4"/>
  <c r="F22" i="4"/>
  <c r="E22" i="4"/>
  <c r="E21" i="4"/>
  <c r="F17" i="4"/>
  <c r="E17" i="4"/>
  <c r="E16" i="4"/>
  <c r="F12" i="4"/>
  <c r="E12" i="4"/>
  <c r="E11" i="4"/>
  <c r="F7" i="4"/>
  <c r="E7" i="4"/>
  <c r="E6" i="4"/>
  <c r="G20" i="18" l="1"/>
  <c r="G50" i="18"/>
  <c r="F50" i="18"/>
  <c r="G44" i="18"/>
  <c r="F44" i="18"/>
  <c r="G38" i="18"/>
  <c r="F38" i="18"/>
  <c r="G32" i="18"/>
  <c r="G26" i="18"/>
  <c r="F32" i="18"/>
  <c r="F26" i="18"/>
  <c r="F20" i="18"/>
  <c r="F14" i="18"/>
  <c r="G14" i="18"/>
  <c r="G8" i="18"/>
  <c r="H8" i="18" s="1"/>
  <c r="G32" i="4"/>
  <c r="H32" i="4" s="1"/>
  <c r="G22" i="4"/>
  <c r="H22" i="4" s="1"/>
  <c r="G7" i="4"/>
  <c r="H7" i="4" s="1"/>
  <c r="G12" i="4"/>
  <c r="H12" i="4" s="1"/>
  <c r="G27" i="4"/>
  <c r="H27" i="4" s="1"/>
  <c r="G17" i="4"/>
  <c r="H17" i="4" s="1"/>
  <c r="G42" i="4"/>
  <c r="H42" i="4" s="1"/>
  <c r="G37" i="4"/>
  <c r="H37" i="4" s="1"/>
  <c r="H38" i="18" l="1"/>
  <c r="H50" i="18"/>
  <c r="H32" i="18"/>
  <c r="H20" i="18"/>
  <c r="H26" i="18"/>
  <c r="H44" i="18"/>
  <c r="H14" i="18"/>
</calcChain>
</file>

<file path=xl/sharedStrings.xml><?xml version="1.0" encoding="utf-8"?>
<sst xmlns="http://schemas.openxmlformats.org/spreadsheetml/2006/main" count="456" uniqueCount="70">
  <si>
    <t>Pembro Mono</t>
  </si>
  <si>
    <t>Months</t>
  </si>
  <si>
    <t>% Alive</t>
  </si>
  <si>
    <t>Charlson 0</t>
  </si>
  <si>
    <t>Nonquamous</t>
  </si>
  <si>
    <t>CHEMO</t>
  </si>
  <si>
    <t>x</t>
  </si>
  <si>
    <t>-</t>
  </si>
  <si>
    <t>ICER</t>
  </si>
  <si>
    <t>Inc. QALY</t>
  </si>
  <si>
    <t>Inc. Cost</t>
  </si>
  <si>
    <t>QALY</t>
  </si>
  <si>
    <t>Eff. (QALM)</t>
  </si>
  <si>
    <t>Cost</t>
  </si>
  <si>
    <t>Strategy</t>
  </si>
  <si>
    <t>Charlson 1</t>
  </si>
  <si>
    <t>Charlson 2+</t>
  </si>
  <si>
    <t>Squamous</t>
  </si>
  <si>
    <t>COPD</t>
  </si>
  <si>
    <t>Diabetes</t>
  </si>
  <si>
    <t xml:space="preserve"> </t>
  </si>
  <si>
    <t>CHF</t>
  </si>
  <si>
    <t>PVD</t>
  </si>
  <si>
    <t>CVD</t>
  </si>
  <si>
    <t>Congestive Heart Failure</t>
  </si>
  <si>
    <t>Peripheral Vascular Disease</t>
  </si>
  <si>
    <t>Cerebrovascular Disease</t>
  </si>
  <si>
    <t>Chemotherapy</t>
  </si>
  <si>
    <t>Chemo</t>
  </si>
  <si>
    <t>Pembrolizumab Combination vs. Chemotherapy</t>
  </si>
  <si>
    <t>Variable</t>
  </si>
  <si>
    <t>Variable Lower Limit</t>
  </si>
  <si>
    <t>Variable Upper Limit</t>
  </si>
  <si>
    <t>Delta</t>
  </si>
  <si>
    <t>Stage IV NSCLC utility: 0.57-0.95</t>
  </si>
  <si>
    <t>Age 69 years &amp; younger utility: 0.62-1.00</t>
  </si>
  <si>
    <t>Age 70-79 years utility: 0.60-1.00</t>
  </si>
  <si>
    <t>Pembro Combo</t>
  </si>
  <si>
    <t>Pembro. Mono.</t>
  </si>
  <si>
    <t>PD-L1 50% Population</t>
  </si>
  <si>
    <t>Pembro. Comb.</t>
  </si>
  <si>
    <t>Weakly Dominated</t>
  </si>
  <si>
    <t>Chemotherapy ToT (nonsquamous, months): 2.07-3.45</t>
  </si>
  <si>
    <t>Pembrolizumab combination ToT (nonsquamous, months): 5.55-9.25</t>
  </si>
  <si>
    <t>Pembrolizumab combination ToT (squamous, months): 4.73-7.88</t>
  </si>
  <si>
    <t>HR for death pembrolizumab combination (nonsquamous): 0.38-0.64</t>
  </si>
  <si>
    <t>HR for death pembrolizumab combination (squamous): 0.49-0.85</t>
  </si>
  <si>
    <t>HR for death pembrolizumab combination (nonsquamous, PD-L1≥50%): 0.26-0.68</t>
  </si>
  <si>
    <t>Stage IV NSCLC utility (with chemotherapy): 0.57-0.95</t>
  </si>
  <si>
    <t>HR for death pembrolizumab combination (squamous, PD-L1≥50%): 
0.37-1.10</t>
  </si>
  <si>
    <t>Pembrolizumab price/mg: $36.90-$61.50</t>
  </si>
  <si>
    <t>Pemetrexed price/mg: $5.12-$8.54</t>
  </si>
  <si>
    <t>S2 Table A</t>
  </si>
  <si>
    <t>S2 Table B</t>
  </si>
  <si>
    <t>S2 Table C</t>
  </si>
  <si>
    <t>S2 Table D</t>
  </si>
  <si>
    <t>S2 Table E</t>
  </si>
  <si>
    <t>S2 Table F</t>
  </si>
  <si>
    <t>S2 Table G</t>
  </si>
  <si>
    <t>S2 Table H</t>
  </si>
  <si>
    <t>Supporting Information</t>
  </si>
  <si>
    <r>
      <t>Contents</t>
    </r>
    <r>
      <rPr>
        <b/>
        <sz val="12"/>
        <color theme="1"/>
        <rFont val="Times New Roman"/>
        <family val="1"/>
      </rPr>
      <t>:</t>
    </r>
  </si>
  <si>
    <t>S2 Table A. Cost and QALY of Pembrolizumab Combination Therapy vs. Chemotherapy</t>
  </si>
  <si>
    <t>S2 Table B. Cost and QALY of PD-L1 50% Population</t>
  </si>
  <si>
    <t>S2 Table C. Tornado Diagram of Combination Therapy</t>
  </si>
  <si>
    <t xml:space="preserve">S2 Table D. Tornado Diagram of Pembrolizumab Therapy </t>
  </si>
  <si>
    <t xml:space="preserve">S2 Table E. Cancer Specific Survival of Patients with Non-Squamous Cell </t>
  </si>
  <si>
    <t xml:space="preserve">S2 Table F. Cancer Specific Survival of Patients with Squamous Cell </t>
  </si>
  <si>
    <t>S2 Table G. Overall Survival of Patients with Non-Squamous Cell</t>
  </si>
  <si>
    <t>S2 Table H. Overall Survival of Patients with Squamous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00"/>
    <numFmt numFmtId="165" formatCode="&quot;$&quot;#,##0"/>
    <numFmt numFmtId="166" formatCode="#,##0%_);\(#,##0%\)"/>
    <numFmt numFmtId="167" formatCode="0.000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rgb="FFFF0000"/>
      <name val="Arial"/>
      <family val="2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u/>
      <sz val="10"/>
      <color indexed="12"/>
      <name val="Arial"/>
      <family val="2"/>
    </font>
    <font>
      <b/>
      <sz val="11"/>
      <color rgb="FFFF0000"/>
      <name val="Calibri"/>
      <family val="2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0"/>
      <name val="Times New Roman"/>
      <family val="1"/>
    </font>
    <font>
      <i/>
      <sz val="11"/>
      <name val="Times New Roman"/>
      <family val="1"/>
    </font>
    <font>
      <b/>
      <sz val="10"/>
      <name val="Arial"/>
      <family val="2"/>
    </font>
    <font>
      <b/>
      <sz val="14"/>
      <color theme="1"/>
      <name val="Times New Roman"/>
      <family val="1"/>
    </font>
    <font>
      <b/>
      <u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AFBFE"/>
        <bgColor indexed="64"/>
      </patternFill>
    </fill>
  </fills>
  <borders count="6">
    <border>
      <left/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theme="0" tint="-0.14996795556505021"/>
      </right>
      <top/>
      <bottom style="thin">
        <color indexed="64"/>
      </bottom>
      <diagonal/>
    </border>
    <border>
      <left/>
      <right style="medium">
        <color theme="0" tint="-0.14996795556505021"/>
      </right>
      <top/>
      <bottom/>
      <diagonal/>
    </border>
  </borders>
  <cellStyleXfs count="3">
    <xf numFmtId="0" fontId="0" fillId="0" borderId="0"/>
    <xf numFmtId="0" fontId="2" fillId="0" borderId="0"/>
    <xf numFmtId="0" fontId="6" fillId="0" borderId="0" applyNumberFormat="0" applyFill="0" applyBorder="0" applyAlignment="0" applyProtection="0">
      <alignment vertical="top"/>
      <protection locked="0"/>
    </xf>
  </cellStyleXfs>
  <cellXfs count="50">
    <xf numFmtId="0" fontId="0" fillId="0" borderId="0" xfId="0"/>
    <xf numFmtId="2" fontId="0" fillId="0" borderId="0" xfId="0" applyNumberFormat="1"/>
    <xf numFmtId="164" fontId="0" fillId="0" borderId="0" xfId="0" applyNumberFormat="1"/>
    <xf numFmtId="0" fontId="2" fillId="0" borderId="0" xfId="1"/>
    <xf numFmtId="0" fontId="3" fillId="0" borderId="0" xfId="1" applyFont="1" applyAlignment="1">
      <alignment horizontal="center"/>
    </xf>
    <xf numFmtId="0" fontId="4" fillId="0" borderId="0" xfId="0" applyFont="1"/>
    <xf numFmtId="0" fontId="7" fillId="0" borderId="0" xfId="0" applyFont="1"/>
    <xf numFmtId="0" fontId="5" fillId="5" borderId="0" xfId="1" applyFont="1" applyFill="1" applyBorder="1" applyAlignment="1">
      <alignment horizontal="centerContinuous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37" fontId="0" fillId="0" borderId="0" xfId="0" applyNumberFormat="1"/>
    <xf numFmtId="37" fontId="0" fillId="0" borderId="5" xfId="0" applyNumberFormat="1" applyBorder="1"/>
    <xf numFmtId="37" fontId="0" fillId="0" borderId="0" xfId="0" applyNumberFormat="1" applyBorder="1"/>
    <xf numFmtId="0" fontId="2" fillId="0" borderId="0" xfId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65" fontId="8" fillId="0" borderId="0" xfId="0" applyNumberFormat="1" applyFont="1" applyFill="1" applyBorder="1" applyAlignment="1">
      <alignment horizontal="center" vertical="center"/>
    </xf>
    <xf numFmtId="43" fontId="8" fillId="0" borderId="0" xfId="0" applyNumberFormat="1" applyFont="1" applyFill="1" applyBorder="1" applyAlignment="1">
      <alignment horizontal="center" vertical="center"/>
    </xf>
    <xf numFmtId="165" fontId="8" fillId="0" borderId="0" xfId="0" quotePrefix="1" applyNumberFormat="1" applyFont="1" applyFill="1" applyBorder="1" applyAlignment="1">
      <alignment horizontal="center" vertical="center"/>
    </xf>
    <xf numFmtId="43" fontId="8" fillId="0" borderId="0" xfId="0" quotePrefix="1" applyNumberFormat="1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165" fontId="8" fillId="2" borderId="0" xfId="0" applyNumberFormat="1" applyFont="1" applyFill="1" applyBorder="1" applyAlignment="1">
      <alignment horizontal="center" vertical="center"/>
    </xf>
    <xf numFmtId="43" fontId="8" fillId="2" borderId="0" xfId="0" applyNumberFormat="1" applyFont="1" applyFill="1" applyBorder="1" applyAlignment="1">
      <alignment horizontal="center" vertical="center"/>
    </xf>
    <xf numFmtId="0" fontId="9" fillId="0" borderId="0" xfId="0" applyFont="1"/>
    <xf numFmtId="165" fontId="9" fillId="0" borderId="0" xfId="0" applyNumberFormat="1" applyFont="1"/>
    <xf numFmtId="0" fontId="10" fillId="0" borderId="0" xfId="1" applyFont="1" applyAlignment="1">
      <alignment horizontal="centerContinuous"/>
    </xf>
    <xf numFmtId="165" fontId="10" fillId="0" borderId="0" xfId="1" applyNumberFormat="1" applyFont="1" applyAlignment="1">
      <alignment horizontal="centerContinuous"/>
    </xf>
    <xf numFmtId="0" fontId="8" fillId="0" borderId="0" xfId="1" applyFont="1"/>
    <xf numFmtId="0" fontId="11" fillId="4" borderId="0" xfId="0" applyFont="1" applyFill="1" applyAlignment="1">
      <alignment horizontal="centerContinuous"/>
    </xf>
    <xf numFmtId="165" fontId="11" fillId="4" borderId="0" xfId="0" applyNumberFormat="1" applyFont="1" applyFill="1" applyAlignment="1">
      <alignment horizontal="centerContinuous"/>
    </xf>
    <xf numFmtId="0" fontId="11" fillId="3" borderId="1" xfId="0" applyFont="1" applyFill="1" applyBorder="1" applyAlignment="1">
      <alignment horizontal="center"/>
    </xf>
    <xf numFmtId="165" fontId="11" fillId="3" borderId="1" xfId="0" applyNumberFormat="1" applyFont="1" applyFill="1" applyBorder="1" applyAlignment="1">
      <alignment horizontal="center"/>
    </xf>
    <xf numFmtId="165" fontId="11" fillId="3" borderId="2" xfId="0" applyNumberFormat="1" applyFont="1" applyFill="1" applyBorder="1" applyAlignment="1">
      <alignment horizontal="center"/>
    </xf>
    <xf numFmtId="165" fontId="8" fillId="0" borderId="0" xfId="1" applyNumberFormat="1" applyFont="1"/>
    <xf numFmtId="166" fontId="8" fillId="0" borderId="0" xfId="1" applyNumberFormat="1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43" fontId="9" fillId="0" borderId="0" xfId="0" applyNumberFormat="1" applyFont="1"/>
    <xf numFmtId="165" fontId="9" fillId="0" borderId="0" xfId="0" applyNumberFormat="1" applyFont="1" applyAlignment="1">
      <alignment horizontal="center"/>
    </xf>
    <xf numFmtId="0" fontId="8" fillId="2" borderId="0" xfId="0" applyNumberFormat="1" applyFont="1" applyFill="1" applyBorder="1" applyAlignment="1">
      <alignment vertical="center"/>
    </xf>
    <xf numFmtId="0" fontId="12" fillId="2" borderId="0" xfId="0" applyNumberFormat="1" applyFont="1" applyFill="1" applyBorder="1" applyAlignment="1">
      <alignment vertical="center"/>
    </xf>
    <xf numFmtId="0" fontId="2" fillId="0" borderId="0" xfId="1" applyAlignment="1">
      <alignment horizontal="center"/>
    </xf>
    <xf numFmtId="2" fontId="2" fillId="0" borderId="0" xfId="1" applyNumberFormat="1" applyAlignment="1">
      <alignment horizontal="center"/>
    </xf>
    <xf numFmtId="2" fontId="2" fillId="0" borderId="0" xfId="1" applyNumberFormat="1" applyFont="1" applyAlignment="1">
      <alignment horizontal="center" vertical="center"/>
    </xf>
    <xf numFmtId="2" fontId="0" fillId="0" borderId="0" xfId="0" applyNumberFormat="1" applyAlignment="1">
      <alignment horizontal="center"/>
    </xf>
    <xf numFmtId="167" fontId="0" fillId="6" borderId="0" xfId="0" applyNumberFormat="1" applyFont="1" applyFill="1" applyBorder="1" applyAlignment="1">
      <alignment horizontal="left"/>
    </xf>
    <xf numFmtId="0" fontId="0" fillId="0" borderId="0" xfId="0" applyAlignment="1">
      <alignment wrapText="1"/>
    </xf>
    <xf numFmtId="37" fontId="0" fillId="0" borderId="5" xfId="0" applyNumberFormat="1" applyFill="1" applyBorder="1"/>
    <xf numFmtId="0" fontId="13" fillId="0" borderId="0" xfId="1" applyFont="1"/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</cellXfs>
  <cellStyles count="3">
    <cellStyle name="Hyperlink 2" xfId="2" xr:uid="{00000000-0005-0000-0000-000001000000}"/>
    <cellStyle name="Normal" xfId="0" builtinId="0"/>
    <cellStyle name="Normal 3" xfId="1" xr:uid="{00000000-0005-0000-0000-000003000000}"/>
  </cellStyles>
  <dxfs count="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E5F8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1024108571794377"/>
          <c:y val="2.8758164014582057E-2"/>
          <c:w val="0.50995997695410022"/>
          <c:h val="0.78804347937965524"/>
        </c:manualLayout>
      </c:layout>
      <c:barChart>
        <c:barDir val="bar"/>
        <c:grouping val="clustered"/>
        <c:varyColors val="0"/>
        <c:ser>
          <c:idx val="1"/>
          <c:order val="0"/>
          <c:tx>
            <c:strRef>
              <c:f>tornado_combo!$E$4</c:f>
              <c:strCache>
                <c:ptCount val="1"/>
                <c:pt idx="0">
                  <c:v>Variable Upper Limit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tornado_combo!$B$5:$B$14</c:f>
              <c:strCache>
                <c:ptCount val="10"/>
                <c:pt idx="0">
                  <c:v>HR for death pembrolizumab combination (nonsquamous): 0.38-0.64</c:v>
                </c:pt>
                <c:pt idx="1">
                  <c:v>Stage IV NSCLC utility: 0.57-0.95</c:v>
                </c:pt>
                <c:pt idx="2">
                  <c:v>Pembrolizumab price/mg: $36.90-$61.50</c:v>
                </c:pt>
                <c:pt idx="3">
                  <c:v>Pembrolizumab combination ToT (nonsquamous, months): 5.55-9.25</c:v>
                </c:pt>
                <c:pt idx="4">
                  <c:v>Age 70-79 years utility: 0.60-1.00</c:v>
                </c:pt>
                <c:pt idx="5">
                  <c:v>HR for death pembrolizumab combination (squamous): 0.49-0.85</c:v>
                </c:pt>
                <c:pt idx="6">
                  <c:v>Age 69 years &amp; younger utility: 0.62-1.00</c:v>
                </c:pt>
                <c:pt idx="7">
                  <c:v>Pemetrexed price/mg: $5.12-$8.54</c:v>
                </c:pt>
                <c:pt idx="8">
                  <c:v>Chemotherapy ToT (nonsquamous, months): 2.07-3.45</c:v>
                </c:pt>
                <c:pt idx="9">
                  <c:v>Pembrolizumab combination ToT (squamous, months): 4.73-7.88</c:v>
                </c:pt>
              </c:strCache>
            </c:strRef>
          </c:cat>
          <c:val>
            <c:numRef>
              <c:f>tornado_combo!$E$5:$E$14</c:f>
              <c:numCache>
                <c:formatCode>#,##0_);\(#,##0\)</c:formatCode>
                <c:ptCount val="10"/>
                <c:pt idx="0">
                  <c:v>250405.10769230773</c:v>
                </c:pt>
                <c:pt idx="1">
                  <c:v>139339.56291390728</c:v>
                </c:pt>
                <c:pt idx="2">
                  <c:v>206584.64623955428</c:v>
                </c:pt>
                <c:pt idx="3">
                  <c:v>202987.24309392262</c:v>
                </c:pt>
                <c:pt idx="4">
                  <c:v>151234.90384615384</c:v>
                </c:pt>
                <c:pt idx="5">
                  <c:v>189025.51152073732</c:v>
                </c:pt>
                <c:pt idx="6">
                  <c:v>165280.10526315786</c:v>
                </c:pt>
                <c:pt idx="7">
                  <c:v>180347.07438016529</c:v>
                </c:pt>
                <c:pt idx="8">
                  <c:v>169487.46592489575</c:v>
                </c:pt>
                <c:pt idx="9">
                  <c:v>179659.472954230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C1-4426-9154-5A6FB6E8105F}"/>
            </c:ext>
          </c:extLst>
        </c:ser>
        <c:ser>
          <c:idx val="0"/>
          <c:order val="1"/>
          <c:tx>
            <c:strRef>
              <c:f>tornado_combo!$D$4</c:f>
              <c:strCache>
                <c:ptCount val="1"/>
                <c:pt idx="0">
                  <c:v>Variable Lower Limit</c:v>
                </c:pt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strRef>
              <c:f>tornado_combo!$B$5:$B$14</c:f>
              <c:strCache>
                <c:ptCount val="10"/>
                <c:pt idx="0">
                  <c:v>HR for death pembrolizumab combination (nonsquamous): 0.38-0.64</c:v>
                </c:pt>
                <c:pt idx="1">
                  <c:v>Stage IV NSCLC utility: 0.57-0.95</c:v>
                </c:pt>
                <c:pt idx="2">
                  <c:v>Pembrolizumab price/mg: $36.90-$61.50</c:v>
                </c:pt>
                <c:pt idx="3">
                  <c:v>Pembrolizumab combination ToT (nonsquamous, months): 5.55-9.25</c:v>
                </c:pt>
                <c:pt idx="4">
                  <c:v>Age 70-79 years utility: 0.60-1.00</c:v>
                </c:pt>
                <c:pt idx="5">
                  <c:v>HR for death pembrolizumab combination (squamous): 0.49-0.85</c:v>
                </c:pt>
                <c:pt idx="6">
                  <c:v>Age 69 years &amp; younger utility: 0.62-1.00</c:v>
                </c:pt>
                <c:pt idx="7">
                  <c:v>Pemetrexed price/mg: $5.12-$8.54</c:v>
                </c:pt>
                <c:pt idx="8">
                  <c:v>Chemotherapy ToT (nonsquamous, months): 2.07-3.45</c:v>
                </c:pt>
                <c:pt idx="9">
                  <c:v>Pembrolizumab combination ToT (squamous, months): 4.73-7.88</c:v>
                </c:pt>
              </c:strCache>
            </c:strRef>
          </c:cat>
          <c:val>
            <c:numRef>
              <c:f>tornado_combo!$D$5:$D$14</c:f>
              <c:numCache>
                <c:formatCode>#,##0_);\(#,##0\)</c:formatCode>
                <c:ptCount val="10"/>
                <c:pt idx="0">
                  <c:v>132358.61224489796</c:v>
                </c:pt>
                <c:pt idx="1">
                  <c:v>232061.84558823533</c:v>
                </c:pt>
                <c:pt idx="2">
                  <c:v>144033.24233983282</c:v>
                </c:pt>
                <c:pt idx="3">
                  <c:v>140732.77241379311</c:v>
                </c:pt>
                <c:pt idx="4">
                  <c:v>204930.68403908797</c:v>
                </c:pt>
                <c:pt idx="5">
                  <c:v>158884.09394313971</c:v>
                </c:pt>
                <c:pt idx="6">
                  <c:v>189176.02409638552</c:v>
                </c:pt>
                <c:pt idx="7">
                  <c:v>166205.95041322312</c:v>
                </c:pt>
                <c:pt idx="8">
                  <c:v>182520.11682892908</c:v>
                </c:pt>
                <c:pt idx="9">
                  <c:v>169391.550624133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2C1-4426-9154-5A6FB6E810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7"/>
        <c:overlap val="100"/>
        <c:axId val="490739695"/>
        <c:axId val="490740111"/>
      </c:barChart>
      <c:catAx>
        <c:axId val="490739695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rgbClr val="0070C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740111"/>
        <c:crossesAt val="173919"/>
        <c:auto val="1"/>
        <c:lblAlgn val="ctr"/>
        <c:lblOffset val="100"/>
        <c:noMultiLvlLbl val="0"/>
      </c:catAx>
      <c:valAx>
        <c:axId val="490740111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ICER ($/QALY)</a:t>
                </a:r>
              </a:p>
            </c:rich>
          </c:tx>
          <c:layout>
            <c:manualLayout>
              <c:xMode val="edge"/>
              <c:yMode val="edge"/>
              <c:x val="0.5418957285537761"/>
              <c:y val="0.877355708053719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&quot;$&quot;#,##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7396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7529892555762523"/>
          <c:y val="0.94639596681994509"/>
          <c:w val="0.42255979170988506"/>
          <c:h val="5.36040237550257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712522965879265"/>
          <c:y val="2.8758164014582057E-2"/>
          <c:w val="0.47890748031496061"/>
          <c:h val="0.78804347937965524"/>
        </c:manualLayout>
      </c:layout>
      <c:barChart>
        <c:barDir val="bar"/>
        <c:grouping val="clustered"/>
        <c:varyColors val="0"/>
        <c:ser>
          <c:idx val="1"/>
          <c:order val="0"/>
          <c:tx>
            <c:strRef>
              <c:f>tornado_mono!$E$4</c:f>
              <c:strCache>
                <c:ptCount val="1"/>
                <c:pt idx="0">
                  <c:v>Variable Upper Limit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ltDnDiag">
                <a:fgClr>
                  <a:srgbClr val="00B0F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C040-4F23-984C-43A5EB791877}"/>
              </c:ext>
            </c:extLst>
          </c:dPt>
          <c:cat>
            <c:strRef>
              <c:f>tornado_mono!$B$5:$B$14</c:f>
              <c:strCache>
                <c:ptCount val="10"/>
                <c:pt idx="0">
                  <c:v>HR for death pembrolizumab combination (nonsquamous, PD-L1≥50%): 0.26-0.68</c:v>
                </c:pt>
                <c:pt idx="1">
                  <c:v>Stage IV NSCLC utility (with chemotherapy): 0.57-0.95</c:v>
                </c:pt>
                <c:pt idx="2">
                  <c:v>Pembrolizumab combination ToT (nonsquamous, months): 5.55-9.25</c:v>
                </c:pt>
                <c:pt idx="3">
                  <c:v>Pembrolizumab price/mg: $36.90-$61.50</c:v>
                </c:pt>
                <c:pt idx="4">
                  <c:v>Age 70-79 years utility: 0.60-1.00</c:v>
                </c:pt>
                <c:pt idx="5">
                  <c:v>HR for death pembrolizumab combination (squamous, PD-L1≥50%): 
0.37-1.10</c:v>
                </c:pt>
                <c:pt idx="6">
                  <c:v>Age 69 years &amp; younger utility: 0.62-1.00</c:v>
                </c:pt>
                <c:pt idx="7">
                  <c:v>Pemetrexed price/mg: $5.12-$8.54</c:v>
                </c:pt>
                <c:pt idx="8">
                  <c:v>Chemotherapy ToT (nonsquamous, months): 2.07-3.45</c:v>
                </c:pt>
                <c:pt idx="9">
                  <c:v>Pembrolizumab combination ToT (squamous, months): 4.73-7.88</c:v>
                </c:pt>
              </c:strCache>
            </c:strRef>
          </c:cat>
          <c:val>
            <c:numRef>
              <c:f>tornado_mono!$E$5:$E$14</c:f>
              <c:numCache>
                <c:formatCode>#,##0_);\(#,##0\)</c:formatCode>
                <c:ptCount val="10"/>
                <c:pt idx="0">
                  <c:v>279293.85074626858</c:v>
                </c:pt>
                <c:pt idx="1">
                  <c:v>116066.89727831431</c:v>
                </c:pt>
                <c:pt idx="2">
                  <c:v>172027.52338530059</c:v>
                </c:pt>
                <c:pt idx="3">
                  <c:v>172510.89333333331</c:v>
                </c:pt>
                <c:pt idx="4">
                  <c:v>127610.09652509651</c:v>
                </c:pt>
                <c:pt idx="5">
                  <c:v>164623.13513513512</c:v>
                </c:pt>
                <c:pt idx="6">
                  <c:v>139343.84842105265</c:v>
                </c:pt>
                <c:pt idx="7">
                  <c:v>154220.58100558657</c:v>
                </c:pt>
                <c:pt idx="8">
                  <c:v>142239.33333333334</c:v>
                </c:pt>
                <c:pt idx="9">
                  <c:v>152321.17725752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76-411D-87DC-7101435B9AD0}"/>
            </c:ext>
          </c:extLst>
        </c:ser>
        <c:ser>
          <c:idx val="0"/>
          <c:order val="1"/>
          <c:tx>
            <c:strRef>
              <c:f>tornado_mono!$D$4</c:f>
              <c:strCache>
                <c:ptCount val="1"/>
                <c:pt idx="0">
                  <c:v>Variable Lower Limit</c:v>
                </c:pt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strRef>
              <c:f>tornado_mono!$B$5:$B$14</c:f>
              <c:strCache>
                <c:ptCount val="10"/>
                <c:pt idx="0">
                  <c:v>HR for death pembrolizumab combination (nonsquamous, PD-L1≥50%): 0.26-0.68</c:v>
                </c:pt>
                <c:pt idx="1">
                  <c:v>Stage IV NSCLC utility (with chemotherapy): 0.57-0.95</c:v>
                </c:pt>
                <c:pt idx="2">
                  <c:v>Pembrolizumab combination ToT (nonsquamous, months): 5.55-9.25</c:v>
                </c:pt>
                <c:pt idx="3">
                  <c:v>Pembrolizumab price/mg: $36.90-$61.50</c:v>
                </c:pt>
                <c:pt idx="4">
                  <c:v>Age 70-79 years utility: 0.60-1.00</c:v>
                </c:pt>
                <c:pt idx="5">
                  <c:v>HR for death pembrolizumab combination (squamous, PD-L1≥50%): 
0.37-1.10</c:v>
                </c:pt>
                <c:pt idx="6">
                  <c:v>Age 69 years &amp; younger utility: 0.62-1.00</c:v>
                </c:pt>
                <c:pt idx="7">
                  <c:v>Pemetrexed price/mg: $5.12-$8.54</c:v>
                </c:pt>
                <c:pt idx="8">
                  <c:v>Chemotherapy ToT (nonsquamous, months): 2.07-3.45</c:v>
                </c:pt>
                <c:pt idx="9">
                  <c:v>Pembrolizumab combination ToT (squamous, months): 4.73-7.88</c:v>
                </c:pt>
              </c:strCache>
            </c:strRef>
          </c:cat>
          <c:val>
            <c:numRef>
              <c:f>tornado_mono!$D$5:$D$14</c:f>
              <c:numCache>
                <c:formatCode>#,##0_);\(#,##0\)</c:formatCode>
                <c:ptCount val="10"/>
                <c:pt idx="0">
                  <c:v>98135.28865979382</c:v>
                </c:pt>
                <c:pt idx="1">
                  <c:v>193558.1200585652</c:v>
                </c:pt>
                <c:pt idx="2">
                  <c:v>119787.56792873047</c:v>
                </c:pt>
                <c:pt idx="3">
                  <c:v>121433.26666666666</c:v>
                </c:pt>
                <c:pt idx="4">
                  <c:v>173041.96335078529</c:v>
                </c:pt>
                <c:pt idx="5">
                  <c:v>126993.98532110092</c:v>
                </c:pt>
                <c:pt idx="6">
                  <c:v>158345.28229665072</c:v>
                </c:pt>
                <c:pt idx="7">
                  <c:v>141858.22122905025</c:v>
                </c:pt>
                <c:pt idx="8">
                  <c:v>152348.51441241687</c:v>
                </c:pt>
                <c:pt idx="9">
                  <c:v>143799.00333704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B76-411D-87DC-7101435B9A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7"/>
        <c:overlap val="100"/>
        <c:axId val="490739695"/>
        <c:axId val="490740111"/>
      </c:barChart>
      <c:catAx>
        <c:axId val="490739695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rgbClr val="0070C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740111"/>
        <c:crossesAt val="147406"/>
        <c:auto val="1"/>
        <c:lblAlgn val="ctr"/>
        <c:lblOffset val="100"/>
        <c:noMultiLvlLbl val="0"/>
      </c:catAx>
      <c:valAx>
        <c:axId val="490740111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ICER ($/QALY)</a:t>
                </a:r>
              </a:p>
            </c:rich>
          </c:tx>
          <c:layout>
            <c:manualLayout>
              <c:xMode val="edge"/>
              <c:yMode val="edge"/>
              <c:x val="0.5418957285537761"/>
              <c:y val="0.877355708053719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&quot;$&quot;#,##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7396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7529892555762523"/>
          <c:y val="0.94639596681994509"/>
          <c:w val="0.42255979170988506"/>
          <c:h val="5.36040237550257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19050">
              <a:noFill/>
            </a:ln>
          </c:spPr>
          <c:trendline>
            <c:trendlineType val="exp"/>
            <c:intercept val="1"/>
            <c:dispRSqr val="0"/>
            <c:dispEq val="1"/>
            <c:trendlineLbl>
              <c:layout>
                <c:manualLayout>
                  <c:x val="-0.30384347411119067"/>
                  <c:y val="1.3641003207932342E-2"/>
                </c:manualLayout>
              </c:layout>
              <c:numFmt formatCode="#,##0.0000" sourceLinked="0"/>
              <c:txPr>
                <a:bodyPr/>
                <a:lstStyle/>
                <a:p>
                  <a:pPr>
                    <a:defRPr sz="1400"/>
                  </a:pPr>
                  <a:endParaRPr lang="en-US"/>
                </a:p>
              </c:txPr>
            </c:trendlineLbl>
          </c:trendline>
          <c:xVal>
            <c:numRef>
              <c:f>SM_OS_sq_ca_death!#REF!</c:f>
            </c:numRef>
          </c:xVal>
          <c:yVal>
            <c:numRef>
              <c:f>SM_OS_sq_ca_death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076-45EE-AC9E-8AF26179F8A1}"/>
            </c:ext>
          </c:extLst>
        </c:ser>
        <c:ser>
          <c:idx val="0"/>
          <c:order val="1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intercept val="1"/>
            <c:dispRSqr val="0"/>
            <c:dispEq val="1"/>
            <c:trendlineLbl>
              <c:layout>
                <c:manualLayout>
                  <c:x val="-0.10606388690050107"/>
                  <c:y val="-0.56864209682123068"/>
                </c:manualLayout>
              </c:layout>
              <c:numFmt formatCode="#,##0.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M_OS_sq_ca_death!#REF!</c:f>
            </c:numRef>
          </c:xVal>
          <c:yVal>
            <c:numRef>
              <c:f>SM_OS_sq_ca_death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0076-45EE-AC9E-8AF26179F8A1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SM_OS_sq_ca_death!#REF!</c:f>
            </c:numRef>
          </c:xVal>
          <c:yVal>
            <c:numRef>
              <c:f>SM_OS_sq_ca_death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0076-45EE-AC9E-8AF26179F8A1}"/>
            </c:ext>
          </c:extLst>
        </c:ser>
        <c:ser>
          <c:idx val="3"/>
          <c:order val="3"/>
          <c:spPr>
            <a:ln w="19050">
              <a:noFill/>
            </a:ln>
          </c:spPr>
          <c:trendline>
            <c:trendlineType val="exp"/>
            <c:dispRSqr val="0"/>
            <c:dispEq val="1"/>
            <c:trendlineLbl>
              <c:layout>
                <c:manualLayout>
                  <c:x val="0.16694440467668814"/>
                  <c:y val="8.5058690580344126E-2"/>
                </c:manualLayout>
              </c:layout>
              <c:numFmt formatCode="#,##0.0000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M_OS_sq_ca_death!#REF!</c:f>
            </c:numRef>
          </c:xVal>
          <c:yVal>
            <c:numRef>
              <c:f>SM_OS_sq_ca_death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0076-45EE-AC9E-8AF26179F8A1}"/>
            </c:ext>
          </c:extLst>
        </c:ser>
        <c:ser>
          <c:idx val="4"/>
          <c:order val="4"/>
          <c:spPr>
            <a:ln w="19050">
              <a:noFill/>
            </a:ln>
          </c:spPr>
          <c:xVal>
            <c:numRef>
              <c:f>SM_OS_sq_ca_death!#REF!</c:f>
            </c:numRef>
          </c:xVal>
          <c:yVal>
            <c:numRef>
              <c:f>SM_OS_sq_ca_death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0076-45EE-AC9E-8AF26179F8A1}"/>
            </c:ext>
          </c:extLst>
        </c:ser>
        <c:ser>
          <c:idx val="5"/>
          <c:order val="5"/>
          <c:spPr>
            <a:ln w="19050">
              <a:noFill/>
            </a:ln>
          </c:spPr>
          <c:xVal>
            <c:numRef>
              <c:f>SM_OS_sq_ca_death!#REF!</c:f>
            </c:numRef>
          </c:xVal>
          <c:yVal>
            <c:numRef>
              <c:f>SM_OS_sq_ca_death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0076-45EE-AC9E-8AF26179F8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6400751"/>
        <c:axId val="886401167"/>
      </c:scatterChart>
      <c:valAx>
        <c:axId val="88640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6401167"/>
        <c:crosses val="autoZero"/>
        <c:crossBetween val="midCat"/>
      </c:valAx>
      <c:valAx>
        <c:axId val="88640116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6400751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intercept val="1"/>
            <c:dispRSqr val="0"/>
            <c:dispEq val="1"/>
            <c:trendlineLbl>
              <c:layout>
                <c:manualLayout>
                  <c:x val="-0.12819255547602004"/>
                  <c:y val="-0.46679024496937882"/>
                </c:manualLayout>
              </c:layout>
              <c:numFmt formatCode="#,##0.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M_OS_sq_ocd!#REF!</c:f>
            </c:numRef>
          </c:xVal>
          <c:yVal>
            <c:numRef>
              <c:f>SM_OS_sq_ocd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67D-4DFF-B1E2-6BFFD6B9EC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6400751"/>
        <c:axId val="886401167"/>
      </c:scatterChart>
      <c:valAx>
        <c:axId val="88640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6401167"/>
        <c:crosses val="autoZero"/>
        <c:crossBetween val="midCat"/>
      </c:valAx>
      <c:valAx>
        <c:axId val="886401167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64007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8824</xdr:colOff>
      <xdr:row>15</xdr:row>
      <xdr:rowOff>54195</xdr:rowOff>
    </xdr:from>
    <xdr:to>
      <xdr:col>9</xdr:col>
      <xdr:colOff>578398</xdr:colOff>
      <xdr:row>38</xdr:row>
      <xdr:rowOff>13039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1504</cdr:x>
      <cdr:y>0.02765</cdr:y>
    </cdr:from>
    <cdr:to>
      <cdr:x>0.61504</cdr:x>
      <cdr:y>0.81874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BAC3B416-9717-4C55-8A96-48CC3AFC0777}"/>
            </a:ext>
          </a:extLst>
        </cdr:cNvPr>
        <cdr:cNvCxnSpPr/>
      </cdr:nvCxnSpPr>
      <cdr:spPr>
        <a:xfrm xmlns:a="http://schemas.openxmlformats.org/drawingml/2006/main">
          <a:off x="5625332" y="123273"/>
          <a:ext cx="0" cy="3526444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rgbClr val="C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</xdr:colOff>
      <xdr:row>15</xdr:row>
      <xdr:rowOff>114300</xdr:rowOff>
    </xdr:from>
    <xdr:to>
      <xdr:col>11</xdr:col>
      <xdr:colOff>438152</xdr:colOff>
      <xdr:row>39</xdr:row>
      <xdr:rowOff>457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92309</cdr:x>
      <cdr:y>0.06219</cdr:y>
    </cdr:from>
    <cdr:to>
      <cdr:x>0.94705</cdr:x>
      <cdr:y>0.0889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433241" y="277506"/>
          <a:ext cx="218894" cy="1193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sz="1400"/>
            <a:t>*</a:t>
          </a:r>
        </a:p>
      </cdr:txBody>
    </cdr:sp>
  </cdr:relSizeAnchor>
  <cdr:relSizeAnchor xmlns:cdr="http://schemas.openxmlformats.org/drawingml/2006/chartDrawing">
    <cdr:from>
      <cdr:x>0.62853</cdr:x>
      <cdr:y>0.02728</cdr:y>
    </cdr:from>
    <cdr:to>
      <cdr:x>0.62853</cdr:x>
      <cdr:y>0.81826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DEC757D2-D8B8-4E4D-B11C-EF9CED42195B}"/>
            </a:ext>
          </a:extLst>
        </cdr:cNvPr>
        <cdr:cNvCxnSpPr/>
      </cdr:nvCxnSpPr>
      <cdr:spPr>
        <a:xfrm xmlns:a="http://schemas.openxmlformats.org/drawingml/2006/main">
          <a:off x="5742116" y="121731"/>
          <a:ext cx="0" cy="3529568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rgbClr val="C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5</xdr:row>
      <xdr:rowOff>0</xdr:rowOff>
    </xdr:from>
    <xdr:to>
      <xdr:col>2</xdr:col>
      <xdr:colOff>9525</xdr:colOff>
      <xdr:row>39</xdr:row>
      <xdr:rowOff>762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B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5</xdr:row>
      <xdr:rowOff>0</xdr:rowOff>
    </xdr:from>
    <xdr:to>
      <xdr:col>2</xdr:col>
      <xdr:colOff>9525</xdr:colOff>
      <xdr:row>39</xdr:row>
      <xdr:rowOff>762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D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BE466-5BFC-4D47-8D10-D0C484C86259}">
  <dimension ref="A1:B10"/>
  <sheetViews>
    <sheetView tabSelected="1" workbookViewId="0">
      <selection activeCell="A11" sqref="A11"/>
    </sheetView>
  </sheetViews>
  <sheetFormatPr defaultRowHeight="15" x14ac:dyDescent="0.25"/>
  <sheetData>
    <row r="1" spans="1:2" ht="18.75" x14ac:dyDescent="0.25">
      <c r="B1" s="47" t="s">
        <v>60</v>
      </c>
    </row>
    <row r="2" spans="1:2" ht="15.75" x14ac:dyDescent="0.25">
      <c r="A2" s="48" t="s">
        <v>61</v>
      </c>
    </row>
    <row r="3" spans="1:2" ht="15.75" x14ac:dyDescent="0.25">
      <c r="A3" s="49" t="s">
        <v>62</v>
      </c>
    </row>
    <row r="4" spans="1:2" ht="15.75" x14ac:dyDescent="0.25">
      <c r="A4" s="49" t="s">
        <v>63</v>
      </c>
    </row>
    <row r="5" spans="1:2" ht="15.75" x14ac:dyDescent="0.25">
      <c r="A5" s="49" t="s">
        <v>64</v>
      </c>
    </row>
    <row r="6" spans="1:2" ht="15.75" x14ac:dyDescent="0.25">
      <c r="A6" s="49" t="s">
        <v>65</v>
      </c>
    </row>
    <row r="7" spans="1:2" ht="15.75" x14ac:dyDescent="0.25">
      <c r="A7" s="49" t="s">
        <v>66</v>
      </c>
    </row>
    <row r="8" spans="1:2" ht="15.75" x14ac:dyDescent="0.25">
      <c r="A8" s="49" t="s">
        <v>67</v>
      </c>
    </row>
    <row r="9" spans="1:2" ht="15.75" x14ac:dyDescent="0.25">
      <c r="A9" s="49" t="s">
        <v>68</v>
      </c>
    </row>
    <row r="10" spans="1:2" ht="15.75" x14ac:dyDescent="0.25">
      <c r="A10" s="49" t="s">
        <v>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43"/>
  <sheetViews>
    <sheetView showGridLines="0" workbookViewId="0">
      <selection activeCell="B2" sqref="B2"/>
    </sheetView>
  </sheetViews>
  <sheetFormatPr defaultColWidth="9.140625" defaultRowHeight="15" x14ac:dyDescent="0.25"/>
  <cols>
    <col min="1" max="1" width="12.85546875" style="3" bestFit="1" customWidth="1"/>
    <col min="2" max="2" width="18.85546875" style="26" customWidth="1"/>
    <col min="3" max="3" width="12.42578125" style="32" customWidth="1"/>
    <col min="4" max="5" width="13.42578125" style="26" customWidth="1"/>
    <col min="6" max="6" width="10.7109375" style="32" customWidth="1"/>
    <col min="7" max="7" width="10.7109375" style="26" customWidth="1"/>
    <col min="8" max="8" width="11" style="32" customWidth="1"/>
    <col min="9" max="9" width="11" customWidth="1"/>
    <col min="10" max="10" width="14.42578125" style="3" customWidth="1"/>
    <col min="11" max="11" width="9.140625" style="3"/>
    <col min="12" max="12" width="17.85546875" style="3" bestFit="1" customWidth="1"/>
    <col min="13" max="19" width="9.140625" style="3"/>
    <col min="20" max="20" width="15.140625" style="3" bestFit="1" customWidth="1"/>
    <col min="21" max="16384" width="9.140625" style="3"/>
  </cols>
  <sheetData>
    <row r="1" spans="1:20" x14ac:dyDescent="0.25">
      <c r="A1" s="46" t="s">
        <v>52</v>
      </c>
    </row>
    <row r="2" spans="1:20" x14ac:dyDescent="0.25">
      <c r="B2" s="24" t="s">
        <v>29</v>
      </c>
      <c r="C2" s="25"/>
      <c r="D2" s="24"/>
      <c r="E2" s="24"/>
      <c r="F2" s="25"/>
      <c r="G2" s="24"/>
      <c r="H2" s="25"/>
    </row>
    <row r="3" spans="1:20" x14ac:dyDescent="0.25">
      <c r="M3"/>
    </row>
    <row r="4" spans="1:20" x14ac:dyDescent="0.25">
      <c r="A4" s="4">
        <v>1</v>
      </c>
      <c r="B4" s="27" t="s">
        <v>3</v>
      </c>
      <c r="C4" s="28"/>
      <c r="D4" s="27"/>
      <c r="E4" s="27"/>
      <c r="F4" s="28"/>
      <c r="G4" s="27"/>
      <c r="H4" s="28"/>
    </row>
    <row r="5" spans="1:20" x14ac:dyDescent="0.25">
      <c r="B5" s="29" t="s">
        <v>14</v>
      </c>
      <c r="C5" s="30" t="s">
        <v>13</v>
      </c>
      <c r="D5" s="29" t="s">
        <v>12</v>
      </c>
      <c r="E5" s="29" t="s">
        <v>11</v>
      </c>
      <c r="F5" s="30" t="s">
        <v>10</v>
      </c>
      <c r="G5" s="29" t="s">
        <v>9</v>
      </c>
      <c r="H5" s="31" t="s">
        <v>8</v>
      </c>
      <c r="M5" s="39"/>
      <c r="N5" s="39"/>
      <c r="O5" s="39"/>
      <c r="Q5" s="40"/>
    </row>
    <row r="6" spans="1:20" s="13" customFormat="1" x14ac:dyDescent="0.25">
      <c r="B6" s="14" t="s">
        <v>27</v>
      </c>
      <c r="C6" s="15">
        <v>53805.17</v>
      </c>
      <c r="D6" s="16">
        <v>8.02</v>
      </c>
      <c r="E6" s="16">
        <f>D6/12</f>
        <v>0.66833333333333333</v>
      </c>
      <c r="F6" s="17" t="s">
        <v>7</v>
      </c>
      <c r="G6" s="18" t="s">
        <v>7</v>
      </c>
      <c r="H6" s="17" t="s">
        <v>7</v>
      </c>
      <c r="I6"/>
      <c r="O6" s="39"/>
      <c r="Q6" s="41"/>
      <c r="S6" s="3"/>
      <c r="T6" s="3"/>
    </row>
    <row r="7" spans="1:20" s="13" customFormat="1" x14ac:dyDescent="0.25">
      <c r="B7" s="19" t="s">
        <v>40</v>
      </c>
      <c r="C7" s="20">
        <v>159026.4</v>
      </c>
      <c r="D7" s="21">
        <v>15.28</v>
      </c>
      <c r="E7" s="21">
        <f>D7/12</f>
        <v>1.2733333333333332</v>
      </c>
      <c r="F7" s="20">
        <f>C7-C6</f>
        <v>105221.23</v>
      </c>
      <c r="G7" s="21">
        <f>E7-E6</f>
        <v>0.60499999999999987</v>
      </c>
      <c r="H7" s="20">
        <f>IFERROR(F7/G7,"NA")</f>
        <v>173919.38842975209</v>
      </c>
      <c r="I7"/>
      <c r="O7" s="39"/>
      <c r="Q7" s="41"/>
      <c r="S7" s="3"/>
      <c r="T7" s="3"/>
    </row>
    <row r="8" spans="1:20" customFormat="1" ht="15" customHeight="1" x14ac:dyDescent="0.25">
      <c r="B8" s="22"/>
      <c r="C8" s="23"/>
      <c r="D8" s="22"/>
      <c r="E8" s="22"/>
      <c r="F8" s="23"/>
      <c r="G8" s="22"/>
      <c r="H8" s="23"/>
      <c r="M8" s="13"/>
      <c r="N8" s="13"/>
      <c r="O8" s="39"/>
      <c r="Q8" s="42"/>
    </row>
    <row r="9" spans="1:20" x14ac:dyDescent="0.25">
      <c r="A9" s="4">
        <v>2</v>
      </c>
      <c r="B9" s="27" t="s">
        <v>15</v>
      </c>
      <c r="C9" s="28"/>
      <c r="D9" s="27"/>
      <c r="E9" s="27"/>
      <c r="F9" s="28"/>
      <c r="G9" s="27"/>
      <c r="H9" s="28"/>
      <c r="M9" s="13"/>
      <c r="N9" s="13"/>
      <c r="O9" s="39"/>
      <c r="Q9" s="40"/>
    </row>
    <row r="10" spans="1:20" x14ac:dyDescent="0.25">
      <c r="B10" s="29" t="s">
        <v>14</v>
      </c>
      <c r="C10" s="30" t="s">
        <v>13</v>
      </c>
      <c r="D10" s="29" t="s">
        <v>12</v>
      </c>
      <c r="E10" s="29" t="s">
        <v>11</v>
      </c>
      <c r="F10" s="30" t="s">
        <v>10</v>
      </c>
      <c r="G10" s="29" t="s">
        <v>9</v>
      </c>
      <c r="H10" s="31" t="s">
        <v>8</v>
      </c>
      <c r="M10" s="13"/>
      <c r="N10" s="13"/>
      <c r="O10" s="39"/>
      <c r="Q10" s="40"/>
    </row>
    <row r="11" spans="1:20" s="13" customFormat="1" x14ac:dyDescent="0.25">
      <c r="B11" s="14" t="s">
        <v>27</v>
      </c>
      <c r="C11" s="15">
        <v>52904.57</v>
      </c>
      <c r="D11" s="16">
        <v>7.97</v>
      </c>
      <c r="E11" s="16">
        <f>D11/12</f>
        <v>0.66416666666666668</v>
      </c>
      <c r="F11" s="17" t="s">
        <v>7</v>
      </c>
      <c r="G11" s="18" t="s">
        <v>7</v>
      </c>
      <c r="H11" s="17" t="s">
        <v>7</v>
      </c>
      <c r="I11"/>
      <c r="O11" s="39"/>
      <c r="Q11" s="41"/>
      <c r="S11" s="3"/>
      <c r="T11" s="3"/>
    </row>
    <row r="12" spans="1:20" s="13" customFormat="1" x14ac:dyDescent="0.2">
      <c r="B12" s="19" t="s">
        <v>40</v>
      </c>
      <c r="C12" s="20">
        <v>156543.76999999999</v>
      </c>
      <c r="D12" s="21">
        <v>15.07</v>
      </c>
      <c r="E12" s="21">
        <f>D12/12</f>
        <v>1.2558333333333334</v>
      </c>
      <c r="F12" s="20">
        <f>C12-C11</f>
        <v>103639.19999999998</v>
      </c>
      <c r="G12" s="21">
        <f>E12-E11</f>
        <v>0.59166666666666667</v>
      </c>
      <c r="H12" s="20">
        <f>IFERROR(F12/G12,"NA")</f>
        <v>175164.84507042251</v>
      </c>
      <c r="I12" s="33"/>
      <c r="O12" s="39"/>
      <c r="Q12" s="41"/>
      <c r="S12" s="3"/>
      <c r="T12" s="3"/>
    </row>
    <row r="13" spans="1:20" customFormat="1" ht="15" customHeight="1" x14ac:dyDescent="0.25">
      <c r="B13" s="22"/>
      <c r="C13" s="23"/>
      <c r="D13" s="22"/>
      <c r="E13" s="22"/>
      <c r="F13" s="23"/>
      <c r="G13" s="22"/>
      <c r="H13" s="23"/>
      <c r="M13" s="13"/>
      <c r="N13" s="13"/>
      <c r="O13" s="39"/>
      <c r="Q13" s="42"/>
    </row>
    <row r="14" spans="1:20" ht="14.25" x14ac:dyDescent="0.2">
      <c r="A14" s="4">
        <v>3</v>
      </c>
      <c r="B14" s="27" t="s">
        <v>16</v>
      </c>
      <c r="C14" s="28"/>
      <c r="D14" s="27"/>
      <c r="E14" s="27"/>
      <c r="F14" s="28"/>
      <c r="G14" s="27"/>
      <c r="H14" s="28"/>
      <c r="I14" s="3"/>
      <c r="M14" s="13"/>
      <c r="N14" s="13"/>
      <c r="O14" s="39"/>
      <c r="Q14" s="40"/>
    </row>
    <row r="15" spans="1:20" ht="14.25" x14ac:dyDescent="0.2">
      <c r="B15" s="29" t="s">
        <v>14</v>
      </c>
      <c r="C15" s="30" t="s">
        <v>13</v>
      </c>
      <c r="D15" s="29" t="s">
        <v>12</v>
      </c>
      <c r="E15" s="29" t="s">
        <v>11</v>
      </c>
      <c r="F15" s="30" t="s">
        <v>10</v>
      </c>
      <c r="G15" s="29" t="s">
        <v>9</v>
      </c>
      <c r="H15" s="31" t="s">
        <v>8</v>
      </c>
      <c r="I15" s="3"/>
      <c r="M15" s="13"/>
      <c r="N15" s="13"/>
      <c r="O15" s="39"/>
      <c r="Q15" s="40"/>
    </row>
    <row r="16" spans="1:20" s="13" customFormat="1" x14ac:dyDescent="0.2">
      <c r="B16" s="14" t="s">
        <v>27</v>
      </c>
      <c r="C16" s="15">
        <v>50818.35</v>
      </c>
      <c r="D16" s="16">
        <v>7.64</v>
      </c>
      <c r="E16" s="16">
        <f>D16/12</f>
        <v>0.6366666666666666</v>
      </c>
      <c r="F16" s="17" t="s">
        <v>7</v>
      </c>
      <c r="G16" s="18" t="s">
        <v>7</v>
      </c>
      <c r="H16" s="17" t="s">
        <v>7</v>
      </c>
      <c r="O16" s="39"/>
      <c r="Q16" s="41"/>
    </row>
    <row r="17" spans="1:17" s="13" customFormat="1" x14ac:dyDescent="0.2">
      <c r="B17" s="19" t="s">
        <v>40</v>
      </c>
      <c r="C17" s="20">
        <v>153825.13</v>
      </c>
      <c r="D17" s="21">
        <v>14.44</v>
      </c>
      <c r="E17" s="21">
        <f>D17/12</f>
        <v>1.2033333333333334</v>
      </c>
      <c r="F17" s="20">
        <f>C17-C16</f>
        <v>103006.78</v>
      </c>
      <c r="G17" s="21">
        <f>E17-E16</f>
        <v>0.56666666666666676</v>
      </c>
      <c r="H17" s="20">
        <f>IFERROR(F17/G17,"NA")</f>
        <v>181776.67058823525</v>
      </c>
      <c r="I17" s="33"/>
      <c r="O17" s="39"/>
      <c r="Q17" s="41"/>
    </row>
    <row r="18" spans="1:17" customFormat="1" x14ac:dyDescent="0.25">
      <c r="B18" s="22"/>
      <c r="C18" s="23"/>
      <c r="D18" s="22"/>
      <c r="E18" s="22"/>
      <c r="F18" s="23"/>
      <c r="G18" s="22"/>
      <c r="H18" s="23"/>
      <c r="M18" s="13"/>
      <c r="N18" s="13"/>
      <c r="O18" s="39"/>
      <c r="Q18" s="42"/>
    </row>
    <row r="19" spans="1:17" x14ac:dyDescent="0.25">
      <c r="A19" s="4">
        <v>4</v>
      </c>
      <c r="B19" s="27" t="s">
        <v>18</v>
      </c>
      <c r="C19" s="28"/>
      <c r="D19" s="27"/>
      <c r="E19" s="27"/>
      <c r="F19" s="28"/>
      <c r="G19" s="27"/>
      <c r="H19" s="28"/>
      <c r="M19" s="13"/>
      <c r="N19" s="13"/>
      <c r="O19" s="39"/>
      <c r="Q19" s="40"/>
    </row>
    <row r="20" spans="1:17" x14ac:dyDescent="0.25">
      <c r="B20" s="29" t="s">
        <v>14</v>
      </c>
      <c r="C20" s="30" t="s">
        <v>13</v>
      </c>
      <c r="D20" s="29" t="s">
        <v>12</v>
      </c>
      <c r="E20" s="29" t="s">
        <v>11</v>
      </c>
      <c r="F20" s="30" t="s">
        <v>10</v>
      </c>
      <c r="G20" s="29" t="s">
        <v>9</v>
      </c>
      <c r="H20" s="31" t="s">
        <v>8</v>
      </c>
      <c r="M20" s="13"/>
      <c r="N20" s="13"/>
      <c r="O20" s="39"/>
      <c r="Q20" s="40"/>
    </row>
    <row r="21" spans="1:17" s="13" customFormat="1" x14ac:dyDescent="0.25">
      <c r="B21" s="14" t="s">
        <v>27</v>
      </c>
      <c r="C21" s="15">
        <v>52498.26</v>
      </c>
      <c r="D21" s="16">
        <v>7.86</v>
      </c>
      <c r="E21" s="16">
        <f>D21/12</f>
        <v>0.65500000000000003</v>
      </c>
      <c r="F21" s="17" t="s">
        <v>7</v>
      </c>
      <c r="G21" s="18" t="s">
        <v>7</v>
      </c>
      <c r="H21" s="17" t="s">
        <v>7</v>
      </c>
      <c r="I21"/>
      <c r="O21" s="39"/>
      <c r="Q21" s="41"/>
    </row>
    <row r="22" spans="1:17" s="13" customFormat="1" x14ac:dyDescent="0.2">
      <c r="B22" s="19" t="s">
        <v>40</v>
      </c>
      <c r="C22" s="20">
        <v>155272.12</v>
      </c>
      <c r="D22" s="21">
        <v>14.76</v>
      </c>
      <c r="E22" s="21">
        <f>D22/12</f>
        <v>1.23</v>
      </c>
      <c r="F22" s="20">
        <f>C22-C21</f>
        <v>102773.85999999999</v>
      </c>
      <c r="G22" s="21">
        <f>E22-E21</f>
        <v>0.57499999999999996</v>
      </c>
      <c r="H22" s="20">
        <f>IFERROR(F22/G22,"NA")</f>
        <v>178737.14782608693</v>
      </c>
      <c r="I22" s="33"/>
      <c r="O22" s="39"/>
      <c r="Q22" s="41"/>
    </row>
    <row r="23" spans="1:17" customFormat="1" x14ac:dyDescent="0.25">
      <c r="B23" s="22"/>
      <c r="C23" s="23"/>
      <c r="D23" s="22"/>
      <c r="E23" s="22"/>
      <c r="F23" s="23"/>
      <c r="G23" s="22"/>
      <c r="H23" s="23"/>
      <c r="M23" s="13"/>
      <c r="N23" s="13"/>
      <c r="O23" s="39"/>
      <c r="Q23" s="42"/>
    </row>
    <row r="24" spans="1:17" x14ac:dyDescent="0.25">
      <c r="A24" s="4">
        <v>5</v>
      </c>
      <c r="B24" s="27" t="s">
        <v>19</v>
      </c>
      <c r="C24" s="28"/>
      <c r="D24" s="27"/>
      <c r="E24" s="27"/>
      <c r="F24" s="28"/>
      <c r="G24" s="27"/>
      <c r="H24" s="28"/>
      <c r="M24" s="13"/>
      <c r="N24" s="13"/>
      <c r="O24" s="39"/>
      <c r="Q24" s="40"/>
    </row>
    <row r="25" spans="1:17" x14ac:dyDescent="0.25">
      <c r="B25" s="29" t="s">
        <v>14</v>
      </c>
      <c r="C25" s="30" t="s">
        <v>13</v>
      </c>
      <c r="D25" s="29" t="s">
        <v>12</v>
      </c>
      <c r="E25" s="29" t="s">
        <v>11</v>
      </c>
      <c r="F25" s="30" t="s">
        <v>10</v>
      </c>
      <c r="G25" s="29" t="s">
        <v>9</v>
      </c>
      <c r="H25" s="31" t="s">
        <v>8</v>
      </c>
      <c r="M25" s="13"/>
      <c r="N25" s="13"/>
      <c r="O25" s="39"/>
      <c r="Q25" s="40"/>
    </row>
    <row r="26" spans="1:17" s="13" customFormat="1" x14ac:dyDescent="0.25">
      <c r="B26" s="14" t="s">
        <v>27</v>
      </c>
      <c r="C26" s="15">
        <v>52274.02</v>
      </c>
      <c r="D26" s="16">
        <v>7.68</v>
      </c>
      <c r="E26" s="16">
        <f>D26/12</f>
        <v>0.64</v>
      </c>
      <c r="F26" s="17" t="s">
        <v>7</v>
      </c>
      <c r="G26" s="18" t="s">
        <v>7</v>
      </c>
      <c r="H26" s="17" t="s">
        <v>7</v>
      </c>
      <c r="I26"/>
      <c r="O26" s="39"/>
      <c r="Q26" s="41"/>
    </row>
    <row r="27" spans="1:17" s="13" customFormat="1" x14ac:dyDescent="0.2">
      <c r="B27" s="19" t="s">
        <v>40</v>
      </c>
      <c r="C27" s="20">
        <v>155251.79</v>
      </c>
      <c r="D27" s="21">
        <v>14.63</v>
      </c>
      <c r="E27" s="21">
        <f>D27/12</f>
        <v>1.2191666666666667</v>
      </c>
      <c r="F27" s="20">
        <f>C27-C26</f>
        <v>102977.77000000002</v>
      </c>
      <c r="G27" s="21">
        <f>E27-E26</f>
        <v>0.57916666666666672</v>
      </c>
      <c r="H27" s="20">
        <f>IFERROR(F27/G27,"NA")</f>
        <v>177803.34388489209</v>
      </c>
      <c r="I27" s="33"/>
      <c r="O27" s="39"/>
      <c r="Q27" s="41"/>
    </row>
    <row r="28" spans="1:17" x14ac:dyDescent="0.25">
      <c r="M28" s="13"/>
      <c r="N28" s="13"/>
      <c r="O28" s="39"/>
      <c r="Q28" s="40"/>
    </row>
    <row r="29" spans="1:17" x14ac:dyDescent="0.25">
      <c r="A29" s="4">
        <v>6</v>
      </c>
      <c r="B29" s="27" t="s">
        <v>24</v>
      </c>
      <c r="C29" s="28"/>
      <c r="D29" s="27"/>
      <c r="E29" s="27"/>
      <c r="F29" s="28"/>
      <c r="G29" s="27"/>
      <c r="H29" s="28"/>
    </row>
    <row r="30" spans="1:17" x14ac:dyDescent="0.25">
      <c r="B30" s="29" t="s">
        <v>14</v>
      </c>
      <c r="C30" s="30" t="s">
        <v>13</v>
      </c>
      <c r="D30" s="29" t="s">
        <v>12</v>
      </c>
      <c r="E30" s="29" t="s">
        <v>11</v>
      </c>
      <c r="F30" s="30" t="s">
        <v>10</v>
      </c>
      <c r="G30" s="29" t="s">
        <v>9</v>
      </c>
      <c r="H30" s="31" t="s">
        <v>8</v>
      </c>
    </row>
    <row r="31" spans="1:17" s="13" customFormat="1" x14ac:dyDescent="0.25">
      <c r="B31" s="14" t="s">
        <v>27</v>
      </c>
      <c r="C31" s="15">
        <v>48961.71</v>
      </c>
      <c r="D31" s="16">
        <v>7.34</v>
      </c>
      <c r="E31" s="16">
        <f>D31/12</f>
        <v>0.61166666666666669</v>
      </c>
      <c r="F31" s="17" t="s">
        <v>7</v>
      </c>
      <c r="G31" s="18" t="s">
        <v>7</v>
      </c>
      <c r="H31" s="17" t="s">
        <v>7</v>
      </c>
      <c r="I31"/>
    </row>
    <row r="32" spans="1:17" s="13" customFormat="1" x14ac:dyDescent="0.25">
      <c r="B32" s="19" t="s">
        <v>40</v>
      </c>
      <c r="C32" s="20">
        <v>150760.48000000001</v>
      </c>
      <c r="D32" s="21">
        <v>13.92</v>
      </c>
      <c r="E32" s="21">
        <f>D32/12</f>
        <v>1.1599999999999999</v>
      </c>
      <c r="F32" s="20">
        <f>C32-C31</f>
        <v>101798.77000000002</v>
      </c>
      <c r="G32" s="21">
        <f>E32-E31</f>
        <v>0.54833333333333323</v>
      </c>
      <c r="H32" s="20">
        <f>IFERROR(F32/G32,"NA")</f>
        <v>185651.25227963532</v>
      </c>
      <c r="I32" s="33"/>
    </row>
    <row r="33" spans="1:9" customFormat="1" x14ac:dyDescent="0.25">
      <c r="A33" s="3"/>
      <c r="B33" s="22" t="s">
        <v>20</v>
      </c>
      <c r="C33" s="23"/>
      <c r="D33" s="22"/>
      <c r="E33" s="22"/>
      <c r="F33" s="23"/>
      <c r="G33" s="22"/>
      <c r="H33" s="23"/>
    </row>
    <row r="34" spans="1:9" x14ac:dyDescent="0.25">
      <c r="A34" s="4">
        <v>7</v>
      </c>
      <c r="B34" s="27" t="s">
        <v>25</v>
      </c>
      <c r="C34" s="28"/>
      <c r="D34" s="27"/>
      <c r="E34" s="27"/>
      <c r="F34" s="28"/>
      <c r="G34" s="27"/>
      <c r="H34" s="28"/>
    </row>
    <row r="35" spans="1:9" x14ac:dyDescent="0.25">
      <c r="B35" s="29" t="s">
        <v>14</v>
      </c>
      <c r="C35" s="30" t="s">
        <v>13</v>
      </c>
      <c r="D35" s="29" t="s">
        <v>12</v>
      </c>
      <c r="E35" s="29" t="s">
        <v>11</v>
      </c>
      <c r="F35" s="30" t="s">
        <v>10</v>
      </c>
      <c r="G35" s="29" t="s">
        <v>9</v>
      </c>
      <c r="H35" s="31" t="s">
        <v>8</v>
      </c>
    </row>
    <row r="36" spans="1:9" s="13" customFormat="1" x14ac:dyDescent="0.25">
      <c r="B36" s="14" t="s">
        <v>27</v>
      </c>
      <c r="C36" s="15">
        <v>52210.27</v>
      </c>
      <c r="D36" s="16">
        <v>8</v>
      </c>
      <c r="E36" s="16">
        <f>D36/12</f>
        <v>0.66666666666666663</v>
      </c>
      <c r="F36" s="17" t="s">
        <v>7</v>
      </c>
      <c r="G36" s="18" t="s">
        <v>7</v>
      </c>
      <c r="H36" s="17" t="s">
        <v>7</v>
      </c>
      <c r="I36"/>
    </row>
    <row r="37" spans="1:9" s="13" customFormat="1" x14ac:dyDescent="0.25">
      <c r="B37" s="19" t="s">
        <v>40</v>
      </c>
      <c r="C37" s="20">
        <v>155764.24</v>
      </c>
      <c r="D37" s="21">
        <v>15.11</v>
      </c>
      <c r="E37" s="21">
        <f>D37/12</f>
        <v>1.2591666666666665</v>
      </c>
      <c r="F37" s="20">
        <f>C37-C36</f>
        <v>103553.97</v>
      </c>
      <c r="G37" s="21">
        <f>E37-E36</f>
        <v>0.59249999999999992</v>
      </c>
      <c r="H37" s="20">
        <f>IFERROR(F37/G37,"NA")</f>
        <v>174774.63291139243</v>
      </c>
      <c r="I37" s="33"/>
    </row>
    <row r="38" spans="1:9" customFormat="1" x14ac:dyDescent="0.25">
      <c r="A38" s="3"/>
      <c r="B38" s="22"/>
      <c r="C38" s="23"/>
      <c r="D38" s="22"/>
      <c r="E38" s="22"/>
      <c r="F38" s="23"/>
      <c r="G38" s="22"/>
      <c r="H38" s="23"/>
    </row>
    <row r="39" spans="1:9" x14ac:dyDescent="0.25">
      <c r="A39" s="4">
        <v>8</v>
      </c>
      <c r="B39" s="27" t="s">
        <v>26</v>
      </c>
      <c r="C39" s="28"/>
      <c r="D39" s="27"/>
      <c r="E39" s="27"/>
      <c r="F39" s="28"/>
      <c r="G39" s="27"/>
      <c r="H39" s="28"/>
    </row>
    <row r="40" spans="1:9" x14ac:dyDescent="0.25">
      <c r="B40" s="29" t="s">
        <v>14</v>
      </c>
      <c r="C40" s="30" t="s">
        <v>13</v>
      </c>
      <c r="D40" s="29" t="s">
        <v>12</v>
      </c>
      <c r="E40" s="29" t="s">
        <v>11</v>
      </c>
      <c r="F40" s="30" t="s">
        <v>10</v>
      </c>
      <c r="G40" s="29" t="s">
        <v>9</v>
      </c>
      <c r="H40" s="31" t="s">
        <v>8</v>
      </c>
    </row>
    <row r="41" spans="1:9" s="13" customFormat="1" x14ac:dyDescent="0.25">
      <c r="B41" s="14" t="s">
        <v>27</v>
      </c>
      <c r="C41" s="15">
        <v>50307.7</v>
      </c>
      <c r="D41" s="16">
        <v>7.42</v>
      </c>
      <c r="E41" s="16">
        <f>D41/12</f>
        <v>0.61833333333333329</v>
      </c>
      <c r="F41" s="17" t="s">
        <v>7</v>
      </c>
      <c r="G41" s="18" t="s">
        <v>7</v>
      </c>
      <c r="H41" s="17" t="s">
        <v>7</v>
      </c>
      <c r="I41"/>
    </row>
    <row r="42" spans="1:9" s="13" customFormat="1" x14ac:dyDescent="0.25">
      <c r="B42" s="19" t="s">
        <v>40</v>
      </c>
      <c r="C42" s="20">
        <v>152966.18</v>
      </c>
      <c r="D42" s="21">
        <v>14.15</v>
      </c>
      <c r="E42" s="21">
        <f>D42/12</f>
        <v>1.1791666666666667</v>
      </c>
      <c r="F42" s="20">
        <f>C42-C41</f>
        <v>102658.48</v>
      </c>
      <c r="G42" s="21">
        <f>E42-E41</f>
        <v>0.56083333333333341</v>
      </c>
      <c r="H42" s="20">
        <f>IFERROR(F42/G42,"NA")</f>
        <v>183046.32392273401</v>
      </c>
      <c r="I42" s="33"/>
    </row>
    <row r="43" spans="1:9" x14ac:dyDescent="0.25">
      <c r="A43" s="4" t="s">
        <v>6</v>
      </c>
    </row>
  </sheetData>
  <dataConsolidate/>
  <printOptions horizontalCentered="1"/>
  <pageMargins left="0.25" right="0.25" top="0.75" bottom="0.75" header="0.3" footer="0.3"/>
  <pageSetup scale="73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51"/>
  <sheetViews>
    <sheetView showGridLines="0" workbookViewId="0">
      <selection activeCell="B2" sqref="B2"/>
    </sheetView>
  </sheetViews>
  <sheetFormatPr defaultColWidth="9.140625" defaultRowHeight="15" x14ac:dyDescent="0.25"/>
  <cols>
    <col min="1" max="1" width="12.85546875" style="3" bestFit="1" customWidth="1"/>
    <col min="2" max="2" width="18" style="26" customWidth="1"/>
    <col min="3" max="3" width="12.42578125" style="32" customWidth="1"/>
    <col min="4" max="5" width="13.42578125" style="26" customWidth="1"/>
    <col min="6" max="6" width="10.7109375" style="32" customWidth="1"/>
    <col min="7" max="7" width="10.7109375" style="26" customWidth="1"/>
    <col min="8" max="8" width="11" style="32" customWidth="1"/>
    <col min="9" max="9" width="12.85546875" style="3" bestFit="1" customWidth="1"/>
    <col min="10" max="10" width="14.42578125" style="3" customWidth="1"/>
    <col min="11" max="11" width="9.140625" style="3"/>
    <col min="12" max="12" width="17.85546875" style="3" bestFit="1" customWidth="1"/>
    <col min="13" max="16384" width="9.140625" style="3"/>
  </cols>
  <sheetData>
    <row r="1" spans="1:9" x14ac:dyDescent="0.25">
      <c r="A1" s="46" t="s">
        <v>53</v>
      </c>
    </row>
    <row r="2" spans="1:9" ht="14.25" x14ac:dyDescent="0.2">
      <c r="B2" s="24" t="s">
        <v>39</v>
      </c>
      <c r="C2" s="25"/>
      <c r="D2" s="24"/>
      <c r="E2" s="24"/>
      <c r="F2" s="25"/>
      <c r="G2" s="24"/>
      <c r="H2" s="25"/>
    </row>
    <row r="4" spans="1:9" ht="14.25" x14ac:dyDescent="0.2">
      <c r="B4" s="27" t="s">
        <v>3</v>
      </c>
      <c r="C4" s="28"/>
      <c r="D4" s="27"/>
      <c r="E4" s="27"/>
      <c r="F4" s="28"/>
      <c r="G4" s="27"/>
      <c r="H4" s="28"/>
      <c r="I4" s="4">
        <v>1</v>
      </c>
    </row>
    <row r="5" spans="1:9" ht="14.25" x14ac:dyDescent="0.2">
      <c r="B5" s="29" t="s">
        <v>14</v>
      </c>
      <c r="C5" s="30" t="s">
        <v>13</v>
      </c>
      <c r="D5" s="29" t="s">
        <v>12</v>
      </c>
      <c r="E5" s="29" t="s">
        <v>11</v>
      </c>
      <c r="F5" s="30" t="s">
        <v>10</v>
      </c>
      <c r="G5" s="29" t="s">
        <v>9</v>
      </c>
      <c r="H5" s="31" t="s">
        <v>8</v>
      </c>
    </row>
    <row r="6" spans="1:9" s="13" customFormat="1" x14ac:dyDescent="0.25">
      <c r="B6" s="14" t="s">
        <v>27</v>
      </c>
      <c r="C6" s="15">
        <v>53869.599999999999</v>
      </c>
      <c r="D6" s="16">
        <v>8.01</v>
      </c>
      <c r="E6" s="16">
        <f>D6/12</f>
        <v>0.66749999999999998</v>
      </c>
      <c r="F6" s="17" t="s">
        <v>7</v>
      </c>
      <c r="G6" s="18" t="s">
        <v>7</v>
      </c>
      <c r="H6" s="17" t="s">
        <v>7</v>
      </c>
    </row>
    <row r="7" spans="1:9" s="13" customFormat="1" x14ac:dyDescent="0.25">
      <c r="B7" s="19" t="s">
        <v>38</v>
      </c>
      <c r="C7" s="20">
        <v>138123.14000000001</v>
      </c>
      <c r="D7" s="21">
        <v>13.71</v>
      </c>
      <c r="E7" s="21">
        <f>D7/12</f>
        <v>1.1425000000000001</v>
      </c>
      <c r="F7" s="37" t="s">
        <v>41</v>
      </c>
      <c r="G7" s="37" t="s">
        <v>20</v>
      </c>
      <c r="H7" s="38" t="s">
        <v>20</v>
      </c>
    </row>
    <row r="8" spans="1:9" s="13" customFormat="1" x14ac:dyDescent="0.25">
      <c r="B8" s="34" t="s">
        <v>40</v>
      </c>
      <c r="C8" s="15">
        <v>164546.92000000001</v>
      </c>
      <c r="D8" s="16">
        <v>17.02</v>
      </c>
      <c r="E8" s="16">
        <f>D8/12</f>
        <v>1.4183333333333332</v>
      </c>
      <c r="F8" s="36">
        <f>C8-C6</f>
        <v>110677.32</v>
      </c>
      <c r="G8" s="35">
        <f>E8-E6</f>
        <v>0.75083333333333324</v>
      </c>
      <c r="H8" s="15">
        <f>IFERROR(F8/G8,"NA")</f>
        <v>147405.97558268593</v>
      </c>
    </row>
    <row r="9" spans="1:9" customFormat="1" ht="15" customHeight="1" x14ac:dyDescent="0.25">
      <c r="B9" s="22"/>
      <c r="C9" s="23"/>
      <c r="D9" s="22"/>
      <c r="E9" s="22"/>
      <c r="F9" s="32"/>
      <c r="G9" s="26"/>
      <c r="H9" s="32"/>
    </row>
    <row r="10" spans="1:9" ht="14.25" x14ac:dyDescent="0.2">
      <c r="B10" s="27" t="s">
        <v>15</v>
      </c>
      <c r="C10" s="28"/>
      <c r="D10" s="27"/>
      <c r="E10" s="27"/>
      <c r="F10" s="28"/>
      <c r="G10" s="27"/>
      <c r="H10" s="28"/>
      <c r="I10" s="4">
        <v>2</v>
      </c>
    </row>
    <row r="11" spans="1:9" ht="14.25" x14ac:dyDescent="0.2">
      <c r="B11" s="29" t="s">
        <v>14</v>
      </c>
      <c r="C11" s="30" t="s">
        <v>13</v>
      </c>
      <c r="D11" s="29" t="s">
        <v>12</v>
      </c>
      <c r="E11" s="29" t="s">
        <v>11</v>
      </c>
      <c r="F11" s="30" t="s">
        <v>10</v>
      </c>
      <c r="G11" s="29" t="s">
        <v>9</v>
      </c>
      <c r="H11" s="31" t="s">
        <v>8</v>
      </c>
    </row>
    <row r="12" spans="1:9" s="13" customFormat="1" x14ac:dyDescent="0.25">
      <c r="B12" s="14" t="s">
        <v>27</v>
      </c>
      <c r="C12" s="15">
        <v>52965.7</v>
      </c>
      <c r="D12" s="16">
        <v>7.97</v>
      </c>
      <c r="E12" s="16">
        <f>D12/12</f>
        <v>0.66416666666666668</v>
      </c>
      <c r="F12" s="17" t="s">
        <v>7</v>
      </c>
      <c r="G12" s="18" t="s">
        <v>7</v>
      </c>
      <c r="H12" s="17" t="s">
        <v>7</v>
      </c>
    </row>
    <row r="13" spans="1:9" s="13" customFormat="1" x14ac:dyDescent="0.25">
      <c r="B13" s="19" t="s">
        <v>38</v>
      </c>
      <c r="C13" s="20">
        <v>134243.23000000001</v>
      </c>
      <c r="D13" s="21">
        <v>13.41</v>
      </c>
      <c r="E13" s="21">
        <f>D13/12</f>
        <v>1.1174999999999999</v>
      </c>
      <c r="F13" s="37" t="s">
        <v>41</v>
      </c>
      <c r="G13" s="37" t="s">
        <v>20</v>
      </c>
      <c r="H13" s="38" t="s">
        <v>20</v>
      </c>
    </row>
    <row r="14" spans="1:9" s="13" customFormat="1" x14ac:dyDescent="0.25">
      <c r="B14" s="34" t="s">
        <v>40</v>
      </c>
      <c r="C14" s="15">
        <v>161878.81</v>
      </c>
      <c r="D14" s="16">
        <v>16.739999999999998</v>
      </c>
      <c r="E14" s="16">
        <f>D14/12</f>
        <v>1.3949999999999998</v>
      </c>
      <c r="F14" s="36">
        <f>C14-C12</f>
        <v>108913.11</v>
      </c>
      <c r="G14" s="35">
        <f>E14-E12</f>
        <v>0.73083333333333311</v>
      </c>
      <c r="H14" s="15">
        <f>IFERROR(F14/G14,"NA")</f>
        <v>149025.9201824402</v>
      </c>
    </row>
    <row r="15" spans="1:9" customFormat="1" ht="15" customHeight="1" x14ac:dyDescent="0.25">
      <c r="B15" s="22"/>
      <c r="C15" s="23"/>
      <c r="D15" s="22"/>
      <c r="E15" s="22"/>
      <c r="F15" s="23"/>
      <c r="G15" s="35"/>
      <c r="H15" s="15"/>
    </row>
    <row r="16" spans="1:9" ht="14.25" x14ac:dyDescent="0.2">
      <c r="B16" s="27" t="s">
        <v>16</v>
      </c>
      <c r="C16" s="28"/>
      <c r="D16" s="27"/>
      <c r="E16" s="27"/>
      <c r="F16" s="28"/>
      <c r="G16" s="27"/>
      <c r="H16" s="28"/>
      <c r="I16" s="4">
        <v>3</v>
      </c>
    </row>
    <row r="17" spans="2:9" ht="14.25" x14ac:dyDescent="0.2">
      <c r="B17" s="29" t="s">
        <v>14</v>
      </c>
      <c r="C17" s="30" t="s">
        <v>13</v>
      </c>
      <c r="D17" s="29" t="s">
        <v>12</v>
      </c>
      <c r="E17" s="29" t="s">
        <v>11</v>
      </c>
      <c r="F17" s="30" t="s">
        <v>10</v>
      </c>
      <c r="G17" s="29" t="s">
        <v>9</v>
      </c>
      <c r="H17" s="31" t="s">
        <v>8</v>
      </c>
    </row>
    <row r="18" spans="2:9" s="13" customFormat="1" x14ac:dyDescent="0.25">
      <c r="B18" s="14" t="s">
        <v>27</v>
      </c>
      <c r="C18" s="15">
        <v>50997.08</v>
      </c>
      <c r="D18" s="16">
        <v>7.64</v>
      </c>
      <c r="E18" s="16">
        <f>D18/12</f>
        <v>0.6366666666666666</v>
      </c>
      <c r="F18" s="17" t="s">
        <v>7</v>
      </c>
      <c r="G18" s="18" t="s">
        <v>7</v>
      </c>
      <c r="H18" s="17" t="s">
        <v>7</v>
      </c>
    </row>
    <row r="19" spans="2:9" s="13" customFormat="1" x14ac:dyDescent="0.25">
      <c r="B19" s="19" t="s">
        <v>38</v>
      </c>
      <c r="C19" s="20">
        <v>131700.06</v>
      </c>
      <c r="D19" s="21">
        <v>12.89</v>
      </c>
      <c r="E19" s="21">
        <f>D19/12</f>
        <v>1.0741666666666667</v>
      </c>
      <c r="F19" s="37" t="s">
        <v>41</v>
      </c>
      <c r="G19" s="37" t="s">
        <v>20</v>
      </c>
      <c r="H19" s="38" t="s">
        <v>20</v>
      </c>
    </row>
    <row r="20" spans="2:9" s="13" customFormat="1" x14ac:dyDescent="0.25">
      <c r="B20" s="34" t="s">
        <v>40</v>
      </c>
      <c r="C20" s="15">
        <v>159676.93</v>
      </c>
      <c r="D20" s="16">
        <v>16.079999999999998</v>
      </c>
      <c r="E20" s="16">
        <f>D20/12</f>
        <v>1.3399999999999999</v>
      </c>
      <c r="F20" s="36">
        <f>C20-C18</f>
        <v>108679.84999999999</v>
      </c>
      <c r="G20" s="35">
        <f>E20-E18</f>
        <v>0.70333333333333325</v>
      </c>
      <c r="H20" s="15">
        <f>IFERROR(F20/G20,"NA")</f>
        <v>154521.11374407585</v>
      </c>
    </row>
    <row r="21" spans="2:9" customFormat="1" x14ac:dyDescent="0.25">
      <c r="B21" s="22"/>
      <c r="C21" s="23"/>
      <c r="D21" s="22"/>
      <c r="E21" s="22"/>
      <c r="F21" s="23"/>
      <c r="G21" s="35"/>
      <c r="H21" s="15"/>
    </row>
    <row r="22" spans="2:9" ht="14.25" x14ac:dyDescent="0.2">
      <c r="B22" s="27" t="s">
        <v>18</v>
      </c>
      <c r="C22" s="28"/>
      <c r="D22" s="27"/>
      <c r="E22" s="27"/>
      <c r="F22" s="28"/>
      <c r="G22" s="27"/>
      <c r="H22" s="28"/>
      <c r="I22" s="4">
        <v>4</v>
      </c>
    </row>
    <row r="23" spans="2:9" ht="14.25" x14ac:dyDescent="0.2">
      <c r="B23" s="29" t="s">
        <v>14</v>
      </c>
      <c r="C23" s="30" t="s">
        <v>13</v>
      </c>
      <c r="D23" s="29" t="s">
        <v>12</v>
      </c>
      <c r="E23" s="29" t="s">
        <v>11</v>
      </c>
      <c r="F23" s="30" t="s">
        <v>10</v>
      </c>
      <c r="G23" s="29" t="s">
        <v>9</v>
      </c>
      <c r="H23" s="31" t="s">
        <v>8</v>
      </c>
    </row>
    <row r="24" spans="2:9" s="13" customFormat="1" x14ac:dyDescent="0.25">
      <c r="B24" s="14" t="s">
        <v>27</v>
      </c>
      <c r="C24" s="15">
        <v>52622.45</v>
      </c>
      <c r="D24" s="16">
        <v>7.87</v>
      </c>
      <c r="E24" s="16">
        <f>D24/12</f>
        <v>0.65583333333333338</v>
      </c>
      <c r="F24" s="17" t="s">
        <v>7</v>
      </c>
      <c r="G24" s="18" t="s">
        <v>7</v>
      </c>
      <c r="H24" s="17" t="s">
        <v>7</v>
      </c>
    </row>
    <row r="25" spans="2:9" s="13" customFormat="1" x14ac:dyDescent="0.25">
      <c r="B25" s="19" t="s">
        <v>38</v>
      </c>
      <c r="C25" s="20">
        <v>132651.84</v>
      </c>
      <c r="D25" s="21">
        <v>13.17</v>
      </c>
      <c r="E25" s="21">
        <f>D25/12</f>
        <v>1.0974999999999999</v>
      </c>
      <c r="F25" s="37" t="s">
        <v>41</v>
      </c>
      <c r="G25" s="37" t="s">
        <v>20</v>
      </c>
      <c r="H25" s="38" t="s">
        <v>20</v>
      </c>
    </row>
    <row r="26" spans="2:9" s="13" customFormat="1" x14ac:dyDescent="0.25">
      <c r="B26" s="34" t="s">
        <v>40</v>
      </c>
      <c r="C26" s="15">
        <v>160697.71</v>
      </c>
      <c r="D26" s="16">
        <v>16.399999999999999</v>
      </c>
      <c r="E26" s="16">
        <f>D26/12</f>
        <v>1.3666666666666665</v>
      </c>
      <c r="F26" s="36">
        <f>C26-C24</f>
        <v>108075.26</v>
      </c>
      <c r="G26" s="35">
        <f>E26-E24</f>
        <v>0.7108333333333331</v>
      </c>
      <c r="H26" s="15">
        <f>IFERROR(F26/G26,"NA")</f>
        <v>152040.22508792501</v>
      </c>
    </row>
    <row r="27" spans="2:9" customFormat="1" x14ac:dyDescent="0.25">
      <c r="B27" s="22"/>
      <c r="C27" s="23"/>
      <c r="D27" s="22"/>
      <c r="E27" s="22"/>
      <c r="F27" s="23"/>
      <c r="G27" s="35"/>
      <c r="H27" s="15"/>
    </row>
    <row r="28" spans="2:9" ht="14.25" x14ac:dyDescent="0.2">
      <c r="B28" s="27" t="s">
        <v>19</v>
      </c>
      <c r="C28" s="28"/>
      <c r="D28" s="27"/>
      <c r="E28" s="27"/>
      <c r="F28" s="28"/>
      <c r="G28" s="27"/>
      <c r="H28" s="28"/>
      <c r="I28" s="4">
        <v>5</v>
      </c>
    </row>
    <row r="29" spans="2:9" ht="14.25" x14ac:dyDescent="0.2">
      <c r="B29" s="29" t="s">
        <v>14</v>
      </c>
      <c r="C29" s="30" t="s">
        <v>13</v>
      </c>
      <c r="D29" s="29" t="s">
        <v>12</v>
      </c>
      <c r="E29" s="29" t="s">
        <v>11</v>
      </c>
      <c r="F29" s="30" t="s">
        <v>10</v>
      </c>
      <c r="G29" s="29" t="s">
        <v>9</v>
      </c>
      <c r="H29" s="31" t="s">
        <v>8</v>
      </c>
    </row>
    <row r="30" spans="2:9" s="13" customFormat="1" x14ac:dyDescent="0.25">
      <c r="B30" s="14" t="s">
        <v>27</v>
      </c>
      <c r="C30" s="15">
        <v>52371.37</v>
      </c>
      <c r="D30" s="16">
        <v>7.68</v>
      </c>
      <c r="E30" s="16">
        <f>D30/12</f>
        <v>0.64</v>
      </c>
      <c r="F30" s="17" t="s">
        <v>7</v>
      </c>
      <c r="G30" s="18" t="s">
        <v>7</v>
      </c>
      <c r="H30" s="17" t="s">
        <v>7</v>
      </c>
    </row>
    <row r="31" spans="2:9" s="13" customFormat="1" x14ac:dyDescent="0.25">
      <c r="B31" s="19" t="s">
        <v>38</v>
      </c>
      <c r="C31" s="20">
        <v>133268.09</v>
      </c>
      <c r="D31" s="21">
        <v>13.03</v>
      </c>
      <c r="E31" s="21">
        <f>D31/12</f>
        <v>1.0858333333333332</v>
      </c>
      <c r="F31" s="37" t="s">
        <v>41</v>
      </c>
      <c r="G31" s="37" t="s">
        <v>20</v>
      </c>
      <c r="H31" s="38" t="s">
        <v>20</v>
      </c>
    </row>
    <row r="32" spans="2:9" s="13" customFormat="1" x14ac:dyDescent="0.25">
      <c r="B32" s="34" t="s">
        <v>40</v>
      </c>
      <c r="C32" s="15">
        <v>161208.51999999999</v>
      </c>
      <c r="D32" s="16">
        <v>16.3</v>
      </c>
      <c r="E32" s="16">
        <f>D32/12</f>
        <v>1.3583333333333334</v>
      </c>
      <c r="F32" s="36">
        <f>C32-C30</f>
        <v>108837.15</v>
      </c>
      <c r="G32" s="35">
        <f>E32-E30</f>
        <v>0.71833333333333338</v>
      </c>
      <c r="H32" s="15">
        <f>IFERROR(F32/G32,"NA")</f>
        <v>151513.43387470997</v>
      </c>
    </row>
    <row r="33" spans="1:9" x14ac:dyDescent="0.25">
      <c r="F33" s="23"/>
      <c r="G33" s="35"/>
      <c r="H33" s="15"/>
    </row>
    <row r="34" spans="1:9" ht="14.25" x14ac:dyDescent="0.2">
      <c r="B34" s="27" t="s">
        <v>24</v>
      </c>
      <c r="C34" s="28"/>
      <c r="D34" s="27"/>
      <c r="E34" s="27"/>
      <c r="F34" s="28"/>
      <c r="G34" s="27"/>
      <c r="H34" s="28"/>
      <c r="I34" s="4">
        <v>6</v>
      </c>
    </row>
    <row r="35" spans="1:9" ht="14.25" x14ac:dyDescent="0.2">
      <c r="B35" s="29" t="s">
        <v>14</v>
      </c>
      <c r="C35" s="30" t="s">
        <v>13</v>
      </c>
      <c r="D35" s="29" t="s">
        <v>12</v>
      </c>
      <c r="E35" s="29" t="s">
        <v>11</v>
      </c>
      <c r="F35" s="30" t="s">
        <v>10</v>
      </c>
      <c r="G35" s="29" t="s">
        <v>9</v>
      </c>
      <c r="H35" s="31" t="s">
        <v>8</v>
      </c>
    </row>
    <row r="36" spans="1:9" s="13" customFormat="1" x14ac:dyDescent="0.25">
      <c r="B36" s="14" t="s">
        <v>27</v>
      </c>
      <c r="C36" s="15">
        <v>49079.11</v>
      </c>
      <c r="D36" s="16">
        <v>7.33</v>
      </c>
      <c r="E36" s="16">
        <f>D36/12</f>
        <v>0.61083333333333334</v>
      </c>
      <c r="F36" s="17" t="s">
        <v>7</v>
      </c>
      <c r="G36" s="18" t="s">
        <v>7</v>
      </c>
      <c r="H36" s="17" t="s">
        <v>7</v>
      </c>
    </row>
    <row r="37" spans="1:9" s="13" customFormat="1" x14ac:dyDescent="0.25">
      <c r="B37" s="19" t="s">
        <v>38</v>
      </c>
      <c r="C37" s="20">
        <v>127567.06</v>
      </c>
      <c r="D37" s="21">
        <v>12.31</v>
      </c>
      <c r="E37" s="21">
        <f>D37/12</f>
        <v>1.0258333333333334</v>
      </c>
      <c r="F37" s="37" t="s">
        <v>41</v>
      </c>
      <c r="G37" s="37" t="s">
        <v>20</v>
      </c>
      <c r="H37" s="38" t="s">
        <v>20</v>
      </c>
    </row>
    <row r="38" spans="1:9" s="13" customFormat="1" x14ac:dyDescent="0.25">
      <c r="B38" s="34" t="s">
        <v>40</v>
      </c>
      <c r="C38" s="15">
        <v>156475.57999999999</v>
      </c>
      <c r="D38" s="16">
        <v>15.4</v>
      </c>
      <c r="E38" s="16">
        <f>D38/12</f>
        <v>1.2833333333333334</v>
      </c>
      <c r="F38" s="36">
        <f>C38-C36</f>
        <v>107396.46999999999</v>
      </c>
      <c r="G38" s="35">
        <f>E38-E36</f>
        <v>0.6725000000000001</v>
      </c>
      <c r="H38" s="15">
        <f>IFERROR(F38/G38,"NA")</f>
        <v>159697.35315985125</v>
      </c>
    </row>
    <row r="39" spans="1:9" customFormat="1" x14ac:dyDescent="0.25">
      <c r="A39" s="3"/>
      <c r="B39" s="22"/>
      <c r="C39" s="23"/>
      <c r="D39" s="22"/>
      <c r="E39" s="22"/>
      <c r="F39" s="23"/>
      <c r="G39" s="35"/>
      <c r="H39" s="15"/>
      <c r="I39" s="3"/>
    </row>
    <row r="40" spans="1:9" ht="14.25" x14ac:dyDescent="0.2">
      <c r="B40" s="27" t="s">
        <v>25</v>
      </c>
      <c r="C40" s="28"/>
      <c r="D40" s="27"/>
      <c r="E40" s="27"/>
      <c r="F40" s="28"/>
      <c r="G40" s="27"/>
      <c r="H40" s="28"/>
      <c r="I40" s="4">
        <v>7</v>
      </c>
    </row>
    <row r="41" spans="1:9" ht="14.25" x14ac:dyDescent="0.2">
      <c r="B41" s="29" t="s">
        <v>14</v>
      </c>
      <c r="C41" s="30" t="s">
        <v>13</v>
      </c>
      <c r="D41" s="29" t="s">
        <v>12</v>
      </c>
      <c r="E41" s="29" t="s">
        <v>11</v>
      </c>
      <c r="F41" s="30" t="s">
        <v>10</v>
      </c>
      <c r="G41" s="29" t="s">
        <v>9</v>
      </c>
      <c r="H41" s="31" t="s">
        <v>8</v>
      </c>
    </row>
    <row r="42" spans="1:9" s="13" customFormat="1" x14ac:dyDescent="0.25">
      <c r="B42" s="14" t="s">
        <v>27</v>
      </c>
      <c r="C42" s="15">
        <v>52307.51</v>
      </c>
      <c r="D42" s="16">
        <v>8</v>
      </c>
      <c r="E42" s="16">
        <f>D42/12</f>
        <v>0.66666666666666663</v>
      </c>
      <c r="F42" s="17" t="s">
        <v>7</v>
      </c>
      <c r="G42" s="18" t="s">
        <v>7</v>
      </c>
      <c r="H42" s="17" t="s">
        <v>7</v>
      </c>
    </row>
    <row r="43" spans="1:9" s="13" customFormat="1" x14ac:dyDescent="0.25">
      <c r="B43" s="19" t="s">
        <v>38</v>
      </c>
      <c r="C43" s="20">
        <v>133918.29999999999</v>
      </c>
      <c r="D43" s="21">
        <v>13.48</v>
      </c>
      <c r="E43" s="21">
        <f>D43/12</f>
        <v>1.1233333333333333</v>
      </c>
      <c r="F43" s="37" t="s">
        <v>41</v>
      </c>
      <c r="G43" s="37" t="s">
        <v>20</v>
      </c>
      <c r="H43" s="38" t="s">
        <v>20</v>
      </c>
    </row>
    <row r="44" spans="1:9" s="13" customFormat="1" x14ac:dyDescent="0.25">
      <c r="B44" s="34" t="s">
        <v>40</v>
      </c>
      <c r="C44" s="15">
        <v>161530.23999999999</v>
      </c>
      <c r="D44" s="16">
        <v>16.77</v>
      </c>
      <c r="E44" s="16">
        <f>D44/12</f>
        <v>1.3975</v>
      </c>
      <c r="F44" s="36">
        <f>C44-C42</f>
        <v>109222.72999999998</v>
      </c>
      <c r="G44" s="35">
        <f>E44-E42</f>
        <v>0.73083333333333333</v>
      </c>
      <c r="H44" s="15">
        <f>IFERROR(F44/G44,"NA")</f>
        <v>149449.57354618012</v>
      </c>
    </row>
    <row r="45" spans="1:9" customFormat="1" x14ac:dyDescent="0.25">
      <c r="A45" s="3"/>
      <c r="B45" s="22"/>
      <c r="C45" s="23"/>
      <c r="D45" s="22"/>
      <c r="E45" s="22"/>
      <c r="F45" s="23"/>
      <c r="G45" s="35"/>
      <c r="H45" s="15"/>
      <c r="I45" s="3"/>
    </row>
    <row r="46" spans="1:9" ht="14.25" x14ac:dyDescent="0.2">
      <c r="B46" s="27" t="s">
        <v>26</v>
      </c>
      <c r="C46" s="28"/>
      <c r="D46" s="27"/>
      <c r="E46" s="27"/>
      <c r="F46" s="28"/>
      <c r="G46" s="27"/>
      <c r="H46" s="28"/>
      <c r="I46" s="4">
        <v>8</v>
      </c>
    </row>
    <row r="47" spans="1:9" ht="14.25" x14ac:dyDescent="0.2">
      <c r="B47" s="29" t="s">
        <v>14</v>
      </c>
      <c r="C47" s="30" t="s">
        <v>13</v>
      </c>
      <c r="D47" s="29" t="s">
        <v>12</v>
      </c>
      <c r="E47" s="29" t="s">
        <v>11</v>
      </c>
      <c r="F47" s="30" t="s">
        <v>10</v>
      </c>
      <c r="G47" s="29" t="s">
        <v>9</v>
      </c>
      <c r="H47" s="31" t="s">
        <v>8</v>
      </c>
    </row>
    <row r="48" spans="1:9" s="13" customFormat="1" x14ac:dyDescent="0.25">
      <c r="B48" s="14" t="s">
        <v>27</v>
      </c>
      <c r="C48" s="15">
        <v>50414.55</v>
      </c>
      <c r="D48" s="16">
        <v>7.41</v>
      </c>
      <c r="E48" s="16">
        <f>D48/12</f>
        <v>0.61750000000000005</v>
      </c>
      <c r="F48" s="17" t="s">
        <v>7</v>
      </c>
      <c r="G48" s="18" t="s">
        <v>7</v>
      </c>
      <c r="H48" s="17" t="s">
        <v>7</v>
      </c>
    </row>
    <row r="49" spans="1:9" s="13" customFormat="1" x14ac:dyDescent="0.25">
      <c r="B49" s="19" t="s">
        <v>38</v>
      </c>
      <c r="C49" s="20">
        <v>130689.61</v>
      </c>
      <c r="D49" s="21">
        <v>12.67</v>
      </c>
      <c r="E49" s="21">
        <f>D49/12</f>
        <v>1.0558333333333334</v>
      </c>
      <c r="F49" s="37" t="s">
        <v>41</v>
      </c>
      <c r="G49" s="37" t="s">
        <v>20</v>
      </c>
      <c r="H49" s="38" t="s">
        <v>20</v>
      </c>
    </row>
    <row r="50" spans="1:9" s="13" customFormat="1" x14ac:dyDescent="0.25">
      <c r="B50" s="34" t="s">
        <v>40</v>
      </c>
      <c r="C50" s="15">
        <v>158308.09</v>
      </c>
      <c r="D50" s="16">
        <v>15.71</v>
      </c>
      <c r="E50" s="16">
        <f>D50/12</f>
        <v>1.3091666666666668</v>
      </c>
      <c r="F50" s="36">
        <f>C50-C48</f>
        <v>107893.54</v>
      </c>
      <c r="G50" s="35">
        <f>E50-E48</f>
        <v>0.69166666666666676</v>
      </c>
      <c r="H50" s="15">
        <f>IFERROR(F50/G50,"NA")</f>
        <v>155990.66024096383</v>
      </c>
    </row>
    <row r="51" spans="1:9" x14ac:dyDescent="0.25">
      <c r="A51" s="4" t="s">
        <v>6</v>
      </c>
      <c r="I51" s="4" t="s">
        <v>6</v>
      </c>
    </row>
  </sheetData>
  <printOptions horizontalCentered="1"/>
  <pageMargins left="0.25" right="0.25" top="0.75" bottom="0.75" header="0.3" footer="0.3"/>
  <pageSetup scale="51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F25"/>
  <sheetViews>
    <sheetView showGridLines="0" zoomScaleNormal="100" workbookViewId="0">
      <selection activeCell="A2" sqref="A2"/>
    </sheetView>
  </sheetViews>
  <sheetFormatPr defaultRowHeight="15" x14ac:dyDescent="0.25"/>
  <cols>
    <col min="1" max="1" width="3.7109375" customWidth="1"/>
    <col min="2" max="2" width="68.85546875" bestFit="1" customWidth="1"/>
    <col min="3" max="9" width="18.7109375" customWidth="1"/>
  </cols>
  <sheetData>
    <row r="1" spans="1:6" x14ac:dyDescent="0.25">
      <c r="A1" s="46" t="s">
        <v>54</v>
      </c>
      <c r="B1" s="6"/>
    </row>
    <row r="2" spans="1:6" x14ac:dyDescent="0.25">
      <c r="B2" s="6"/>
    </row>
    <row r="3" spans="1:6" x14ac:dyDescent="0.25">
      <c r="C3" s="7" t="s">
        <v>37</v>
      </c>
      <c r="D3" s="7"/>
      <c r="E3" s="7"/>
      <c r="F3" s="7"/>
    </row>
    <row r="4" spans="1:6" x14ac:dyDescent="0.25">
      <c r="B4" s="8" t="s">
        <v>30</v>
      </c>
      <c r="C4" s="8" t="s">
        <v>8</v>
      </c>
      <c r="D4" s="8" t="s">
        <v>31</v>
      </c>
      <c r="E4" s="9" t="s">
        <v>32</v>
      </c>
      <c r="F4" s="9" t="s">
        <v>33</v>
      </c>
    </row>
    <row r="5" spans="1:6" x14ac:dyDescent="0.25">
      <c r="A5">
        <v>1</v>
      </c>
      <c r="B5" s="5" t="s">
        <v>45</v>
      </c>
      <c r="C5" s="10">
        <v>173919.38842975209</v>
      </c>
      <c r="D5" s="10">
        <v>132358.61224489796</v>
      </c>
      <c r="E5" s="11">
        <v>250405.10769230773</v>
      </c>
      <c r="F5" s="12">
        <v>118046.49544740978</v>
      </c>
    </row>
    <row r="6" spans="1:6" x14ac:dyDescent="0.25">
      <c r="A6">
        <f>A5+1</f>
        <v>2</v>
      </c>
      <c r="B6" t="s">
        <v>34</v>
      </c>
      <c r="C6" s="10">
        <v>173919.38842975209</v>
      </c>
      <c r="D6" s="10">
        <v>232061.84558823533</v>
      </c>
      <c r="E6" s="11">
        <v>139339.56291390728</v>
      </c>
      <c r="F6" s="12">
        <v>92722.282674328046</v>
      </c>
    </row>
    <row r="7" spans="1:6" x14ac:dyDescent="0.25">
      <c r="A7">
        <f t="shared" ref="A7:A14" si="0">A6+1</f>
        <v>3</v>
      </c>
      <c r="B7" s="5" t="s">
        <v>50</v>
      </c>
      <c r="C7" s="10">
        <v>173919.38842975209</v>
      </c>
      <c r="D7" s="10">
        <v>144033.24233983282</v>
      </c>
      <c r="E7" s="11">
        <v>206584.64623955428</v>
      </c>
      <c r="F7" s="12">
        <v>62551.403899721452</v>
      </c>
    </row>
    <row r="8" spans="1:6" x14ac:dyDescent="0.25">
      <c r="A8">
        <f t="shared" si="0"/>
        <v>4</v>
      </c>
      <c r="B8" s="5" t="s">
        <v>43</v>
      </c>
      <c r="C8" s="10">
        <v>173919.38842975209</v>
      </c>
      <c r="D8" s="10">
        <v>140732.77241379311</v>
      </c>
      <c r="E8" s="11">
        <v>202987.24309392262</v>
      </c>
      <c r="F8" s="12">
        <v>62254.470680129511</v>
      </c>
    </row>
    <row r="9" spans="1:6" x14ac:dyDescent="0.25">
      <c r="A9">
        <f t="shared" si="0"/>
        <v>5</v>
      </c>
      <c r="B9" s="5" t="s">
        <v>36</v>
      </c>
      <c r="C9" s="10">
        <v>173919.38842975209</v>
      </c>
      <c r="D9" s="10">
        <v>204930.68403908797</v>
      </c>
      <c r="E9" s="11">
        <v>151234.90384615384</v>
      </c>
      <c r="F9" s="12">
        <v>53695.780192934122</v>
      </c>
    </row>
    <row r="10" spans="1:6" x14ac:dyDescent="0.25">
      <c r="A10">
        <f t="shared" si="0"/>
        <v>6</v>
      </c>
      <c r="B10" s="5" t="s">
        <v>46</v>
      </c>
      <c r="C10" s="10">
        <v>173919.38842975209</v>
      </c>
      <c r="D10" s="10">
        <v>158884.09394313971</v>
      </c>
      <c r="E10" s="11">
        <v>189025.51152073732</v>
      </c>
      <c r="F10" s="12">
        <v>30141.417577597604</v>
      </c>
    </row>
    <row r="11" spans="1:6" x14ac:dyDescent="0.25">
      <c r="A11">
        <f t="shared" si="0"/>
        <v>7</v>
      </c>
      <c r="B11" s="5" t="s">
        <v>35</v>
      </c>
      <c r="C11" s="10">
        <v>173919.38842975209</v>
      </c>
      <c r="D11" s="10">
        <v>189176.02409638552</v>
      </c>
      <c r="E11" s="11">
        <v>165280.10526315786</v>
      </c>
      <c r="F11" s="12">
        <v>23895.918833227654</v>
      </c>
    </row>
    <row r="12" spans="1:6" x14ac:dyDescent="0.25">
      <c r="A12">
        <f t="shared" si="0"/>
        <v>8</v>
      </c>
      <c r="B12" s="5" t="s">
        <v>51</v>
      </c>
      <c r="C12" s="10">
        <v>173919.38842975209</v>
      </c>
      <c r="D12" s="10">
        <v>166205.95041322312</v>
      </c>
      <c r="E12" s="11">
        <v>180347.07438016529</v>
      </c>
      <c r="F12" s="12">
        <v>14141.123966942163</v>
      </c>
    </row>
    <row r="13" spans="1:6" x14ac:dyDescent="0.25">
      <c r="A13">
        <f t="shared" si="0"/>
        <v>9</v>
      </c>
      <c r="B13" s="5" t="s">
        <v>42</v>
      </c>
      <c r="C13" s="10">
        <v>173919.38842975209</v>
      </c>
      <c r="D13" s="10">
        <v>182520.11682892908</v>
      </c>
      <c r="E13" s="11">
        <v>169487.46592489575</v>
      </c>
      <c r="F13" s="12">
        <v>13032.650904033333</v>
      </c>
    </row>
    <row r="14" spans="1:6" x14ac:dyDescent="0.25">
      <c r="A14">
        <f t="shared" si="0"/>
        <v>10</v>
      </c>
      <c r="B14" s="5" t="s">
        <v>44</v>
      </c>
      <c r="C14" s="10">
        <v>173919.38842975209</v>
      </c>
      <c r="D14" s="10">
        <v>169391.55062413312</v>
      </c>
      <c r="E14" s="11">
        <v>179659.47295423021</v>
      </c>
      <c r="F14" s="12">
        <v>10267.922330097092</v>
      </c>
    </row>
    <row r="15" spans="1:6" x14ac:dyDescent="0.25">
      <c r="B15" s="5"/>
      <c r="C15" s="10"/>
      <c r="D15" s="10"/>
      <c r="E15" s="11"/>
      <c r="F15" s="12"/>
    </row>
    <row r="16" spans="1:6" x14ac:dyDescent="0.25">
      <c r="B16" s="5"/>
      <c r="C16" s="10"/>
      <c r="D16" s="10"/>
      <c r="E16" s="11"/>
      <c r="F16" s="12"/>
    </row>
    <row r="17" spans="2:6" x14ac:dyDescent="0.25">
      <c r="B17" s="5"/>
      <c r="C17" s="10"/>
      <c r="D17" s="10"/>
      <c r="E17" s="11"/>
      <c r="F17" s="12"/>
    </row>
    <row r="18" spans="2:6" x14ac:dyDescent="0.25">
      <c r="B18" s="5"/>
      <c r="C18" s="10"/>
      <c r="D18" s="10"/>
      <c r="E18" s="11"/>
      <c r="F18" s="12"/>
    </row>
    <row r="19" spans="2:6" x14ac:dyDescent="0.25">
      <c r="B19" s="5"/>
      <c r="C19" s="10"/>
      <c r="D19" s="10"/>
      <c r="E19" s="11"/>
      <c r="F19" s="12"/>
    </row>
    <row r="20" spans="2:6" x14ac:dyDescent="0.25">
      <c r="B20" s="5"/>
      <c r="C20" s="10"/>
      <c r="D20" s="10"/>
      <c r="E20" s="11"/>
      <c r="F20" s="12"/>
    </row>
    <row r="21" spans="2:6" x14ac:dyDescent="0.25">
      <c r="B21" s="5"/>
      <c r="C21" s="10"/>
      <c r="D21" s="10"/>
      <c r="E21" s="11"/>
      <c r="F21" s="12"/>
    </row>
    <row r="22" spans="2:6" x14ac:dyDescent="0.25">
      <c r="B22" s="5"/>
      <c r="C22" s="10"/>
      <c r="D22" s="10"/>
      <c r="E22" s="11"/>
      <c r="F22" s="12"/>
    </row>
    <row r="23" spans="2:6" x14ac:dyDescent="0.25">
      <c r="B23" s="5"/>
      <c r="C23" s="10"/>
      <c r="D23" s="10"/>
      <c r="E23" s="11"/>
      <c r="F23" s="12"/>
    </row>
    <row r="24" spans="2:6" x14ac:dyDescent="0.25">
      <c r="B24" s="5"/>
      <c r="C24" s="10"/>
      <c r="D24" s="10"/>
      <c r="E24" s="11"/>
      <c r="F24" s="12"/>
    </row>
    <row r="25" spans="2:6" x14ac:dyDescent="0.25">
      <c r="B25" s="5"/>
      <c r="C25" s="10"/>
      <c r="D25" s="10"/>
      <c r="E25" s="11"/>
      <c r="F25" s="12"/>
    </row>
  </sheetData>
  <conditionalFormatting sqref="D18:E25 D5:E13 D15:E15">
    <cfRule type="cellIs" dxfId="6" priority="7" operator="lessThan">
      <formula>100000</formula>
    </cfRule>
  </conditionalFormatting>
  <conditionalFormatting sqref="D16:E16">
    <cfRule type="cellIs" dxfId="5" priority="6" operator="lessThan">
      <formula>100000</formula>
    </cfRule>
  </conditionalFormatting>
  <conditionalFormatting sqref="D17:E17">
    <cfRule type="cellIs" dxfId="4" priority="5" operator="lessThan">
      <formula>100000</formula>
    </cfRule>
  </conditionalFormatting>
  <conditionalFormatting sqref="D14:E14">
    <cfRule type="cellIs" dxfId="3" priority="1" operator="lessThan">
      <formula>100000</formula>
    </cfRule>
  </conditionalFormatting>
  <pageMargins left="0.7" right="0.7" top="0.75" bottom="0.75" header="0.3" footer="0.3"/>
  <pageSetup scale="57"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F25"/>
  <sheetViews>
    <sheetView showGridLines="0" zoomScaleNormal="100" workbookViewId="0">
      <selection activeCell="A2" sqref="A2"/>
    </sheetView>
  </sheetViews>
  <sheetFormatPr defaultRowHeight="15" x14ac:dyDescent="0.25"/>
  <cols>
    <col min="1" max="1" width="3.7109375" customWidth="1"/>
    <col min="2" max="2" width="63" bestFit="1" customWidth="1"/>
    <col min="3" max="9" width="18.7109375" customWidth="1"/>
  </cols>
  <sheetData>
    <row r="1" spans="1:6" x14ac:dyDescent="0.25">
      <c r="A1" s="46" t="s">
        <v>55</v>
      </c>
      <c r="B1" s="6"/>
    </row>
    <row r="2" spans="1:6" x14ac:dyDescent="0.25">
      <c r="B2" s="6"/>
    </row>
    <row r="3" spans="1:6" x14ac:dyDescent="0.25">
      <c r="C3" s="7" t="s">
        <v>0</v>
      </c>
      <c r="D3" s="7"/>
      <c r="E3" s="7"/>
      <c r="F3" s="7"/>
    </row>
    <row r="4" spans="1:6" x14ac:dyDescent="0.25">
      <c r="B4" s="8" t="s">
        <v>30</v>
      </c>
      <c r="C4" s="8" t="s">
        <v>8</v>
      </c>
      <c r="D4" s="8" t="s">
        <v>31</v>
      </c>
      <c r="E4" s="9" t="s">
        <v>32</v>
      </c>
      <c r="F4" s="9" t="s">
        <v>33</v>
      </c>
    </row>
    <row r="5" spans="1:6" x14ac:dyDescent="0.25">
      <c r="A5">
        <v>1</v>
      </c>
      <c r="B5" t="s">
        <v>47</v>
      </c>
      <c r="C5" s="10">
        <v>147405.97558268593</v>
      </c>
      <c r="D5" s="10">
        <v>98135.28865979382</v>
      </c>
      <c r="E5" s="45">
        <v>279293.85074626858</v>
      </c>
      <c r="F5" s="12">
        <v>181158.56208647476</v>
      </c>
    </row>
    <row r="6" spans="1:6" x14ac:dyDescent="0.25">
      <c r="A6">
        <f>A5+1</f>
        <v>2</v>
      </c>
      <c r="B6" t="s">
        <v>48</v>
      </c>
      <c r="C6" s="10">
        <v>147405.97558268593</v>
      </c>
      <c r="D6" s="10">
        <v>193558.1200585652</v>
      </c>
      <c r="E6" s="11">
        <v>116066.89727831431</v>
      </c>
      <c r="F6" s="12">
        <v>77491.222780250886</v>
      </c>
    </row>
    <row r="7" spans="1:6" x14ac:dyDescent="0.25">
      <c r="A7">
        <f>A8+1</f>
        <v>4</v>
      </c>
      <c r="B7" s="5" t="s">
        <v>43</v>
      </c>
      <c r="C7" s="10">
        <v>147405.97558268593</v>
      </c>
      <c r="D7" s="10">
        <v>119787.56792873047</v>
      </c>
      <c r="E7" s="11">
        <v>172027.52338530059</v>
      </c>
      <c r="F7" s="12">
        <v>52239.955456570126</v>
      </c>
    </row>
    <row r="8" spans="1:6" x14ac:dyDescent="0.25">
      <c r="A8">
        <f>A6+1</f>
        <v>3</v>
      </c>
      <c r="B8" s="5" t="s">
        <v>50</v>
      </c>
      <c r="C8" s="10">
        <v>147405.97558268593</v>
      </c>
      <c r="D8" s="10">
        <v>121433.26666666666</v>
      </c>
      <c r="E8" s="11">
        <v>172510.89333333331</v>
      </c>
      <c r="F8" s="12">
        <v>51077.626666666649</v>
      </c>
    </row>
    <row r="9" spans="1:6" x14ac:dyDescent="0.25">
      <c r="A9">
        <f>A7+1</f>
        <v>5</v>
      </c>
      <c r="B9" s="5" t="s">
        <v>36</v>
      </c>
      <c r="C9" s="10">
        <v>147405.97558268593</v>
      </c>
      <c r="D9" s="10">
        <v>173041.96335078529</v>
      </c>
      <c r="E9" s="11">
        <v>127610.09652509651</v>
      </c>
      <c r="F9" s="12">
        <v>45431.866825688776</v>
      </c>
    </row>
    <row r="10" spans="1:6" ht="30" x14ac:dyDescent="0.25">
      <c r="A10">
        <f t="shared" ref="A10:A14" si="0">A9+1</f>
        <v>6</v>
      </c>
      <c r="B10" s="44" t="s">
        <v>49</v>
      </c>
      <c r="C10" s="10">
        <v>147405.97558268593</v>
      </c>
      <c r="D10" s="10">
        <v>126993.98532110092</v>
      </c>
      <c r="E10" s="11">
        <v>164623.13513513512</v>
      </c>
      <c r="F10" s="12">
        <v>37629.149814034201</v>
      </c>
    </row>
    <row r="11" spans="1:6" x14ac:dyDescent="0.25">
      <c r="A11">
        <f t="shared" si="0"/>
        <v>7</v>
      </c>
      <c r="B11" s="5" t="s">
        <v>35</v>
      </c>
      <c r="C11" s="10">
        <v>147405.97558268593</v>
      </c>
      <c r="D11" s="10">
        <v>158345.28229665072</v>
      </c>
      <c r="E11" s="11">
        <v>139343.84842105265</v>
      </c>
      <c r="F11" s="12">
        <v>19001.433875598072</v>
      </c>
    </row>
    <row r="12" spans="1:6" x14ac:dyDescent="0.25">
      <c r="A12">
        <f t="shared" si="0"/>
        <v>8</v>
      </c>
      <c r="B12" s="5" t="s">
        <v>51</v>
      </c>
      <c r="C12" s="10">
        <v>147405.97558268593</v>
      </c>
      <c r="D12" s="10">
        <v>141858.22122905025</v>
      </c>
      <c r="E12" s="11">
        <v>154220.58100558657</v>
      </c>
      <c r="F12" s="12">
        <v>12362.359776536323</v>
      </c>
    </row>
    <row r="13" spans="1:6" x14ac:dyDescent="0.25">
      <c r="A13">
        <f t="shared" si="0"/>
        <v>9</v>
      </c>
      <c r="B13" s="5" t="s">
        <v>42</v>
      </c>
      <c r="C13" s="10">
        <v>147405.97558268593</v>
      </c>
      <c r="D13" s="10">
        <v>152348.51441241687</v>
      </c>
      <c r="E13" s="11">
        <v>142239.33333333334</v>
      </c>
      <c r="F13" s="12">
        <v>10109.18107908353</v>
      </c>
    </row>
    <row r="14" spans="1:6" x14ac:dyDescent="0.25">
      <c r="A14">
        <f t="shared" si="0"/>
        <v>10</v>
      </c>
      <c r="B14" s="5" t="s">
        <v>44</v>
      </c>
      <c r="C14" s="10">
        <v>147405.97558268593</v>
      </c>
      <c r="D14" s="10">
        <v>143799.00333704113</v>
      </c>
      <c r="E14" s="11">
        <v>152321.17725752507</v>
      </c>
      <c r="F14" s="12">
        <v>8522.1739204839396</v>
      </c>
    </row>
    <row r="15" spans="1:6" x14ac:dyDescent="0.25">
      <c r="B15" s="5"/>
      <c r="C15" s="10"/>
      <c r="D15" s="10"/>
      <c r="E15" s="11"/>
      <c r="F15" s="12"/>
    </row>
    <row r="16" spans="1:6" x14ac:dyDescent="0.25">
      <c r="B16" s="5"/>
      <c r="C16" s="10"/>
      <c r="D16" s="10"/>
      <c r="E16" s="11"/>
      <c r="F16" s="12"/>
    </row>
    <row r="17" spans="2:6" x14ac:dyDescent="0.25">
      <c r="B17" s="5"/>
      <c r="C17" s="10"/>
      <c r="D17" s="10"/>
      <c r="E17" s="11"/>
      <c r="F17" s="12"/>
    </row>
    <row r="18" spans="2:6" x14ac:dyDescent="0.25">
      <c r="B18" s="5"/>
      <c r="C18" s="10"/>
      <c r="D18" s="10"/>
      <c r="E18" s="11"/>
      <c r="F18" s="12"/>
    </row>
    <row r="19" spans="2:6" x14ac:dyDescent="0.25">
      <c r="B19" s="5"/>
      <c r="C19" s="10"/>
      <c r="D19" s="10"/>
      <c r="E19" s="11"/>
      <c r="F19" s="12"/>
    </row>
    <row r="20" spans="2:6" x14ac:dyDescent="0.25">
      <c r="B20" s="5"/>
      <c r="C20" s="10"/>
      <c r="D20" s="10"/>
      <c r="E20" s="11"/>
      <c r="F20" s="12"/>
    </row>
    <row r="21" spans="2:6" x14ac:dyDescent="0.25">
      <c r="B21" s="5"/>
      <c r="C21" s="10"/>
      <c r="D21" s="10"/>
      <c r="E21" s="11"/>
      <c r="F21" s="12"/>
    </row>
    <row r="22" spans="2:6" x14ac:dyDescent="0.25">
      <c r="B22" s="5"/>
      <c r="C22" s="10"/>
      <c r="D22" s="10"/>
      <c r="E22" s="11"/>
      <c r="F22" s="12"/>
    </row>
    <row r="23" spans="2:6" x14ac:dyDescent="0.25">
      <c r="B23" s="5"/>
      <c r="C23" s="10"/>
      <c r="D23" s="10"/>
      <c r="E23" s="11"/>
      <c r="F23" s="12"/>
    </row>
    <row r="24" spans="2:6" x14ac:dyDescent="0.25">
      <c r="B24" s="5"/>
      <c r="C24" s="10"/>
      <c r="D24" s="10"/>
      <c r="E24" s="11"/>
      <c r="F24" s="12"/>
    </row>
    <row r="25" spans="2:6" x14ac:dyDescent="0.25">
      <c r="B25" s="5"/>
      <c r="C25" s="10"/>
      <c r="D25" s="10"/>
      <c r="E25" s="11"/>
      <c r="F25" s="12"/>
    </row>
  </sheetData>
  <conditionalFormatting sqref="D18:E25 D5:E15">
    <cfRule type="cellIs" dxfId="2" priority="6" operator="lessThan">
      <formula>100000</formula>
    </cfRule>
  </conditionalFormatting>
  <conditionalFormatting sqref="D16:E16">
    <cfRule type="cellIs" dxfId="1" priority="5" operator="lessThan">
      <formula>100000</formula>
    </cfRule>
  </conditionalFormatting>
  <conditionalFormatting sqref="D17:E17">
    <cfRule type="cellIs" dxfId="0" priority="4" operator="lessThan">
      <formula>100000</formula>
    </cfRule>
  </conditionalFormatting>
  <pageMargins left="0.7" right="0.7" top="0.75" bottom="0.75" header="0.3" footer="0.3"/>
  <pageSetup scale="54" orientation="landscape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1034"/>
  <sheetViews>
    <sheetView showGridLines="0" workbookViewId="0">
      <selection activeCell="A2" sqref="A2"/>
    </sheetView>
  </sheetViews>
  <sheetFormatPr defaultRowHeight="15" x14ac:dyDescent="0.25"/>
  <cols>
    <col min="1" max="1" width="12.85546875" bestFit="1" customWidth="1"/>
    <col min="2" max="2" width="11.28515625" bestFit="1" customWidth="1"/>
    <col min="3" max="3" width="12.85546875" bestFit="1" customWidth="1"/>
    <col min="4" max="4" width="11.28515625" bestFit="1" customWidth="1"/>
    <col min="5" max="5" width="12.85546875" bestFit="1" customWidth="1"/>
    <col min="6" max="6" width="11.28515625" bestFit="1" customWidth="1"/>
    <col min="7" max="7" width="12.85546875" bestFit="1" customWidth="1"/>
    <col min="8" max="8" width="11.28515625" bestFit="1" customWidth="1"/>
    <col min="9" max="9" width="12.85546875" bestFit="1" customWidth="1"/>
    <col min="10" max="10" width="11.28515625" bestFit="1" customWidth="1"/>
    <col min="11" max="11" width="12.85546875" bestFit="1" customWidth="1"/>
    <col min="12" max="12" width="11.28515625" bestFit="1" customWidth="1"/>
    <col min="13" max="13" width="12.85546875" bestFit="1" customWidth="1"/>
    <col min="14" max="14" width="11.28515625" bestFit="1" customWidth="1"/>
    <col min="15" max="15" width="12.85546875" bestFit="1" customWidth="1"/>
    <col min="16" max="16" width="11.28515625" bestFit="1" customWidth="1"/>
  </cols>
  <sheetData>
    <row r="1" spans="1:16" x14ac:dyDescent="0.25">
      <c r="A1" s="46" t="s">
        <v>56</v>
      </c>
    </row>
    <row r="2" spans="1:16" x14ac:dyDescent="0.25">
      <c r="A2" t="s">
        <v>3</v>
      </c>
      <c r="C2" t="s">
        <v>15</v>
      </c>
      <c r="E2" t="s">
        <v>16</v>
      </c>
      <c r="G2" t="s">
        <v>18</v>
      </c>
      <c r="I2" t="s">
        <v>19</v>
      </c>
      <c r="K2" t="s">
        <v>21</v>
      </c>
      <c r="M2" t="s">
        <v>22</v>
      </c>
      <c r="O2" t="s">
        <v>23</v>
      </c>
    </row>
    <row r="3" spans="1:16" x14ac:dyDescent="0.25">
      <c r="A3" t="s">
        <v>4</v>
      </c>
      <c r="C3" t="s">
        <v>4</v>
      </c>
      <c r="E3" t="s">
        <v>4</v>
      </c>
      <c r="G3" t="s">
        <v>4</v>
      </c>
      <c r="I3" t="s">
        <v>4</v>
      </c>
      <c r="K3" t="s">
        <v>4</v>
      </c>
      <c r="M3" t="s">
        <v>4</v>
      </c>
      <c r="O3" t="s">
        <v>4</v>
      </c>
    </row>
    <row r="5" spans="1:16" x14ac:dyDescent="0.25">
      <c r="A5" t="s">
        <v>5</v>
      </c>
      <c r="C5" t="s">
        <v>5</v>
      </c>
      <c r="E5" t="s">
        <v>5</v>
      </c>
      <c r="G5" t="s">
        <v>5</v>
      </c>
      <c r="I5" t="s">
        <v>5</v>
      </c>
      <c r="K5" t="s">
        <v>5</v>
      </c>
      <c r="M5" t="s">
        <v>5</v>
      </c>
      <c r="O5" t="s">
        <v>5</v>
      </c>
    </row>
    <row r="7" spans="1:16" x14ac:dyDescent="0.25">
      <c r="A7" t="s">
        <v>1</v>
      </c>
      <c r="B7" t="s">
        <v>2</v>
      </c>
      <c r="C7" t="s">
        <v>1</v>
      </c>
      <c r="D7" t="s">
        <v>2</v>
      </c>
      <c r="E7" t="s">
        <v>1</v>
      </c>
      <c r="F7" t="s">
        <v>2</v>
      </c>
      <c r="G7" t="s">
        <v>1</v>
      </c>
      <c r="H7" t="s">
        <v>2</v>
      </c>
      <c r="I7" t="s">
        <v>1</v>
      </c>
      <c r="J7" t="s">
        <v>2</v>
      </c>
      <c r="K7" t="s">
        <v>1</v>
      </c>
      <c r="L7" t="s">
        <v>2</v>
      </c>
      <c r="M7" t="s">
        <v>1</v>
      </c>
      <c r="N7" t="s">
        <v>2</v>
      </c>
      <c r="O7" t="s">
        <v>1</v>
      </c>
      <c r="P7" t="s">
        <v>2</v>
      </c>
    </row>
    <row r="8" spans="1:16" x14ac:dyDescent="0.25">
      <c r="A8" s="1">
        <v>3.287671232876712E-2</v>
      </c>
      <c r="B8" s="2">
        <v>0.99940300000000004</v>
      </c>
      <c r="C8" s="1">
        <v>3.287671232876712E-2</v>
      </c>
      <c r="D8" s="43">
        <v>0.99932200000000004</v>
      </c>
      <c r="E8" s="1">
        <v>3.287671232876712E-2</v>
      </c>
      <c r="F8" s="2">
        <v>0.99951400000000001</v>
      </c>
      <c r="G8">
        <v>3.287671232876712E-2</v>
      </c>
      <c r="H8" s="2">
        <v>0.999255</v>
      </c>
      <c r="I8" s="1">
        <v>3.287671232876712E-2</v>
      </c>
      <c r="J8" s="2">
        <v>0.99945899999999999</v>
      </c>
      <c r="K8" s="1">
        <v>6.575342465753424E-2</v>
      </c>
      <c r="L8" s="2">
        <v>0.99848999999999999</v>
      </c>
      <c r="M8" s="1">
        <v>3.287671232876712E-2</v>
      </c>
      <c r="N8" s="2">
        <v>0.99887999999999999</v>
      </c>
      <c r="O8" s="1">
        <v>3.287671232876712E-2</v>
      </c>
      <c r="P8" s="2">
        <v>0.99826000000000004</v>
      </c>
    </row>
    <row r="9" spans="1:16" x14ac:dyDescent="0.25">
      <c r="A9" s="1">
        <v>9.8630136986301367E-2</v>
      </c>
      <c r="B9" s="2">
        <v>0.99821000000000004</v>
      </c>
      <c r="C9" s="1">
        <v>6.575342465753424E-2</v>
      </c>
      <c r="D9" s="43">
        <v>0.99831000000000003</v>
      </c>
      <c r="E9" s="1">
        <v>6.575342465753424E-2</v>
      </c>
      <c r="F9" s="2">
        <v>0.99805999999999995</v>
      </c>
      <c r="G9">
        <v>6.575342465753424E-2</v>
      </c>
      <c r="H9" s="2">
        <v>0.99739</v>
      </c>
      <c r="I9" s="1">
        <v>6.575342465753424E-2</v>
      </c>
      <c r="J9" s="2">
        <v>0.99892000000000003</v>
      </c>
      <c r="K9" s="1">
        <v>9.8630136986301367E-2</v>
      </c>
      <c r="L9" s="2">
        <v>0.99243999999999999</v>
      </c>
      <c r="M9" s="1">
        <v>9.8630136986301367E-2</v>
      </c>
      <c r="N9" s="2">
        <v>0.99777000000000005</v>
      </c>
      <c r="O9" s="1">
        <v>9.8630136986301367E-2</v>
      </c>
      <c r="P9" s="2">
        <v>0.99651999999999996</v>
      </c>
    </row>
    <row r="10" spans="1:16" x14ac:dyDescent="0.25">
      <c r="A10" s="1">
        <v>0.13150684931506848</v>
      </c>
      <c r="B10" s="2">
        <v>0.99702000000000002</v>
      </c>
      <c r="C10" s="1">
        <v>9.8630136986301367E-2</v>
      </c>
      <c r="D10" s="43">
        <v>0.99729000000000001</v>
      </c>
      <c r="E10" s="1">
        <v>9.8630136986301367E-2</v>
      </c>
      <c r="F10" s="2">
        <v>0.99611000000000005</v>
      </c>
      <c r="G10">
        <v>9.8630136986301367E-2</v>
      </c>
      <c r="H10" s="2">
        <v>0.99628000000000005</v>
      </c>
      <c r="I10" s="1">
        <v>9.8630136986301367E-2</v>
      </c>
      <c r="J10" s="2">
        <v>0.99675000000000002</v>
      </c>
      <c r="K10" s="1">
        <v>0.13150684931506848</v>
      </c>
      <c r="L10" s="2">
        <v>0.99092000000000002</v>
      </c>
      <c r="M10" s="1">
        <v>0.13150684931506848</v>
      </c>
      <c r="N10" s="2">
        <v>0.99665000000000004</v>
      </c>
      <c r="O10" s="1">
        <v>0.13150684931506848</v>
      </c>
      <c r="P10" s="2">
        <v>0.99478</v>
      </c>
    </row>
    <row r="11" spans="1:16" x14ac:dyDescent="0.25">
      <c r="A11" s="1">
        <v>0.16438356164383561</v>
      </c>
      <c r="B11" s="2">
        <v>0.99522999999999995</v>
      </c>
      <c r="C11" s="1">
        <v>0.13150684931506848</v>
      </c>
      <c r="D11" s="43">
        <v>0.99592999999999998</v>
      </c>
      <c r="E11" s="1">
        <v>0.13150684931506848</v>
      </c>
      <c r="F11" s="2">
        <v>0.99465000000000003</v>
      </c>
      <c r="G11">
        <v>0.13150684931506848</v>
      </c>
      <c r="H11" s="2">
        <v>0.99516000000000004</v>
      </c>
      <c r="I11" s="1">
        <v>0.13150684931506848</v>
      </c>
      <c r="J11" s="2">
        <v>0.99512999999999996</v>
      </c>
      <c r="K11" s="1">
        <v>0.16438356164383561</v>
      </c>
      <c r="L11" s="2">
        <v>0.9849</v>
      </c>
      <c r="M11" s="1">
        <v>0.16438356164383561</v>
      </c>
      <c r="N11" s="2">
        <v>0.99441000000000002</v>
      </c>
      <c r="O11" s="1">
        <v>0.16438356164383561</v>
      </c>
      <c r="P11" s="2">
        <v>0.98780000000000001</v>
      </c>
    </row>
    <row r="12" spans="1:16" x14ac:dyDescent="0.25">
      <c r="A12" s="1">
        <v>0.19726027397260273</v>
      </c>
      <c r="B12" s="2">
        <v>0.99363999999999997</v>
      </c>
      <c r="C12" s="1">
        <v>0.16438356164383561</v>
      </c>
      <c r="D12" s="43">
        <v>0.99558999999999997</v>
      </c>
      <c r="E12" s="1">
        <v>0.16438356164383561</v>
      </c>
      <c r="F12" s="2">
        <v>0.99028000000000005</v>
      </c>
      <c r="G12">
        <v>0.16438356164383561</v>
      </c>
      <c r="H12" s="2">
        <v>0.99292999999999998</v>
      </c>
      <c r="I12" s="1">
        <v>0.16438356164383561</v>
      </c>
      <c r="J12" s="2">
        <v>0.99241999999999997</v>
      </c>
      <c r="K12" s="1">
        <v>0.19726027397260273</v>
      </c>
      <c r="L12" s="2">
        <v>0.98340000000000005</v>
      </c>
      <c r="M12" s="1">
        <v>0.19726027397260273</v>
      </c>
      <c r="N12" s="2">
        <v>0.99329999999999996</v>
      </c>
      <c r="O12" s="1">
        <v>0.19726027397260273</v>
      </c>
      <c r="P12" s="2">
        <v>0.98609999999999998</v>
      </c>
    </row>
    <row r="13" spans="1:16" x14ac:dyDescent="0.25">
      <c r="A13" s="1">
        <v>0.23013698630136986</v>
      </c>
      <c r="B13" s="2">
        <v>0.99185000000000001</v>
      </c>
      <c r="C13" s="1">
        <v>0.19726027397260273</v>
      </c>
      <c r="D13" s="43">
        <v>0.99390000000000001</v>
      </c>
      <c r="E13" s="1">
        <v>0.19726027397260273</v>
      </c>
      <c r="F13" s="2">
        <v>0.98640000000000005</v>
      </c>
      <c r="G13">
        <v>0.19726027397260273</v>
      </c>
      <c r="H13" s="2">
        <v>0.99031999999999998</v>
      </c>
      <c r="I13" s="1">
        <v>0.19726027397260273</v>
      </c>
      <c r="J13" s="2">
        <v>0.98860000000000003</v>
      </c>
      <c r="K13" s="1">
        <v>0.23013698630136986</v>
      </c>
      <c r="L13" s="2">
        <v>0.98029999999999995</v>
      </c>
      <c r="M13" s="1">
        <v>0.23013698630136986</v>
      </c>
      <c r="N13" s="2">
        <v>0.99217999999999995</v>
      </c>
      <c r="O13" s="1">
        <v>0.23013698630136986</v>
      </c>
      <c r="P13" s="2">
        <v>0.98429999999999995</v>
      </c>
    </row>
    <row r="14" spans="1:16" x14ac:dyDescent="0.25">
      <c r="A14" s="1">
        <v>0.26301369863013696</v>
      </c>
      <c r="B14" s="2">
        <v>0.99065000000000003</v>
      </c>
      <c r="C14" s="1">
        <v>0.23013698630136986</v>
      </c>
      <c r="D14" s="43">
        <v>0.99221000000000004</v>
      </c>
      <c r="E14" s="1">
        <v>0.23013698630136986</v>
      </c>
      <c r="F14" s="2">
        <v>0.98440000000000005</v>
      </c>
      <c r="G14">
        <v>0.23013698630136986</v>
      </c>
      <c r="H14" s="2">
        <v>0.98809999999999998</v>
      </c>
      <c r="I14" s="1">
        <v>0.23013698630136986</v>
      </c>
      <c r="J14" s="2">
        <v>0.98650000000000004</v>
      </c>
      <c r="K14" s="1">
        <v>0.26301369863013696</v>
      </c>
      <c r="L14" s="2">
        <v>0.9728</v>
      </c>
      <c r="M14" s="1">
        <v>0.26301369863013696</v>
      </c>
      <c r="N14" s="2">
        <v>0.98770000000000002</v>
      </c>
      <c r="O14" s="1">
        <v>0.26301369863013696</v>
      </c>
      <c r="P14" s="2">
        <v>0.98089999999999999</v>
      </c>
    </row>
    <row r="15" spans="1:16" x14ac:dyDescent="0.25">
      <c r="A15" s="1">
        <v>0.29589041095890412</v>
      </c>
      <c r="B15" s="2">
        <v>0.98750000000000004</v>
      </c>
      <c r="C15" s="1">
        <v>0.26301369863013696</v>
      </c>
      <c r="D15" s="43">
        <v>0.98980000000000001</v>
      </c>
      <c r="E15" s="1">
        <v>0.26301369863013696</v>
      </c>
      <c r="F15" s="2">
        <v>0.98099999999999998</v>
      </c>
      <c r="G15">
        <v>0.26301369863013696</v>
      </c>
      <c r="H15" s="2">
        <v>0.98660000000000003</v>
      </c>
      <c r="I15" s="1">
        <v>0.26301369863013696</v>
      </c>
      <c r="J15" s="2">
        <v>0.98319999999999996</v>
      </c>
      <c r="K15" s="1">
        <v>0.29589041095890412</v>
      </c>
      <c r="L15" s="2">
        <v>0.96970000000000001</v>
      </c>
      <c r="M15" s="1">
        <v>0.29589041095890412</v>
      </c>
      <c r="N15" s="2">
        <v>0.98550000000000004</v>
      </c>
      <c r="O15" s="1">
        <v>0.29589041095890412</v>
      </c>
      <c r="P15" s="2">
        <v>0.97740000000000005</v>
      </c>
    </row>
    <row r="16" spans="1:16" x14ac:dyDescent="0.25">
      <c r="A16" s="1">
        <v>0.32876712328767121</v>
      </c>
      <c r="B16" s="2">
        <v>0.98570000000000002</v>
      </c>
      <c r="C16" s="1">
        <v>0.29589041095890412</v>
      </c>
      <c r="D16" s="43">
        <v>0.98640000000000005</v>
      </c>
      <c r="E16" s="1">
        <v>0.29589041095890412</v>
      </c>
      <c r="F16" s="2">
        <v>0.97860000000000003</v>
      </c>
      <c r="G16">
        <v>0.29589041095890412</v>
      </c>
      <c r="H16" s="2">
        <v>0.98470000000000002</v>
      </c>
      <c r="I16" s="1">
        <v>0.29589041095890412</v>
      </c>
      <c r="J16" s="2">
        <v>0.98050000000000004</v>
      </c>
      <c r="K16" s="1">
        <v>0.32876712328767121</v>
      </c>
      <c r="L16" s="2">
        <v>0.96219999999999994</v>
      </c>
      <c r="M16" s="1">
        <v>0.32876712328767121</v>
      </c>
      <c r="N16" s="2">
        <v>0.98440000000000005</v>
      </c>
      <c r="O16" s="1">
        <v>0.32876712328767121</v>
      </c>
      <c r="P16" s="2">
        <v>0.97570000000000001</v>
      </c>
    </row>
    <row r="17" spans="1:16" x14ac:dyDescent="0.25">
      <c r="A17" s="1">
        <v>0.36164383561643837</v>
      </c>
      <c r="B17" s="2">
        <v>0.98350000000000004</v>
      </c>
      <c r="C17" s="1">
        <v>0.32876712328767121</v>
      </c>
      <c r="D17" s="43">
        <v>0.98409999999999997</v>
      </c>
      <c r="E17" s="1">
        <v>0.32876712328767121</v>
      </c>
      <c r="F17" s="2">
        <v>0.97470000000000001</v>
      </c>
      <c r="G17">
        <v>0.32876712328767121</v>
      </c>
      <c r="H17" s="2">
        <v>0.98250000000000004</v>
      </c>
      <c r="I17" s="1">
        <v>0.32876712328767121</v>
      </c>
      <c r="J17" s="2">
        <v>0.97670000000000001</v>
      </c>
      <c r="K17" s="1">
        <v>0.36164383561643837</v>
      </c>
      <c r="L17" s="2">
        <v>0.95609999999999995</v>
      </c>
      <c r="M17" s="1">
        <v>0.36164383561643837</v>
      </c>
      <c r="N17" s="2">
        <v>0.97770000000000001</v>
      </c>
      <c r="O17" s="1">
        <v>0.36164383561643837</v>
      </c>
      <c r="P17" s="2">
        <v>0.96520000000000006</v>
      </c>
    </row>
    <row r="18" spans="1:16" x14ac:dyDescent="0.25">
      <c r="A18" s="1">
        <v>0.39452054794520547</v>
      </c>
      <c r="B18" s="2">
        <v>0.98109999999999997</v>
      </c>
      <c r="C18" s="1">
        <v>0.36164383561643837</v>
      </c>
      <c r="D18" s="43">
        <v>0.98199999999999998</v>
      </c>
      <c r="E18" s="1">
        <v>0.36164383561643837</v>
      </c>
      <c r="F18" s="2">
        <v>0.97030000000000005</v>
      </c>
      <c r="G18">
        <v>0.36164383561643837</v>
      </c>
      <c r="H18" s="2">
        <v>0.97919999999999996</v>
      </c>
      <c r="I18" s="1">
        <v>0.36164383561643837</v>
      </c>
      <c r="J18" s="2">
        <v>0.97399999999999998</v>
      </c>
      <c r="K18" s="1">
        <v>0.39452054794520547</v>
      </c>
      <c r="L18" s="2">
        <v>0.95310000000000006</v>
      </c>
      <c r="M18" s="1">
        <v>0.39452054794520547</v>
      </c>
      <c r="N18" s="2">
        <v>0.97650000000000003</v>
      </c>
      <c r="O18" s="1">
        <v>0.39452054794520547</v>
      </c>
      <c r="P18" s="2">
        <v>0.96350000000000002</v>
      </c>
    </row>
    <row r="19" spans="1:16" x14ac:dyDescent="0.25">
      <c r="A19" s="1">
        <v>0.42739726027397257</v>
      </c>
      <c r="B19" s="2">
        <v>0.97909999999999997</v>
      </c>
      <c r="C19" s="1">
        <v>0.39452054794520547</v>
      </c>
      <c r="D19" s="43">
        <v>0.97870000000000001</v>
      </c>
      <c r="E19" s="1">
        <v>0.39452054794520547</v>
      </c>
      <c r="F19" s="2">
        <v>0.96740000000000004</v>
      </c>
      <c r="G19">
        <v>0.39452054794520547</v>
      </c>
      <c r="H19" s="2">
        <v>0.97429999999999994</v>
      </c>
      <c r="I19" s="1">
        <v>0.39452054794520547</v>
      </c>
      <c r="J19" s="2">
        <v>0.97019999999999995</v>
      </c>
      <c r="K19" s="1">
        <v>0.42739726027397257</v>
      </c>
      <c r="L19" s="2">
        <v>0.94399999999999995</v>
      </c>
      <c r="M19" s="1">
        <v>0.42739726027397257</v>
      </c>
      <c r="N19" s="2">
        <v>0.97429999999999994</v>
      </c>
      <c r="O19" s="1">
        <v>0.42739726027397257</v>
      </c>
      <c r="P19" s="2">
        <v>0.9617</v>
      </c>
    </row>
    <row r="20" spans="1:16" x14ac:dyDescent="0.25">
      <c r="A20" s="1">
        <v>0.46027397260273972</v>
      </c>
      <c r="B20" s="2">
        <v>0.97689999999999999</v>
      </c>
      <c r="C20" s="1">
        <v>0.42739726027397257</v>
      </c>
      <c r="D20" s="43">
        <v>0.97530000000000006</v>
      </c>
      <c r="E20" s="1">
        <v>0.42739726027397257</v>
      </c>
      <c r="F20" s="2">
        <v>0.96450000000000002</v>
      </c>
      <c r="G20">
        <v>0.42739726027397257</v>
      </c>
      <c r="H20" s="2">
        <v>0.97130000000000005</v>
      </c>
      <c r="I20" s="1">
        <v>0.42739726027397257</v>
      </c>
      <c r="J20" s="2">
        <v>0.96860000000000002</v>
      </c>
      <c r="K20" s="1">
        <v>0.46027397260273972</v>
      </c>
      <c r="L20" s="2">
        <v>0.9425</v>
      </c>
      <c r="M20" s="1">
        <v>0.46027397260273972</v>
      </c>
      <c r="N20" s="2">
        <v>0.97319999999999995</v>
      </c>
      <c r="O20" s="1">
        <v>0.46027397260273972</v>
      </c>
      <c r="P20" s="2">
        <v>0.96</v>
      </c>
    </row>
    <row r="21" spans="1:16" x14ac:dyDescent="0.25">
      <c r="A21" s="1">
        <v>0.49315068493150682</v>
      </c>
      <c r="B21" s="2">
        <v>0.97470000000000001</v>
      </c>
      <c r="C21" s="1">
        <v>0.46027397260273972</v>
      </c>
      <c r="D21" s="43">
        <v>0.97150000000000003</v>
      </c>
      <c r="E21" s="1">
        <v>0.46027397260273972</v>
      </c>
      <c r="F21" s="2">
        <v>0.96209999999999996</v>
      </c>
      <c r="G21">
        <v>0.46027397260273972</v>
      </c>
      <c r="H21" s="2">
        <v>0.96799999999999997</v>
      </c>
      <c r="I21" s="1">
        <v>0.46027397260273972</v>
      </c>
      <c r="J21" s="2">
        <v>0.96479999999999999</v>
      </c>
      <c r="K21" s="1">
        <v>0.49315068493150682</v>
      </c>
      <c r="L21" s="2">
        <v>0.94100000000000006</v>
      </c>
      <c r="M21" s="1">
        <v>0.49315068493150682</v>
      </c>
      <c r="N21" s="2">
        <v>0.96760000000000002</v>
      </c>
      <c r="O21" s="1">
        <v>0.49315068493150682</v>
      </c>
      <c r="P21" s="2">
        <v>0.95650000000000002</v>
      </c>
    </row>
    <row r="22" spans="1:16" x14ac:dyDescent="0.25">
      <c r="A22" s="1">
        <v>0.52602739726027392</v>
      </c>
      <c r="B22" s="2">
        <v>0.9728</v>
      </c>
      <c r="C22" s="1">
        <v>0.49315068493150682</v>
      </c>
      <c r="D22" s="43">
        <v>0.96879999999999999</v>
      </c>
      <c r="E22" s="1">
        <v>0.49315068493150682</v>
      </c>
      <c r="F22" s="2">
        <v>0.96009999999999995</v>
      </c>
      <c r="G22">
        <v>0.49315068493150682</v>
      </c>
      <c r="H22" s="2">
        <v>0.96460000000000001</v>
      </c>
      <c r="I22" s="1">
        <v>0.49315068493150682</v>
      </c>
      <c r="J22" s="2">
        <v>0.96430000000000005</v>
      </c>
      <c r="K22" s="1">
        <v>0.52602739726027392</v>
      </c>
      <c r="L22" s="2">
        <v>0.93189999999999995</v>
      </c>
      <c r="M22" s="1">
        <v>0.52602739726027392</v>
      </c>
      <c r="N22" s="2">
        <v>0.96419999999999995</v>
      </c>
      <c r="O22" s="1">
        <v>0.52602739726027392</v>
      </c>
      <c r="P22" s="2">
        <v>0.95130000000000003</v>
      </c>
    </row>
    <row r="23" spans="1:16" x14ac:dyDescent="0.25">
      <c r="A23" s="1">
        <v>0.55890410958904102</v>
      </c>
      <c r="B23" s="2">
        <v>0.9718</v>
      </c>
      <c r="C23" s="1">
        <v>0.52602739726027392</v>
      </c>
      <c r="D23" s="43">
        <v>0.96709999999999996</v>
      </c>
      <c r="E23" s="1">
        <v>0.52602739726027392</v>
      </c>
      <c r="F23" s="2">
        <v>0.95379999999999998</v>
      </c>
      <c r="G23">
        <v>0.52602739726027392</v>
      </c>
      <c r="H23" s="2">
        <v>0.96050000000000002</v>
      </c>
      <c r="I23" s="1">
        <v>0.52602739726027392</v>
      </c>
      <c r="J23" s="2">
        <v>0.96160000000000001</v>
      </c>
      <c r="K23" s="1">
        <v>0.55890410958904102</v>
      </c>
      <c r="L23" s="2">
        <v>0.9274</v>
      </c>
      <c r="M23" s="1">
        <v>0.59178082191780823</v>
      </c>
      <c r="N23" s="2">
        <v>0.96309999999999996</v>
      </c>
      <c r="O23" s="1">
        <v>0.55890410958904102</v>
      </c>
      <c r="P23" s="2">
        <v>0.94779999999999998</v>
      </c>
    </row>
    <row r="24" spans="1:16" x14ac:dyDescent="0.25">
      <c r="A24" s="1">
        <v>0.59178082191780823</v>
      </c>
      <c r="B24" s="2">
        <v>0.97019999999999995</v>
      </c>
      <c r="C24" s="1">
        <v>0.55890410958904102</v>
      </c>
      <c r="D24" s="43">
        <v>0.96409999999999996</v>
      </c>
      <c r="E24" s="1">
        <v>0.55890410958904102</v>
      </c>
      <c r="F24" s="2">
        <v>0.95140000000000002</v>
      </c>
      <c r="G24">
        <v>0.55890410958904102</v>
      </c>
      <c r="H24" s="2">
        <v>0.95679999999999998</v>
      </c>
      <c r="I24" s="1">
        <v>0.55890410958904102</v>
      </c>
      <c r="J24" s="2">
        <v>0.95889999999999997</v>
      </c>
      <c r="K24" s="1">
        <v>0.59178082191780823</v>
      </c>
      <c r="L24" s="2">
        <v>0.9244</v>
      </c>
      <c r="M24" s="1">
        <v>0.62465753424657533</v>
      </c>
      <c r="N24" s="2">
        <v>0.96199999999999997</v>
      </c>
      <c r="O24" s="1">
        <v>0.59178082191780823</v>
      </c>
      <c r="P24" s="2">
        <v>0.94430000000000003</v>
      </c>
    </row>
    <row r="25" spans="1:16" x14ac:dyDescent="0.25">
      <c r="A25" s="1">
        <v>0.62465753424657533</v>
      </c>
      <c r="B25" s="2">
        <v>0.96840000000000004</v>
      </c>
      <c r="C25" s="1">
        <v>0.59178082191780823</v>
      </c>
      <c r="D25" s="43">
        <v>0.9627</v>
      </c>
      <c r="E25" s="1">
        <v>0.59178082191780823</v>
      </c>
      <c r="F25" s="2">
        <v>0.94699999999999995</v>
      </c>
      <c r="G25">
        <v>0.59178082191780823</v>
      </c>
      <c r="H25" s="2">
        <v>0.9546</v>
      </c>
      <c r="I25" s="1">
        <v>0.59178082191780823</v>
      </c>
      <c r="J25" s="2">
        <v>0.95450000000000002</v>
      </c>
      <c r="K25" s="1">
        <v>0.62465753424657533</v>
      </c>
      <c r="L25" s="2">
        <v>0.92279999999999995</v>
      </c>
      <c r="M25" s="1">
        <v>0.65753424657534243</v>
      </c>
      <c r="N25" s="2">
        <v>0.95199999999999996</v>
      </c>
      <c r="O25" s="1">
        <v>0.65753424657534243</v>
      </c>
      <c r="P25" s="2">
        <v>0.93910000000000005</v>
      </c>
    </row>
    <row r="26" spans="1:16" x14ac:dyDescent="0.25">
      <c r="A26" s="1">
        <v>0.65753424657534243</v>
      </c>
      <c r="B26" s="2">
        <v>0.96520000000000006</v>
      </c>
      <c r="C26" s="1">
        <v>0.62465753424657533</v>
      </c>
      <c r="D26" s="43">
        <v>0.9597</v>
      </c>
      <c r="E26" s="1">
        <v>0.62465753424657533</v>
      </c>
      <c r="F26" s="2">
        <v>0.9456</v>
      </c>
      <c r="G26">
        <v>0.62465753424657533</v>
      </c>
      <c r="H26" s="2">
        <v>0.95199999999999996</v>
      </c>
      <c r="I26" s="1">
        <v>0.62465753424657533</v>
      </c>
      <c r="J26" s="2">
        <v>0.95240000000000002</v>
      </c>
      <c r="K26" s="1">
        <v>0.65753424657534243</v>
      </c>
      <c r="L26" s="2">
        <v>0.91680000000000006</v>
      </c>
      <c r="M26" s="1">
        <v>0.69041095890410953</v>
      </c>
      <c r="N26" s="2">
        <v>0.94750000000000001</v>
      </c>
      <c r="O26" s="1">
        <v>0.69041095890410953</v>
      </c>
      <c r="P26" s="2">
        <v>0.93389999999999995</v>
      </c>
    </row>
    <row r="27" spans="1:16" x14ac:dyDescent="0.25">
      <c r="A27" s="1">
        <v>0.69041095890410953</v>
      </c>
      <c r="B27" s="2">
        <v>0.96240000000000003</v>
      </c>
      <c r="C27" s="1">
        <v>0.65753424657534243</v>
      </c>
      <c r="D27" s="43">
        <v>0.95530000000000004</v>
      </c>
      <c r="E27" s="1">
        <v>0.65753424657534243</v>
      </c>
      <c r="F27" s="2">
        <v>0.94120000000000004</v>
      </c>
      <c r="G27">
        <v>0.65753424657534243</v>
      </c>
      <c r="H27" s="2">
        <v>0.94750000000000001</v>
      </c>
      <c r="I27" s="1">
        <v>0.65753424657534243</v>
      </c>
      <c r="J27" s="2">
        <v>0.9486</v>
      </c>
      <c r="K27" s="1">
        <v>0.69041095890410953</v>
      </c>
      <c r="L27" s="2">
        <v>0.91379999999999995</v>
      </c>
      <c r="M27" s="1">
        <v>0.72328767123287674</v>
      </c>
      <c r="N27" s="2">
        <v>0.94410000000000005</v>
      </c>
      <c r="O27" s="1">
        <v>0.72328767123287674</v>
      </c>
      <c r="P27" s="2">
        <v>0.9304</v>
      </c>
    </row>
    <row r="28" spans="1:16" x14ac:dyDescent="0.25">
      <c r="A28" s="1">
        <v>0.72328767123287674</v>
      </c>
      <c r="B28" s="2">
        <v>0.96060000000000001</v>
      </c>
      <c r="C28" s="1">
        <v>0.69041095890410953</v>
      </c>
      <c r="D28" s="43">
        <v>0.95220000000000005</v>
      </c>
      <c r="E28" s="1">
        <v>0.69041095890410953</v>
      </c>
      <c r="F28" s="2">
        <v>0.93730000000000002</v>
      </c>
      <c r="G28">
        <v>0.69041095890410953</v>
      </c>
      <c r="H28" s="2">
        <v>0.94450000000000001</v>
      </c>
      <c r="I28" s="1">
        <v>0.69041095890410953</v>
      </c>
      <c r="J28" s="2">
        <v>0.94589999999999996</v>
      </c>
      <c r="K28" s="1">
        <v>0.72328767123287674</v>
      </c>
      <c r="L28" s="2">
        <v>0.91069999999999995</v>
      </c>
      <c r="M28" s="1">
        <v>0.75616438356164384</v>
      </c>
      <c r="N28" s="2">
        <v>0.93969999999999998</v>
      </c>
      <c r="O28" s="1">
        <v>0.75616438356164384</v>
      </c>
      <c r="P28" s="2">
        <v>0.92520000000000002</v>
      </c>
    </row>
    <row r="29" spans="1:16" x14ac:dyDescent="0.25">
      <c r="A29" s="1">
        <v>0.75616438356164384</v>
      </c>
      <c r="B29" s="2">
        <v>0.95920000000000005</v>
      </c>
      <c r="C29" s="1">
        <v>0.72328767123287674</v>
      </c>
      <c r="D29" s="43">
        <v>0.94950000000000001</v>
      </c>
      <c r="E29" s="1">
        <v>0.72328767123287674</v>
      </c>
      <c r="F29" s="2">
        <v>0.93389999999999995</v>
      </c>
      <c r="G29">
        <v>0.72328767123287674</v>
      </c>
      <c r="H29" s="2">
        <v>0.94269999999999998</v>
      </c>
      <c r="I29" s="1">
        <v>0.72328767123287674</v>
      </c>
      <c r="J29" s="2">
        <v>0.94210000000000005</v>
      </c>
      <c r="K29" s="1">
        <v>0.75616438356164384</v>
      </c>
      <c r="L29" s="2">
        <v>0.90920000000000001</v>
      </c>
      <c r="M29" s="1">
        <v>0.78904109589041094</v>
      </c>
      <c r="N29" s="2">
        <v>0.93740000000000001</v>
      </c>
      <c r="O29" s="1">
        <v>0.78904109589041094</v>
      </c>
      <c r="P29" s="2">
        <v>0.92349999999999999</v>
      </c>
    </row>
    <row r="30" spans="1:16" x14ac:dyDescent="0.25">
      <c r="A30" s="1">
        <v>0.78904109589041094</v>
      </c>
      <c r="B30" s="2">
        <v>0.95799999999999996</v>
      </c>
      <c r="C30" s="1">
        <v>0.75616438356164384</v>
      </c>
      <c r="D30" s="43">
        <v>0.94579999999999997</v>
      </c>
      <c r="E30" s="1">
        <v>0.75616438356164384</v>
      </c>
      <c r="F30" s="2">
        <v>0.93149999999999999</v>
      </c>
      <c r="G30">
        <v>0.75616438356164384</v>
      </c>
      <c r="H30" s="2">
        <v>0.93969999999999998</v>
      </c>
      <c r="I30" s="1">
        <v>0.75616438356164384</v>
      </c>
      <c r="J30" s="2">
        <v>0.93879999999999997</v>
      </c>
      <c r="K30" s="1">
        <v>0.78904109589041094</v>
      </c>
      <c r="L30" s="2">
        <v>0.90470000000000006</v>
      </c>
      <c r="M30" s="1">
        <v>0.82191780821917804</v>
      </c>
      <c r="N30" s="2">
        <v>0.93520000000000003</v>
      </c>
      <c r="O30" s="1">
        <v>0.82191780821917804</v>
      </c>
      <c r="P30" s="2">
        <v>0.92169999999999996</v>
      </c>
    </row>
    <row r="31" spans="1:16" x14ac:dyDescent="0.25">
      <c r="A31" s="1">
        <v>0.82191780821917804</v>
      </c>
      <c r="B31" s="2">
        <v>0.95530000000000004</v>
      </c>
      <c r="C31" s="1">
        <v>0.78904109589041094</v>
      </c>
      <c r="D31" s="43">
        <v>0.94210000000000005</v>
      </c>
      <c r="E31" s="1">
        <v>0.78904109589041094</v>
      </c>
      <c r="F31" s="2">
        <v>0.92849999999999999</v>
      </c>
      <c r="G31">
        <v>0.78904109589041094</v>
      </c>
      <c r="H31" s="2">
        <v>0.93599999999999994</v>
      </c>
      <c r="I31" s="1">
        <v>0.78904109589041094</v>
      </c>
      <c r="J31" s="2">
        <v>0.93610000000000004</v>
      </c>
      <c r="K31" s="1">
        <v>0.82191780821917804</v>
      </c>
      <c r="L31" s="2">
        <v>0.9032</v>
      </c>
      <c r="M31" s="1">
        <v>0.85479452054794514</v>
      </c>
      <c r="N31" s="2">
        <v>0.92849999999999999</v>
      </c>
      <c r="O31" s="1">
        <v>0.85479452054794514</v>
      </c>
      <c r="P31" s="2">
        <v>0.91480000000000006</v>
      </c>
    </row>
    <row r="32" spans="1:16" x14ac:dyDescent="0.25">
      <c r="A32" s="1">
        <v>0.85479452054794514</v>
      </c>
      <c r="B32" s="2">
        <v>0.95150000000000001</v>
      </c>
      <c r="C32" s="1">
        <v>0.82191780821917804</v>
      </c>
      <c r="D32" s="43">
        <v>0.94040000000000001</v>
      </c>
      <c r="E32" s="1">
        <v>0.82191780821917804</v>
      </c>
      <c r="F32" s="2">
        <v>0.92759999999999998</v>
      </c>
      <c r="G32">
        <v>0.82191780821917804</v>
      </c>
      <c r="H32" s="2">
        <v>0.93369999999999997</v>
      </c>
      <c r="I32" s="1">
        <v>0.82191780821917804</v>
      </c>
      <c r="J32" s="2">
        <v>0.93559999999999999</v>
      </c>
      <c r="K32" s="1">
        <v>0.85479452054794514</v>
      </c>
      <c r="L32" s="2">
        <v>0.89859999999999995</v>
      </c>
      <c r="M32" s="1">
        <v>0.88767123287671235</v>
      </c>
      <c r="N32" s="2">
        <v>0.9274</v>
      </c>
      <c r="O32" s="1">
        <v>0.88767123287671235</v>
      </c>
      <c r="P32" s="2">
        <v>0.91300000000000003</v>
      </c>
    </row>
    <row r="33" spans="1:16" x14ac:dyDescent="0.25">
      <c r="A33" s="1">
        <v>0.88767123287671235</v>
      </c>
      <c r="B33" s="2">
        <v>0.94969999999999999</v>
      </c>
      <c r="C33" s="1">
        <v>0.85479452054794514</v>
      </c>
      <c r="D33" s="43">
        <v>0.93730000000000002</v>
      </c>
      <c r="E33" s="1">
        <v>0.85479452054794514</v>
      </c>
      <c r="F33" s="2">
        <v>0.92369999999999997</v>
      </c>
      <c r="G33">
        <v>0.85479452054794514</v>
      </c>
      <c r="H33" s="2">
        <v>0.93079999999999996</v>
      </c>
      <c r="I33" s="1">
        <v>0.85479452054794514</v>
      </c>
      <c r="J33" s="2">
        <v>0.93289999999999995</v>
      </c>
      <c r="K33" s="1">
        <v>0.88767123287671235</v>
      </c>
      <c r="L33" s="2">
        <v>0.89710000000000001</v>
      </c>
      <c r="M33" s="1">
        <v>0.92054794520547945</v>
      </c>
      <c r="N33" s="2">
        <v>0.92400000000000004</v>
      </c>
      <c r="O33" s="1">
        <v>0.92054794520547945</v>
      </c>
      <c r="P33" s="2">
        <v>0.9113</v>
      </c>
    </row>
    <row r="34" spans="1:16" x14ac:dyDescent="0.25">
      <c r="A34" s="1">
        <v>0.92054794520547945</v>
      </c>
      <c r="B34" s="2">
        <v>0.94650000000000001</v>
      </c>
      <c r="C34" s="1">
        <v>0.88767123287671235</v>
      </c>
      <c r="D34" s="43">
        <v>0.93559999999999999</v>
      </c>
      <c r="E34" s="1">
        <v>0.88767123287671235</v>
      </c>
      <c r="F34" s="2">
        <v>0.91930000000000001</v>
      </c>
      <c r="G34">
        <v>0.88767123287671235</v>
      </c>
      <c r="H34" s="2">
        <v>0.92779999999999996</v>
      </c>
      <c r="I34" s="1">
        <v>0.88767123287671235</v>
      </c>
      <c r="J34" s="2">
        <v>0.92849999999999999</v>
      </c>
      <c r="K34" s="1">
        <v>0.92054794520547945</v>
      </c>
      <c r="L34" s="2">
        <v>0.88959999999999995</v>
      </c>
      <c r="M34" s="1">
        <v>0.98630136986301364</v>
      </c>
      <c r="N34" s="2">
        <v>0.92069999999999996</v>
      </c>
      <c r="O34" s="1">
        <v>0.98630136986301364</v>
      </c>
      <c r="P34" s="2">
        <v>0.90959999999999996</v>
      </c>
    </row>
    <row r="35" spans="1:16" x14ac:dyDescent="0.25">
      <c r="A35" s="1">
        <v>0.95342465753424654</v>
      </c>
      <c r="B35" s="2">
        <v>0.94430000000000003</v>
      </c>
      <c r="C35" s="1">
        <v>0.92054794520547945</v>
      </c>
      <c r="D35" s="43">
        <v>0.93090000000000006</v>
      </c>
      <c r="E35" s="1">
        <v>0.92054794520547945</v>
      </c>
      <c r="F35" s="2">
        <v>0.91639999999999999</v>
      </c>
      <c r="G35">
        <v>0.92054794520547945</v>
      </c>
      <c r="H35" s="2">
        <v>0.92410000000000003</v>
      </c>
      <c r="I35" s="1">
        <v>0.92054794520547945</v>
      </c>
      <c r="J35" s="2">
        <v>0.92530000000000001</v>
      </c>
      <c r="K35" s="1">
        <v>0.95342465753424654</v>
      </c>
      <c r="L35" s="2">
        <v>0.88649999999999995</v>
      </c>
      <c r="M35" s="1">
        <v>1.0191780821917809</v>
      </c>
      <c r="N35" s="2">
        <v>0.91620000000000001</v>
      </c>
      <c r="O35" s="1">
        <v>1.0191780821917809</v>
      </c>
      <c r="P35" s="2">
        <v>0.90259999999999996</v>
      </c>
    </row>
    <row r="36" spans="1:16" x14ac:dyDescent="0.25">
      <c r="A36" s="1">
        <v>0.98630136986301364</v>
      </c>
      <c r="B36" s="2">
        <v>0.94230000000000003</v>
      </c>
      <c r="C36" s="1">
        <v>0.95342465753424654</v>
      </c>
      <c r="D36" s="43">
        <v>0.92710000000000004</v>
      </c>
      <c r="E36" s="1">
        <v>0.95342465753424654</v>
      </c>
      <c r="F36" s="2">
        <v>0.91400000000000003</v>
      </c>
      <c r="G36">
        <v>0.95342465753424654</v>
      </c>
      <c r="H36" s="2">
        <v>0.92030000000000001</v>
      </c>
      <c r="I36" s="1">
        <v>0.95342465753424654</v>
      </c>
      <c r="J36" s="2">
        <v>0.92200000000000004</v>
      </c>
      <c r="K36" s="1">
        <v>0.98630136986301364</v>
      </c>
      <c r="L36" s="2">
        <v>0.88349999999999995</v>
      </c>
      <c r="M36" s="1">
        <v>1.0520547945205478</v>
      </c>
      <c r="N36" s="2">
        <v>0.91169999999999995</v>
      </c>
      <c r="O36" s="1">
        <v>1.0520547945205478</v>
      </c>
      <c r="P36" s="2">
        <v>0.89739999999999998</v>
      </c>
    </row>
    <row r="37" spans="1:16" x14ac:dyDescent="0.25">
      <c r="A37" s="1">
        <v>1.0191780821917809</v>
      </c>
      <c r="B37" s="2">
        <v>0.93969999999999998</v>
      </c>
      <c r="C37" s="1">
        <v>0.98630136986301364</v>
      </c>
      <c r="D37" s="43">
        <v>0.92510000000000003</v>
      </c>
      <c r="E37" s="1">
        <v>0.98630136986301364</v>
      </c>
      <c r="F37" s="2">
        <v>0.91049999999999998</v>
      </c>
      <c r="G37">
        <v>0.98630136986301364</v>
      </c>
      <c r="H37" s="2">
        <v>0.91920000000000002</v>
      </c>
      <c r="I37" s="1">
        <v>0.98630136986301364</v>
      </c>
      <c r="J37" s="2">
        <v>0.91880000000000006</v>
      </c>
      <c r="K37" s="1">
        <v>1.0849315068493151</v>
      </c>
      <c r="L37" s="2">
        <v>0.879</v>
      </c>
      <c r="M37" s="1">
        <v>1.0849315068493151</v>
      </c>
      <c r="N37" s="2">
        <v>0.90610000000000002</v>
      </c>
      <c r="O37" s="1">
        <v>1.0849315068493151</v>
      </c>
      <c r="P37" s="2">
        <v>0.89390000000000003</v>
      </c>
    </row>
    <row r="38" spans="1:16" x14ac:dyDescent="0.25">
      <c r="A38" s="1">
        <v>1.0520547945205478</v>
      </c>
      <c r="B38" s="2">
        <v>0.93599999999999994</v>
      </c>
      <c r="C38" s="1">
        <v>1.0191780821917809</v>
      </c>
      <c r="D38" s="43">
        <v>0.9214</v>
      </c>
      <c r="E38" s="1">
        <v>1.0191780821917809</v>
      </c>
      <c r="F38" s="2">
        <v>0.90759999999999996</v>
      </c>
      <c r="G38">
        <v>1.0191780821917809</v>
      </c>
      <c r="H38" s="2">
        <v>0.91659999999999997</v>
      </c>
      <c r="I38" s="1">
        <v>1.0191780821917809</v>
      </c>
      <c r="J38" s="2">
        <v>0.91500000000000004</v>
      </c>
      <c r="K38" s="1">
        <v>1.117808219178082</v>
      </c>
      <c r="L38" s="2">
        <v>0.87749999999999995</v>
      </c>
      <c r="M38" s="1">
        <v>1.117808219178082</v>
      </c>
      <c r="N38" s="2">
        <v>0.90280000000000005</v>
      </c>
      <c r="O38" s="1">
        <v>1.1506849315068493</v>
      </c>
      <c r="P38" s="2">
        <v>0.88700000000000001</v>
      </c>
    </row>
    <row r="39" spans="1:16" x14ac:dyDescent="0.25">
      <c r="A39" s="1">
        <v>1.0849315068493151</v>
      </c>
      <c r="B39" s="2">
        <v>0.93420000000000003</v>
      </c>
      <c r="C39" s="1">
        <v>1.0520547945205478</v>
      </c>
      <c r="D39" s="43">
        <v>0.91800000000000004</v>
      </c>
      <c r="E39" s="1">
        <v>1.0520547945205478</v>
      </c>
      <c r="F39" s="2">
        <v>0.90470000000000006</v>
      </c>
      <c r="G39">
        <v>1.0520547945205478</v>
      </c>
      <c r="H39" s="2">
        <v>0.91400000000000003</v>
      </c>
      <c r="I39" s="1">
        <v>1.0520547945205478</v>
      </c>
      <c r="J39" s="2">
        <v>0.91069999999999995</v>
      </c>
      <c r="K39" s="1">
        <v>1.1506849315068493</v>
      </c>
      <c r="L39" s="2">
        <v>0.87290000000000001</v>
      </c>
      <c r="M39" s="1">
        <v>1.1506849315068493</v>
      </c>
      <c r="N39" s="2">
        <v>0.90169999999999995</v>
      </c>
      <c r="O39" s="1">
        <v>1.1835616438356165</v>
      </c>
      <c r="P39" s="2">
        <v>0.88519999999999999</v>
      </c>
    </row>
    <row r="40" spans="1:16" x14ac:dyDescent="0.25">
      <c r="A40" s="1">
        <v>1.117808219178082</v>
      </c>
      <c r="B40" s="2">
        <v>0.93140000000000001</v>
      </c>
      <c r="C40" s="1">
        <v>1.0849315068493151</v>
      </c>
      <c r="D40" s="43">
        <v>0.91490000000000005</v>
      </c>
      <c r="E40" s="1">
        <v>1.0849315068493151</v>
      </c>
      <c r="F40" s="2">
        <v>0.90129999999999999</v>
      </c>
      <c r="G40">
        <v>1.0849315068493151</v>
      </c>
      <c r="H40" s="2">
        <v>0.90990000000000004</v>
      </c>
      <c r="I40" s="1">
        <v>1.0849315068493151</v>
      </c>
      <c r="J40" s="2">
        <v>0.90959999999999996</v>
      </c>
      <c r="K40" s="1">
        <v>1.1835616438356165</v>
      </c>
      <c r="L40" s="2">
        <v>0.87139999999999995</v>
      </c>
      <c r="M40" s="1">
        <v>1.1835616438356165</v>
      </c>
      <c r="N40" s="2">
        <v>0.89939999999999998</v>
      </c>
      <c r="O40" s="1">
        <v>1.2164383561643834</v>
      </c>
      <c r="P40" s="2">
        <v>0.88349999999999995</v>
      </c>
    </row>
    <row r="41" spans="1:16" x14ac:dyDescent="0.25">
      <c r="A41" s="1">
        <v>1.1506849315068493</v>
      </c>
      <c r="B41" s="2">
        <v>0.92820000000000003</v>
      </c>
      <c r="C41" s="1">
        <v>1.117808219178082</v>
      </c>
      <c r="D41" s="43">
        <v>0.91159999999999997</v>
      </c>
      <c r="E41" s="1">
        <v>1.117808219178082</v>
      </c>
      <c r="F41" s="2">
        <v>0.89839999999999998</v>
      </c>
      <c r="G41">
        <v>1.117808219178082</v>
      </c>
      <c r="H41" s="2">
        <v>0.9073</v>
      </c>
      <c r="I41" s="1">
        <v>1.117808219178082</v>
      </c>
      <c r="J41" s="2">
        <v>0.90529999999999999</v>
      </c>
      <c r="K41" s="1">
        <v>1.2164383561643834</v>
      </c>
      <c r="L41" s="2">
        <v>0.8669</v>
      </c>
      <c r="M41" s="1">
        <v>1.2164383561643834</v>
      </c>
      <c r="N41" s="2">
        <v>0.89610000000000001</v>
      </c>
      <c r="O41" s="1">
        <v>1.2493150684931507</v>
      </c>
      <c r="P41" s="2">
        <v>0.87829999999999997</v>
      </c>
    </row>
    <row r="42" spans="1:16" x14ac:dyDescent="0.25">
      <c r="A42" s="1">
        <v>1.1835616438356165</v>
      </c>
      <c r="B42" s="2">
        <v>0.92559999999999998</v>
      </c>
      <c r="C42" s="1">
        <v>1.1506849315068493</v>
      </c>
      <c r="D42" s="43">
        <v>0.91020000000000001</v>
      </c>
      <c r="E42" s="1">
        <v>1.1506849315068493</v>
      </c>
      <c r="F42" s="2">
        <v>0.89600000000000002</v>
      </c>
      <c r="G42">
        <v>1.1506849315068493</v>
      </c>
      <c r="H42" s="2">
        <v>0.90539999999999998</v>
      </c>
      <c r="I42" s="1">
        <v>1.1506849315068493</v>
      </c>
      <c r="J42" s="2">
        <v>0.9042</v>
      </c>
      <c r="K42" s="1">
        <v>1.2493150684931507</v>
      </c>
      <c r="L42" s="2">
        <v>0.86230000000000007</v>
      </c>
      <c r="M42" s="1">
        <v>1.2493150684931507</v>
      </c>
      <c r="N42" s="2">
        <v>0.89390000000000003</v>
      </c>
      <c r="O42" s="1">
        <v>1.2821917808219176</v>
      </c>
      <c r="P42" s="2">
        <v>0.87480000000000002</v>
      </c>
    </row>
    <row r="43" spans="1:16" x14ac:dyDescent="0.25">
      <c r="A43" s="1">
        <v>1.2164383561643834</v>
      </c>
      <c r="B43" s="2">
        <v>0.92379999999999995</v>
      </c>
      <c r="C43" s="1">
        <v>1.1835616438356165</v>
      </c>
      <c r="D43" s="43">
        <v>0.90820000000000001</v>
      </c>
      <c r="E43" s="1">
        <v>1.1835616438356165</v>
      </c>
      <c r="F43" s="2">
        <v>0.89159999999999995</v>
      </c>
      <c r="G43">
        <v>1.1835616438356165</v>
      </c>
      <c r="H43" s="2">
        <v>0.90280000000000005</v>
      </c>
      <c r="I43" s="1">
        <v>1.1835616438356165</v>
      </c>
      <c r="J43" s="2">
        <v>0.90090000000000003</v>
      </c>
      <c r="K43" s="1">
        <v>1.2821917808219176</v>
      </c>
      <c r="L43" s="2">
        <v>0.85630000000000006</v>
      </c>
      <c r="M43" s="1">
        <v>1.2821917808219176</v>
      </c>
      <c r="N43" s="2">
        <v>0.89159999999999995</v>
      </c>
      <c r="O43" s="1">
        <v>1.3150684931506849</v>
      </c>
      <c r="P43" s="2">
        <v>0.87129999999999996</v>
      </c>
    </row>
    <row r="44" spans="1:16" x14ac:dyDescent="0.25">
      <c r="A44" s="1">
        <v>1.2493150684931507</v>
      </c>
      <c r="B44" s="2">
        <v>0.92110000000000003</v>
      </c>
      <c r="C44" s="1">
        <v>1.2164383561643834</v>
      </c>
      <c r="D44" s="43">
        <v>0.90579999999999994</v>
      </c>
      <c r="E44" s="1">
        <v>1.2164383561643834</v>
      </c>
      <c r="F44" s="2">
        <v>0.88819999999999999</v>
      </c>
      <c r="G44">
        <v>1.2164383561643834</v>
      </c>
      <c r="H44" s="2">
        <v>0.9002</v>
      </c>
      <c r="I44" s="1">
        <v>1.2164383561643834</v>
      </c>
      <c r="J44" s="2">
        <v>0.89710000000000001</v>
      </c>
      <c r="K44" s="1">
        <v>1.3150684931506849</v>
      </c>
      <c r="L44" s="2">
        <v>0.8548</v>
      </c>
      <c r="M44" s="1">
        <v>1.3150684931506849</v>
      </c>
      <c r="N44" s="2">
        <v>0.88829999999999998</v>
      </c>
      <c r="O44" s="1">
        <v>1.3479452054794521</v>
      </c>
      <c r="P44" s="2">
        <v>0.86960000000000004</v>
      </c>
    </row>
    <row r="45" spans="1:16" x14ac:dyDescent="0.25">
      <c r="A45" s="1">
        <v>1.2821917808219176</v>
      </c>
      <c r="B45" s="2">
        <v>0.91930000000000001</v>
      </c>
      <c r="C45" s="1">
        <v>1.2493150684931507</v>
      </c>
      <c r="D45" s="43">
        <v>0.90310000000000001</v>
      </c>
      <c r="E45" s="1">
        <v>1.2493150684931507</v>
      </c>
      <c r="F45" s="2">
        <v>0.88580000000000003</v>
      </c>
      <c r="G45">
        <v>1.2493150684931507</v>
      </c>
      <c r="H45" s="2">
        <v>0.89800000000000002</v>
      </c>
      <c r="I45" s="1">
        <v>1.2493150684931507</v>
      </c>
      <c r="J45" s="2">
        <v>0.89280000000000004</v>
      </c>
      <c r="K45" s="1">
        <v>1.3479452054794521</v>
      </c>
      <c r="L45" s="2">
        <v>0.85329999999999995</v>
      </c>
      <c r="M45" s="1">
        <v>1.3479452054794521</v>
      </c>
      <c r="N45" s="2">
        <v>0.88600000000000001</v>
      </c>
      <c r="O45" s="1">
        <v>1.3808219178082191</v>
      </c>
      <c r="P45" s="2">
        <v>0.86780000000000002</v>
      </c>
    </row>
    <row r="46" spans="1:16" x14ac:dyDescent="0.25">
      <c r="A46" s="1">
        <v>1.3150684931506849</v>
      </c>
      <c r="B46" s="2">
        <v>0.91710000000000003</v>
      </c>
      <c r="C46" s="1">
        <v>1.2821917808219176</v>
      </c>
      <c r="D46" s="43">
        <v>0.89969999999999994</v>
      </c>
      <c r="E46" s="1">
        <v>1.2821917808219176</v>
      </c>
      <c r="F46" s="2">
        <v>0.88429999999999997</v>
      </c>
      <c r="G46">
        <v>1.2821917808219176</v>
      </c>
      <c r="H46" s="2">
        <v>0.89649999999999996</v>
      </c>
      <c r="I46" s="1">
        <v>1.2821917808219176</v>
      </c>
      <c r="J46" s="2">
        <v>0.89060000000000006</v>
      </c>
      <c r="K46" s="1">
        <v>1.3808219178082191</v>
      </c>
      <c r="L46" s="2">
        <v>0.85020000000000007</v>
      </c>
      <c r="M46" s="1">
        <v>1.3808219178082191</v>
      </c>
      <c r="N46" s="2">
        <v>0.88159999999999994</v>
      </c>
      <c r="O46" s="1">
        <v>1.4136986301369863</v>
      </c>
      <c r="P46" s="2">
        <v>0.86430000000000007</v>
      </c>
    </row>
    <row r="47" spans="1:16" x14ac:dyDescent="0.25">
      <c r="A47" s="1">
        <v>1.3479452054794521</v>
      </c>
      <c r="B47" s="2">
        <v>0.9153</v>
      </c>
      <c r="C47" s="1">
        <v>1.3150684931506849</v>
      </c>
      <c r="D47" s="43">
        <v>0.89600000000000002</v>
      </c>
      <c r="E47" s="1">
        <v>1.3150684931506849</v>
      </c>
      <c r="F47" s="2">
        <v>0.88190000000000002</v>
      </c>
      <c r="G47">
        <v>1.3150684931506849</v>
      </c>
      <c r="H47" s="2">
        <v>0.89349999999999996</v>
      </c>
      <c r="I47" s="1">
        <v>1.3150684931506849</v>
      </c>
      <c r="J47" s="2">
        <v>0.88790000000000002</v>
      </c>
      <c r="K47" s="1">
        <v>1.4136986301369863</v>
      </c>
      <c r="L47" s="2">
        <v>0.84570000000000001</v>
      </c>
      <c r="M47" s="1">
        <v>1.4136986301369863</v>
      </c>
      <c r="N47" s="2">
        <v>0.87819999999999998</v>
      </c>
      <c r="O47" s="1">
        <v>1.4465753424657535</v>
      </c>
      <c r="P47" s="2">
        <v>0.8609</v>
      </c>
    </row>
    <row r="48" spans="1:16" x14ac:dyDescent="0.25">
      <c r="A48" s="1">
        <v>1.3808219178082191</v>
      </c>
      <c r="B48" s="2">
        <v>0.9123</v>
      </c>
      <c r="C48" s="1">
        <v>1.3479452054794521</v>
      </c>
      <c r="D48" s="43">
        <v>0.89329999999999998</v>
      </c>
      <c r="E48" s="1">
        <v>1.3479452054794521</v>
      </c>
      <c r="F48" s="2">
        <v>0.87990000000000002</v>
      </c>
      <c r="G48">
        <v>1.3479452054794521</v>
      </c>
      <c r="H48" s="2">
        <v>0.89200000000000002</v>
      </c>
      <c r="I48" s="1">
        <v>1.3479452054794521</v>
      </c>
      <c r="J48" s="2">
        <v>0.88470000000000004</v>
      </c>
      <c r="K48" s="1">
        <v>1.4465753424657535</v>
      </c>
      <c r="L48" s="2">
        <v>0.8427</v>
      </c>
      <c r="M48" s="1">
        <v>1.4465753424657535</v>
      </c>
      <c r="N48" s="2">
        <v>0.87149999999999994</v>
      </c>
      <c r="O48" s="1">
        <v>1.4794520547945205</v>
      </c>
      <c r="P48" s="2">
        <v>0.85909999999999997</v>
      </c>
    </row>
    <row r="49" spans="1:16" x14ac:dyDescent="0.25">
      <c r="A49" s="1">
        <v>1.4136986301369863</v>
      </c>
      <c r="B49" s="2">
        <v>0.90949999999999998</v>
      </c>
      <c r="C49" s="1">
        <v>1.3808219178082191</v>
      </c>
      <c r="D49" s="43">
        <v>0.89049999999999996</v>
      </c>
      <c r="E49" s="1">
        <v>1.3808219178082191</v>
      </c>
      <c r="F49" s="2">
        <v>0.87749999999999995</v>
      </c>
      <c r="G49">
        <v>1.3808219178082191</v>
      </c>
      <c r="H49" s="2">
        <v>0.88939999999999997</v>
      </c>
      <c r="I49" s="1">
        <v>1.3808219178082191</v>
      </c>
      <c r="J49" s="2">
        <v>0.88200000000000001</v>
      </c>
      <c r="K49" s="1">
        <v>1.4794520547945205</v>
      </c>
      <c r="L49" s="2">
        <v>0.83810000000000007</v>
      </c>
      <c r="M49" s="1">
        <v>1.4794520547945205</v>
      </c>
      <c r="N49" s="2">
        <v>0.87040000000000006</v>
      </c>
      <c r="O49" s="1">
        <v>1.5452054794520547</v>
      </c>
      <c r="P49" s="2">
        <v>0.85570000000000002</v>
      </c>
    </row>
    <row r="50" spans="1:16" x14ac:dyDescent="0.25">
      <c r="A50" s="1">
        <v>1.4465753424657535</v>
      </c>
      <c r="B50" s="2">
        <v>0.90749999999999997</v>
      </c>
      <c r="C50" s="1">
        <v>1.4136986301369863</v>
      </c>
      <c r="D50" s="43">
        <v>0.88680000000000003</v>
      </c>
      <c r="E50" s="1">
        <v>1.4136986301369863</v>
      </c>
      <c r="F50" s="2">
        <v>0.87460000000000004</v>
      </c>
      <c r="G50">
        <v>1.4136986301369863</v>
      </c>
      <c r="H50" s="2">
        <v>0.88570000000000004</v>
      </c>
      <c r="I50" s="1">
        <v>1.4136986301369863</v>
      </c>
      <c r="J50" s="2">
        <v>0.87819999999999998</v>
      </c>
      <c r="K50" s="1">
        <v>1.5452054794520547</v>
      </c>
      <c r="L50" s="2">
        <v>0.83660000000000001</v>
      </c>
      <c r="M50" s="1">
        <v>1.5123287671232877</v>
      </c>
      <c r="N50" s="2">
        <v>0.8659</v>
      </c>
      <c r="O50" s="1">
        <v>1.5780821917808219</v>
      </c>
      <c r="P50" s="2">
        <v>0.85040000000000004</v>
      </c>
    </row>
    <row r="51" spans="1:16" x14ac:dyDescent="0.25">
      <c r="A51" s="1">
        <v>1.4794520547945205</v>
      </c>
      <c r="B51" s="2">
        <v>0.90380000000000005</v>
      </c>
      <c r="C51" s="1">
        <v>1.4465753424657535</v>
      </c>
      <c r="D51" s="43">
        <v>0.8851</v>
      </c>
      <c r="E51" s="1">
        <v>1.4465753424657535</v>
      </c>
      <c r="F51" s="2">
        <v>0.87209999999999999</v>
      </c>
      <c r="G51">
        <v>1.4465753424657535</v>
      </c>
      <c r="H51" s="2">
        <v>0.88419999999999999</v>
      </c>
      <c r="I51" s="1">
        <v>1.4465753424657535</v>
      </c>
      <c r="J51" s="2">
        <v>0.87660000000000005</v>
      </c>
      <c r="K51" s="1">
        <v>1.5780821917808219</v>
      </c>
      <c r="L51" s="2">
        <v>0.83509999999999995</v>
      </c>
      <c r="M51" s="1">
        <v>1.5452054794520547</v>
      </c>
      <c r="N51" s="2">
        <v>0.86149999999999993</v>
      </c>
      <c r="O51" s="1">
        <v>1.6109589041095891</v>
      </c>
      <c r="P51" s="2">
        <v>0.84699999999999998</v>
      </c>
    </row>
    <row r="52" spans="1:16" x14ac:dyDescent="0.25">
      <c r="A52" s="1">
        <v>1.5123287671232877</v>
      </c>
      <c r="B52" s="2">
        <v>0.9022</v>
      </c>
      <c r="C52" s="1">
        <v>1.4794520547945205</v>
      </c>
      <c r="D52" s="43">
        <v>0.88239999999999996</v>
      </c>
      <c r="E52" s="1">
        <v>1.4794520547945205</v>
      </c>
      <c r="F52" s="2">
        <v>0.86870000000000003</v>
      </c>
      <c r="G52">
        <v>1.4794520547945205</v>
      </c>
      <c r="H52" s="2">
        <v>0.88159999999999994</v>
      </c>
      <c r="I52" s="1">
        <v>1.4794520547945205</v>
      </c>
      <c r="J52" s="2">
        <v>0.87219999999999998</v>
      </c>
      <c r="K52" s="1">
        <v>1.6109589041095891</v>
      </c>
      <c r="L52" s="2">
        <v>0.83210000000000006</v>
      </c>
      <c r="M52" s="1">
        <v>1.5780821917808219</v>
      </c>
      <c r="N52" s="2">
        <v>0.85589999999999999</v>
      </c>
      <c r="O52" s="1">
        <v>1.6438356164383561</v>
      </c>
      <c r="P52" s="2">
        <v>0.83830000000000005</v>
      </c>
    </row>
    <row r="53" spans="1:16" x14ac:dyDescent="0.25">
      <c r="A53" s="1">
        <v>1.5452054794520547</v>
      </c>
      <c r="B53" s="2">
        <v>0.9002</v>
      </c>
      <c r="C53" s="1">
        <v>1.5123287671232877</v>
      </c>
      <c r="D53" s="43">
        <v>0.88</v>
      </c>
      <c r="E53" s="1">
        <v>1.5123287671232877</v>
      </c>
      <c r="F53" s="2">
        <v>0.86580000000000001</v>
      </c>
      <c r="G53">
        <v>1.5123287671232877</v>
      </c>
      <c r="H53" s="2">
        <v>0.88009999999999999</v>
      </c>
      <c r="I53" s="1">
        <v>1.5123287671232877</v>
      </c>
      <c r="J53" s="2">
        <v>0.87009999999999998</v>
      </c>
      <c r="K53" s="1">
        <v>1.6438356164383561</v>
      </c>
      <c r="L53" s="2">
        <v>0.82750000000000001</v>
      </c>
      <c r="M53" s="1">
        <v>1.6109589041095891</v>
      </c>
      <c r="N53" s="2">
        <v>0.85360000000000003</v>
      </c>
      <c r="O53" s="1">
        <v>1.6767123287671233</v>
      </c>
      <c r="P53" s="2">
        <v>0.83479999999999999</v>
      </c>
    </row>
    <row r="54" spans="1:16" x14ac:dyDescent="0.25">
      <c r="A54" s="1">
        <v>1.5780821917808219</v>
      </c>
      <c r="B54" s="2">
        <v>0.89759999999999995</v>
      </c>
      <c r="C54" s="1">
        <v>1.5452054794520547</v>
      </c>
      <c r="D54" s="43">
        <v>0.877</v>
      </c>
      <c r="E54" s="1">
        <v>1.5452054794520547</v>
      </c>
      <c r="F54" s="2">
        <v>0.8639</v>
      </c>
      <c r="G54">
        <v>1.5452054794520547</v>
      </c>
      <c r="H54" s="2">
        <v>0.87790000000000001</v>
      </c>
      <c r="I54" s="1">
        <v>1.5452054794520547</v>
      </c>
      <c r="J54" s="2">
        <v>0.8679</v>
      </c>
      <c r="K54" s="1">
        <v>1.6767123287671233</v>
      </c>
      <c r="L54" s="2">
        <v>0.82600000000000007</v>
      </c>
      <c r="M54" s="1">
        <v>1.6438356164383561</v>
      </c>
      <c r="N54" s="2">
        <v>0.85030000000000006</v>
      </c>
      <c r="O54" s="1">
        <v>1.7095890410958903</v>
      </c>
      <c r="P54" s="2">
        <v>0.83130000000000004</v>
      </c>
    </row>
    <row r="55" spans="1:16" x14ac:dyDescent="0.25">
      <c r="A55" s="1">
        <v>1.6109589041095891</v>
      </c>
      <c r="B55" s="2">
        <v>0.89680000000000004</v>
      </c>
      <c r="C55" s="1">
        <v>1.5780821917808219</v>
      </c>
      <c r="D55" s="43">
        <v>0.87460000000000004</v>
      </c>
      <c r="E55" s="1">
        <v>1.5780821917808219</v>
      </c>
      <c r="F55" s="2">
        <v>0.86050000000000004</v>
      </c>
      <c r="G55">
        <v>1.5780821917808219</v>
      </c>
      <c r="H55" s="2">
        <v>0.87450000000000006</v>
      </c>
      <c r="I55" s="1">
        <v>1.5780821917808219</v>
      </c>
      <c r="J55" s="2">
        <v>0.86570000000000003</v>
      </c>
      <c r="K55" s="1">
        <v>1.7095890410958903</v>
      </c>
      <c r="L55" s="2">
        <v>0.82450000000000001</v>
      </c>
      <c r="M55" s="1">
        <v>1.6767123287671233</v>
      </c>
      <c r="N55" s="2">
        <v>0.84919999999999995</v>
      </c>
      <c r="O55" s="1">
        <v>1.7424657534246575</v>
      </c>
      <c r="P55" s="2">
        <v>0.82610000000000006</v>
      </c>
    </row>
    <row r="56" spans="1:16" x14ac:dyDescent="0.25">
      <c r="A56" s="1">
        <v>1.6438356164383561</v>
      </c>
      <c r="B56" s="2">
        <v>0.8952</v>
      </c>
      <c r="C56" s="1">
        <v>1.6109589041095891</v>
      </c>
      <c r="D56" s="43">
        <v>0.87160000000000004</v>
      </c>
      <c r="E56" s="1">
        <v>1.6109589041095891</v>
      </c>
      <c r="F56" s="2">
        <v>0.85850000000000004</v>
      </c>
      <c r="G56">
        <v>1.6109589041095891</v>
      </c>
      <c r="H56" s="2">
        <v>0.87229999999999996</v>
      </c>
      <c r="I56" s="1">
        <v>1.6109589041095891</v>
      </c>
      <c r="J56" s="2">
        <v>0.86360000000000003</v>
      </c>
      <c r="K56" s="1">
        <v>1.7424657534246575</v>
      </c>
      <c r="L56" s="2">
        <v>0.82299999999999995</v>
      </c>
      <c r="M56" s="1">
        <v>1.7095890410958903</v>
      </c>
      <c r="N56" s="2">
        <v>0.84689999999999999</v>
      </c>
      <c r="O56" s="1">
        <v>1.7753424657534247</v>
      </c>
      <c r="P56" s="2">
        <v>0.82430000000000003</v>
      </c>
    </row>
    <row r="57" spans="1:16" x14ac:dyDescent="0.25">
      <c r="A57" s="1">
        <v>1.6767123287671233</v>
      </c>
      <c r="B57" s="2">
        <v>0.89300000000000002</v>
      </c>
      <c r="C57" s="1">
        <v>1.6438356164383561</v>
      </c>
      <c r="D57" s="43">
        <v>0.86749999999999994</v>
      </c>
      <c r="E57" s="1">
        <v>1.6438356164383561</v>
      </c>
      <c r="F57" s="2">
        <v>0.85560000000000003</v>
      </c>
      <c r="G57">
        <v>1.6438356164383561</v>
      </c>
      <c r="H57" s="2">
        <v>0.86929999999999996</v>
      </c>
      <c r="I57" s="1">
        <v>1.6438356164383561</v>
      </c>
      <c r="J57" s="2">
        <v>0.8609</v>
      </c>
      <c r="K57" s="1">
        <v>1.7753424657534247</v>
      </c>
      <c r="L57" s="2">
        <v>0.82000000000000006</v>
      </c>
      <c r="M57" s="1">
        <v>1.7424657534246575</v>
      </c>
      <c r="N57" s="2">
        <v>0.8458</v>
      </c>
      <c r="O57" s="1">
        <v>1.8082191780821917</v>
      </c>
      <c r="P57" s="2">
        <v>0.8226</v>
      </c>
    </row>
    <row r="58" spans="1:16" x14ac:dyDescent="0.25">
      <c r="A58" s="1">
        <v>1.7095890410958903</v>
      </c>
      <c r="B58" s="2">
        <v>0.88860000000000006</v>
      </c>
      <c r="C58" s="1">
        <v>1.6767123287671233</v>
      </c>
      <c r="D58" s="43">
        <v>0.86580000000000001</v>
      </c>
      <c r="E58" s="1">
        <v>1.6767123287671233</v>
      </c>
      <c r="F58" s="2">
        <v>0.85460000000000003</v>
      </c>
      <c r="G58">
        <v>1.6767123287671233</v>
      </c>
      <c r="H58" s="2">
        <v>0.86749999999999994</v>
      </c>
      <c r="I58" s="1">
        <v>1.7095890410958903</v>
      </c>
      <c r="J58" s="2">
        <v>0.85809999999999997</v>
      </c>
      <c r="K58" s="1">
        <v>1.8410958904109589</v>
      </c>
      <c r="L58" s="2">
        <v>0.81850000000000001</v>
      </c>
      <c r="M58" s="1">
        <v>1.7753424657534247</v>
      </c>
      <c r="N58" s="2">
        <v>0.84129999999999994</v>
      </c>
      <c r="O58" s="1">
        <v>1.8410958904109589</v>
      </c>
      <c r="P58" s="2">
        <v>0.81909999999999994</v>
      </c>
    </row>
    <row r="59" spans="1:16" x14ac:dyDescent="0.25">
      <c r="A59" s="1">
        <v>1.7424657534246575</v>
      </c>
      <c r="B59" s="2">
        <v>0.88529999999999998</v>
      </c>
      <c r="C59" s="1">
        <v>1.7095890410958903</v>
      </c>
      <c r="D59" s="43">
        <v>0.86280000000000001</v>
      </c>
      <c r="E59" s="1">
        <v>1.7095890410958903</v>
      </c>
      <c r="F59" s="2">
        <v>0.85270000000000001</v>
      </c>
      <c r="G59">
        <v>1.7095890410958903</v>
      </c>
      <c r="H59" s="2">
        <v>0.8649</v>
      </c>
      <c r="I59" s="1">
        <v>1.7424657534246575</v>
      </c>
      <c r="J59" s="2">
        <v>0.85539999999999994</v>
      </c>
      <c r="K59" s="1">
        <v>1.9068493150684931</v>
      </c>
      <c r="L59" s="2">
        <v>0.81540000000000001</v>
      </c>
      <c r="M59" s="1">
        <v>1.8082191780821917</v>
      </c>
      <c r="N59" s="2">
        <v>0.83689999999999998</v>
      </c>
      <c r="O59" s="1">
        <v>1.8739726027397259</v>
      </c>
      <c r="P59" s="2">
        <v>0.81740000000000002</v>
      </c>
    </row>
    <row r="60" spans="1:16" x14ac:dyDescent="0.25">
      <c r="A60" s="1">
        <v>1.7753424657534247</v>
      </c>
      <c r="B60" s="2">
        <v>0.88229999999999997</v>
      </c>
      <c r="C60" s="1">
        <v>1.7424657534246575</v>
      </c>
      <c r="D60" s="43">
        <v>0.85970000000000002</v>
      </c>
      <c r="E60" s="1">
        <v>1.7424657534246575</v>
      </c>
      <c r="F60" s="2">
        <v>0.84929999999999994</v>
      </c>
      <c r="G60">
        <v>1.7424657534246575</v>
      </c>
      <c r="H60" s="2">
        <v>0.86109999999999998</v>
      </c>
      <c r="I60" s="1">
        <v>1.7753424657534247</v>
      </c>
      <c r="J60" s="2">
        <v>0.85440000000000005</v>
      </c>
      <c r="K60" s="1">
        <v>1.9397260273972603</v>
      </c>
      <c r="L60" s="2">
        <v>0.81240000000000001</v>
      </c>
      <c r="M60" s="1">
        <v>1.8410958904109589</v>
      </c>
      <c r="N60" s="2">
        <v>0.83350000000000002</v>
      </c>
      <c r="O60" s="1">
        <v>1.9726027397260273</v>
      </c>
      <c r="P60" s="2">
        <v>0.81569999999999998</v>
      </c>
    </row>
    <row r="61" spans="1:16" x14ac:dyDescent="0.25">
      <c r="A61" s="1">
        <v>1.8082191780821917</v>
      </c>
      <c r="B61" s="2">
        <v>0.88009999999999999</v>
      </c>
      <c r="C61" s="1">
        <v>1.7753424657534247</v>
      </c>
      <c r="D61" s="43">
        <v>0.85870000000000002</v>
      </c>
      <c r="E61" s="1">
        <v>1.7753424657534247</v>
      </c>
      <c r="F61" s="2">
        <v>0.84689999999999999</v>
      </c>
      <c r="G61">
        <v>1.7753424657534247</v>
      </c>
      <c r="H61" s="2">
        <v>0.8589</v>
      </c>
      <c r="I61" s="1">
        <v>1.8082191780821917</v>
      </c>
      <c r="J61" s="2">
        <v>0.85270000000000001</v>
      </c>
      <c r="K61" s="1">
        <v>1.9726027397260273</v>
      </c>
      <c r="L61" s="2">
        <v>0.81089999999999995</v>
      </c>
      <c r="M61" s="1">
        <v>1.8739726027397259</v>
      </c>
      <c r="N61" s="2">
        <v>0.83240000000000003</v>
      </c>
      <c r="O61" s="1">
        <v>2.0054794520547943</v>
      </c>
      <c r="P61" s="2">
        <v>0.81390000000000007</v>
      </c>
    </row>
    <row r="62" spans="1:16" x14ac:dyDescent="0.25">
      <c r="A62" s="1">
        <v>1.8410958904109589</v>
      </c>
      <c r="B62" s="2">
        <v>0.87709999999999999</v>
      </c>
      <c r="C62" s="1">
        <v>1.8082191780821917</v>
      </c>
      <c r="D62" s="43">
        <v>0.85670000000000002</v>
      </c>
      <c r="E62" s="1">
        <v>1.8082191780821917</v>
      </c>
      <c r="F62" s="2">
        <v>0.84389999999999998</v>
      </c>
      <c r="G62">
        <v>1.8082191780821917</v>
      </c>
      <c r="H62" s="2">
        <v>0.85630000000000006</v>
      </c>
      <c r="I62" s="1">
        <v>1.8410958904109589</v>
      </c>
      <c r="J62" s="2">
        <v>0.84889999999999999</v>
      </c>
      <c r="K62" s="1">
        <v>2.0054794520547943</v>
      </c>
      <c r="L62" s="2">
        <v>0.80940000000000001</v>
      </c>
      <c r="M62" s="1">
        <v>1.9068493150684931</v>
      </c>
      <c r="N62" s="2">
        <v>0.83020000000000005</v>
      </c>
      <c r="O62" s="1">
        <v>2.0383561643835617</v>
      </c>
      <c r="P62" s="2">
        <v>0.81220000000000003</v>
      </c>
    </row>
    <row r="63" spans="1:16" x14ac:dyDescent="0.25">
      <c r="A63" s="1">
        <v>1.8739726027397259</v>
      </c>
      <c r="B63" s="2">
        <v>0.87370000000000003</v>
      </c>
      <c r="C63" s="1">
        <v>1.8410958904109589</v>
      </c>
      <c r="D63" s="43">
        <v>0.85329999999999995</v>
      </c>
      <c r="E63" s="1">
        <v>1.8410958904109589</v>
      </c>
      <c r="F63" s="2">
        <v>0.83960000000000001</v>
      </c>
      <c r="G63">
        <v>1.8410958904109589</v>
      </c>
      <c r="H63" s="2">
        <v>0.85260000000000002</v>
      </c>
      <c r="I63" s="1">
        <v>1.8739726027397259</v>
      </c>
      <c r="J63" s="2">
        <v>0.84460000000000002</v>
      </c>
      <c r="K63" s="1">
        <v>2.0383561643835617</v>
      </c>
      <c r="L63" s="2">
        <v>0.80640000000000001</v>
      </c>
      <c r="M63" s="1">
        <v>1.9397260273972603</v>
      </c>
      <c r="N63" s="2">
        <v>0.82569999999999999</v>
      </c>
      <c r="O63" s="1">
        <v>2.1041095890410957</v>
      </c>
      <c r="P63" s="2">
        <v>0.80869999999999997</v>
      </c>
    </row>
    <row r="64" spans="1:16" x14ac:dyDescent="0.25">
      <c r="A64" s="1">
        <v>1.9068493150684931</v>
      </c>
      <c r="B64" s="2">
        <v>0.87</v>
      </c>
      <c r="C64" s="1">
        <v>1.8739726027397259</v>
      </c>
      <c r="D64" s="43">
        <v>0.85060000000000002</v>
      </c>
      <c r="E64" s="1">
        <v>1.8739726027397259</v>
      </c>
      <c r="F64" s="2">
        <v>0.8367</v>
      </c>
      <c r="G64">
        <v>1.8739726027397259</v>
      </c>
      <c r="H64" s="2">
        <v>0.85</v>
      </c>
      <c r="I64" s="1">
        <v>1.9068493150684931</v>
      </c>
      <c r="J64" s="2">
        <v>0.84350000000000003</v>
      </c>
      <c r="K64" s="1">
        <v>2.1041095890410957</v>
      </c>
      <c r="L64" s="2">
        <v>0.80330000000000001</v>
      </c>
      <c r="M64" s="1">
        <v>1.9726027397260273</v>
      </c>
      <c r="N64" s="2">
        <v>0.8246</v>
      </c>
      <c r="O64" s="1">
        <v>2.1369863013698631</v>
      </c>
      <c r="P64" s="2">
        <v>0.80520000000000003</v>
      </c>
    </row>
    <row r="65" spans="1:16" x14ac:dyDescent="0.25">
      <c r="A65" s="1">
        <v>1.9397260273972603</v>
      </c>
      <c r="B65" s="2">
        <v>0.86880000000000002</v>
      </c>
      <c r="C65" s="1">
        <v>1.9068493150684931</v>
      </c>
      <c r="D65" s="43">
        <v>0.84989999999999999</v>
      </c>
      <c r="E65" s="1">
        <v>1.9068493150684931</v>
      </c>
      <c r="F65" s="2">
        <v>0.83420000000000005</v>
      </c>
      <c r="G65">
        <v>1.9068493150684931</v>
      </c>
      <c r="H65" s="2">
        <v>0.84739999999999993</v>
      </c>
      <c r="I65" s="1">
        <v>1.9397260273972603</v>
      </c>
      <c r="J65" s="2">
        <v>0.84140000000000004</v>
      </c>
      <c r="K65" s="1">
        <v>2.1369863013698631</v>
      </c>
      <c r="L65" s="2">
        <v>0.80030000000000001</v>
      </c>
      <c r="M65" s="1">
        <v>2.0383561643835617</v>
      </c>
      <c r="N65" s="2">
        <v>0.82350000000000001</v>
      </c>
      <c r="O65" s="1">
        <v>2.1698630136986301</v>
      </c>
      <c r="P65" s="2">
        <v>0.80349999999999999</v>
      </c>
    </row>
    <row r="66" spans="1:16" x14ac:dyDescent="0.25">
      <c r="A66" s="1">
        <v>1.9726027397260273</v>
      </c>
      <c r="B66" s="2">
        <v>0.86519999999999997</v>
      </c>
      <c r="C66" s="1">
        <v>1.9397260273972603</v>
      </c>
      <c r="D66" s="43">
        <v>0.84719999999999995</v>
      </c>
      <c r="E66" s="1">
        <v>1.9397260273972603</v>
      </c>
      <c r="F66" s="2">
        <v>0.83230000000000004</v>
      </c>
      <c r="G66">
        <v>1.9397260273972603</v>
      </c>
      <c r="H66" s="2">
        <v>0.84550000000000003</v>
      </c>
      <c r="I66" s="1">
        <v>1.9726027397260273</v>
      </c>
      <c r="J66" s="2">
        <v>0.8387</v>
      </c>
      <c r="K66" s="1">
        <v>2.1698630136986301</v>
      </c>
      <c r="L66" s="2">
        <v>0.79730000000000001</v>
      </c>
      <c r="M66" s="1">
        <v>2.0712328767123287</v>
      </c>
      <c r="N66" s="2">
        <v>0.81899999999999995</v>
      </c>
      <c r="O66" s="1">
        <v>2.2684931506849315</v>
      </c>
      <c r="P66" s="2">
        <v>0.79649999999999999</v>
      </c>
    </row>
    <row r="67" spans="1:16" x14ac:dyDescent="0.25">
      <c r="A67" s="1">
        <v>2.0054794520547943</v>
      </c>
      <c r="B67" s="2">
        <v>0.86360000000000003</v>
      </c>
      <c r="C67" s="1">
        <v>1.9726027397260273</v>
      </c>
      <c r="D67" s="43">
        <v>0.84409999999999996</v>
      </c>
      <c r="E67" s="1">
        <v>1.9726027397260273</v>
      </c>
      <c r="F67" s="2">
        <v>0.83130000000000004</v>
      </c>
      <c r="G67">
        <v>1.9726027397260273</v>
      </c>
      <c r="H67" s="2">
        <v>0.84360000000000002</v>
      </c>
      <c r="I67" s="1">
        <v>2.0054794520547943</v>
      </c>
      <c r="J67" s="2">
        <v>0.83540000000000003</v>
      </c>
      <c r="K67" s="1">
        <v>2.2356164383561641</v>
      </c>
      <c r="L67" s="2">
        <v>0.79120000000000001</v>
      </c>
      <c r="M67" s="1">
        <v>2.1041095890410957</v>
      </c>
      <c r="N67" s="2">
        <v>0.81559999999999999</v>
      </c>
      <c r="O67" s="1">
        <v>2.3013698630136985</v>
      </c>
      <c r="P67" s="2">
        <v>0.79479999999999995</v>
      </c>
    </row>
    <row r="68" spans="1:16" x14ac:dyDescent="0.25">
      <c r="A68" s="1">
        <v>2.0383561643835617</v>
      </c>
      <c r="B68" s="2">
        <v>0.86019999999999996</v>
      </c>
      <c r="C68" s="1">
        <v>2.0054794520547943</v>
      </c>
      <c r="D68" s="43">
        <v>0.84040000000000004</v>
      </c>
      <c r="E68" s="1">
        <v>2.0054794520547943</v>
      </c>
      <c r="F68" s="2">
        <v>0.82940000000000003</v>
      </c>
      <c r="G68">
        <v>2.0054794520547943</v>
      </c>
      <c r="H68" s="2">
        <v>0.84030000000000005</v>
      </c>
      <c r="I68" s="1">
        <v>2.0383561643835617</v>
      </c>
      <c r="J68" s="2">
        <v>0.83379999999999999</v>
      </c>
      <c r="K68" s="1">
        <v>2.2684931506849315</v>
      </c>
      <c r="L68" s="2">
        <v>0.78520000000000001</v>
      </c>
      <c r="M68" s="1">
        <v>2.1369863013698631</v>
      </c>
      <c r="N68" s="2">
        <v>0.8145</v>
      </c>
      <c r="O68" s="1">
        <v>2.4328767123287669</v>
      </c>
      <c r="P68" s="2">
        <v>0.78959999999999997</v>
      </c>
    </row>
    <row r="69" spans="1:16" x14ac:dyDescent="0.25">
      <c r="A69" s="1">
        <v>2.0712328767123287</v>
      </c>
      <c r="B69" s="2">
        <v>0.85719999999999996</v>
      </c>
      <c r="C69" s="1">
        <v>2.0383561643835617</v>
      </c>
      <c r="D69" s="43">
        <v>0.83799999999999997</v>
      </c>
      <c r="E69" s="1">
        <v>2.0383561643835617</v>
      </c>
      <c r="F69" s="2">
        <v>0.82640000000000002</v>
      </c>
      <c r="G69">
        <v>2.0383561643835617</v>
      </c>
      <c r="H69" s="2">
        <v>0.83660000000000001</v>
      </c>
      <c r="I69" s="1">
        <v>2.0712328767123287</v>
      </c>
      <c r="J69" s="2">
        <v>0.8327</v>
      </c>
      <c r="K69" s="1">
        <v>2.3013698630136985</v>
      </c>
      <c r="L69" s="2">
        <v>0.77760000000000007</v>
      </c>
      <c r="M69" s="1">
        <v>2.1698630136986301</v>
      </c>
      <c r="N69" s="2">
        <v>0.81230000000000002</v>
      </c>
      <c r="O69" s="1">
        <v>2.4657534246575343</v>
      </c>
      <c r="P69" s="2">
        <v>0.78780000000000006</v>
      </c>
    </row>
    <row r="70" spans="1:16" x14ac:dyDescent="0.25">
      <c r="A70" s="1">
        <v>2.1041095890410957</v>
      </c>
      <c r="B70" s="2">
        <v>0.85360000000000003</v>
      </c>
      <c r="C70" s="1">
        <v>2.0712328767123287</v>
      </c>
      <c r="D70" s="43">
        <v>0.83430000000000004</v>
      </c>
      <c r="E70" s="1">
        <v>2.0712328767123287</v>
      </c>
      <c r="F70" s="2">
        <v>0.82550000000000001</v>
      </c>
      <c r="G70">
        <v>2.0712328767123287</v>
      </c>
      <c r="H70" s="2">
        <v>0.83360000000000001</v>
      </c>
      <c r="I70" s="1">
        <v>2.1041095890410957</v>
      </c>
      <c r="J70" s="2">
        <v>0.83050000000000002</v>
      </c>
      <c r="K70" s="1">
        <v>2.3342465753424655</v>
      </c>
      <c r="L70" s="2">
        <v>0.77160000000000006</v>
      </c>
      <c r="M70" s="1">
        <v>2.2027397260273971</v>
      </c>
      <c r="N70" s="2">
        <v>0.81010000000000004</v>
      </c>
      <c r="O70" s="1">
        <v>2.4986301369863013</v>
      </c>
      <c r="P70" s="2">
        <v>0.78090000000000004</v>
      </c>
    </row>
    <row r="71" spans="1:16" x14ac:dyDescent="0.25">
      <c r="A71" s="1">
        <v>2.1369863013698631</v>
      </c>
      <c r="B71" s="2">
        <v>0.84970000000000001</v>
      </c>
      <c r="C71" s="1">
        <v>2.1041095890410957</v>
      </c>
      <c r="D71" s="43">
        <v>0.83330000000000004</v>
      </c>
      <c r="E71" s="1">
        <v>2.1041095890410957</v>
      </c>
      <c r="F71" s="2">
        <v>0.8226</v>
      </c>
      <c r="G71">
        <v>2.1041095890410957</v>
      </c>
      <c r="H71" s="2">
        <v>0.83169999999999999</v>
      </c>
      <c r="I71" s="1">
        <v>2.1369863013698631</v>
      </c>
      <c r="J71" s="2">
        <v>0.82669999999999999</v>
      </c>
      <c r="K71" s="1">
        <v>2.3671232876712329</v>
      </c>
      <c r="L71" s="2">
        <v>0.76849999999999996</v>
      </c>
      <c r="M71" s="1">
        <v>2.2684931506849315</v>
      </c>
      <c r="N71" s="2">
        <v>0.80559999999999998</v>
      </c>
      <c r="O71" s="1">
        <v>2.5315068493150683</v>
      </c>
      <c r="P71" s="2">
        <v>0.77910000000000001</v>
      </c>
    </row>
    <row r="72" spans="1:16" x14ac:dyDescent="0.25">
      <c r="A72" s="1">
        <v>2.1698630136986301</v>
      </c>
      <c r="B72" s="2">
        <v>0.84709999999999996</v>
      </c>
      <c r="C72" s="1">
        <v>2.1369863013698631</v>
      </c>
      <c r="D72" s="43">
        <v>0.8306</v>
      </c>
      <c r="E72" s="1">
        <v>2.1369863013698631</v>
      </c>
      <c r="F72" s="2">
        <v>0.8206</v>
      </c>
      <c r="G72">
        <v>2.1369863013698631</v>
      </c>
      <c r="H72" s="2">
        <v>0.82989999999999997</v>
      </c>
      <c r="I72" s="1">
        <v>2.1698630136986301</v>
      </c>
      <c r="J72" s="2">
        <v>0.82299999999999995</v>
      </c>
      <c r="K72" s="1">
        <v>2.4</v>
      </c>
      <c r="L72" s="2">
        <v>0.76249999999999996</v>
      </c>
      <c r="M72" s="1">
        <v>2.3013698630136985</v>
      </c>
      <c r="N72" s="2">
        <v>0.80449999999999999</v>
      </c>
      <c r="O72" s="1">
        <v>2.5972602739726027</v>
      </c>
      <c r="P72" s="2">
        <v>0.7722</v>
      </c>
    </row>
    <row r="73" spans="1:16" x14ac:dyDescent="0.25">
      <c r="A73" s="1">
        <v>2.2027397260273971</v>
      </c>
      <c r="B73" s="2">
        <v>0.84550000000000003</v>
      </c>
      <c r="C73" s="1">
        <v>2.1698630136986301</v>
      </c>
      <c r="D73" s="43">
        <v>0.82650000000000001</v>
      </c>
      <c r="E73" s="1">
        <v>2.1698630136986301</v>
      </c>
      <c r="F73" s="2">
        <v>0.81720000000000004</v>
      </c>
      <c r="G73">
        <v>2.1698630136986301</v>
      </c>
      <c r="H73" s="2">
        <v>0.82689999999999997</v>
      </c>
      <c r="I73" s="1">
        <v>2.2027397260273971</v>
      </c>
      <c r="J73" s="2">
        <v>0.82130000000000003</v>
      </c>
      <c r="K73" s="1">
        <v>2.4328767123287669</v>
      </c>
      <c r="L73" s="2">
        <v>0.75950000000000006</v>
      </c>
      <c r="M73" s="1">
        <v>2.3342465753424655</v>
      </c>
      <c r="N73" s="2">
        <v>0.79780000000000006</v>
      </c>
      <c r="O73" s="1">
        <v>2.6301369863013697</v>
      </c>
      <c r="P73" s="2">
        <v>0.77039999999999997</v>
      </c>
    </row>
    <row r="74" spans="1:16" x14ac:dyDescent="0.25">
      <c r="A74" s="1">
        <v>2.2356164383561641</v>
      </c>
      <c r="B74" s="2">
        <v>0.84309999999999996</v>
      </c>
      <c r="C74" s="1">
        <v>2.2027397260273971</v>
      </c>
      <c r="D74" s="43">
        <v>0.82340000000000002</v>
      </c>
      <c r="E74" s="1">
        <v>2.2027397260273971</v>
      </c>
      <c r="F74" s="2">
        <v>0.81669999999999998</v>
      </c>
      <c r="G74">
        <v>2.2027397260273971</v>
      </c>
      <c r="H74" s="2">
        <v>0.82430000000000003</v>
      </c>
      <c r="I74" s="1">
        <v>2.2356164383561641</v>
      </c>
      <c r="J74" s="2">
        <v>0.81810000000000005</v>
      </c>
      <c r="K74" s="1">
        <v>2.4986301369863013</v>
      </c>
      <c r="L74" s="2">
        <v>0.75790000000000002</v>
      </c>
      <c r="M74" s="1">
        <v>2.3671232876712329</v>
      </c>
      <c r="N74" s="2">
        <v>0.79549999999999998</v>
      </c>
      <c r="O74" s="1">
        <v>2.6630136986301367</v>
      </c>
      <c r="P74" s="2">
        <v>0.76869999999999994</v>
      </c>
    </row>
    <row r="75" spans="1:16" x14ac:dyDescent="0.25">
      <c r="A75" s="1">
        <v>2.2684931506849315</v>
      </c>
      <c r="B75" s="2">
        <v>0.84010000000000007</v>
      </c>
      <c r="C75" s="1">
        <v>2.2356164383561641</v>
      </c>
      <c r="D75" s="43">
        <v>0.82109999999999994</v>
      </c>
      <c r="E75" s="1">
        <v>2.2356164383561641</v>
      </c>
      <c r="F75" s="2">
        <v>0.81379999999999997</v>
      </c>
      <c r="G75">
        <v>2.2356164383561641</v>
      </c>
      <c r="H75" s="2">
        <v>0.82200000000000006</v>
      </c>
      <c r="I75" s="1">
        <v>2.2684931506849315</v>
      </c>
      <c r="J75" s="2">
        <v>0.81430000000000002</v>
      </c>
      <c r="K75" s="1">
        <v>2.5315068493150683</v>
      </c>
      <c r="L75" s="2">
        <v>0.75639999999999996</v>
      </c>
      <c r="M75" s="1">
        <v>2.4</v>
      </c>
      <c r="N75" s="2">
        <v>0.79220000000000002</v>
      </c>
      <c r="O75" s="1">
        <v>2.6958904109589041</v>
      </c>
      <c r="P75" s="2">
        <v>0.76519999999999999</v>
      </c>
    </row>
    <row r="76" spans="1:16" x14ac:dyDescent="0.25">
      <c r="A76" s="1">
        <v>2.3013698630136985</v>
      </c>
      <c r="B76" s="2">
        <v>0.83830000000000005</v>
      </c>
      <c r="C76" s="1">
        <v>2.2684931506849315</v>
      </c>
      <c r="D76" s="43">
        <v>0.81699999999999995</v>
      </c>
      <c r="E76" s="1">
        <v>2.2684931506849315</v>
      </c>
      <c r="F76" s="2">
        <v>0.80990000000000006</v>
      </c>
      <c r="G76">
        <v>2.2684931506849315</v>
      </c>
      <c r="H76" s="2">
        <v>0.81789999999999996</v>
      </c>
      <c r="I76" s="1">
        <v>2.3013698630136985</v>
      </c>
      <c r="J76" s="2">
        <v>0.8105</v>
      </c>
      <c r="K76" s="1">
        <v>2.5643835616438353</v>
      </c>
      <c r="L76" s="2">
        <v>0.75339999999999996</v>
      </c>
      <c r="M76" s="1">
        <v>2.4328767123287669</v>
      </c>
      <c r="N76" s="2">
        <v>0.78659999999999997</v>
      </c>
      <c r="O76" s="1">
        <v>2.7616438356164381</v>
      </c>
      <c r="P76" s="2">
        <v>0.76350000000000007</v>
      </c>
    </row>
    <row r="77" spans="1:16" x14ac:dyDescent="0.25">
      <c r="A77" s="1">
        <v>2.3342465753424655</v>
      </c>
      <c r="B77" s="2">
        <v>0.83579999999999999</v>
      </c>
      <c r="C77" s="1">
        <v>2.3013698630136985</v>
      </c>
      <c r="D77" s="43">
        <v>0.81330000000000002</v>
      </c>
      <c r="E77" s="1">
        <v>2.3013698630136985</v>
      </c>
      <c r="F77" s="2">
        <v>0.80510000000000004</v>
      </c>
      <c r="G77">
        <v>2.3013698630136985</v>
      </c>
      <c r="H77" s="2">
        <v>0.81379999999999997</v>
      </c>
      <c r="I77" s="1">
        <v>2.3342465753424655</v>
      </c>
      <c r="J77" s="2">
        <v>0.80559999999999998</v>
      </c>
      <c r="K77" s="1">
        <v>2.5972602739726027</v>
      </c>
      <c r="L77" s="2">
        <v>0.74740000000000006</v>
      </c>
      <c r="M77" s="1">
        <v>2.4657534246575343</v>
      </c>
      <c r="N77" s="2">
        <v>0.78320000000000001</v>
      </c>
      <c r="O77" s="1">
        <v>2.8273972602739725</v>
      </c>
      <c r="P77" s="2">
        <v>0.76</v>
      </c>
    </row>
    <row r="78" spans="1:16" x14ac:dyDescent="0.25">
      <c r="A78" s="1">
        <v>2.3671232876712329</v>
      </c>
      <c r="B78" s="2">
        <v>0.83260000000000001</v>
      </c>
      <c r="C78" s="1">
        <v>2.3342465753424655</v>
      </c>
      <c r="D78" s="43">
        <v>0.80889999999999995</v>
      </c>
      <c r="E78" s="1">
        <v>2.3342465753424655</v>
      </c>
      <c r="F78" s="2">
        <v>0.80120000000000002</v>
      </c>
      <c r="G78">
        <v>2.3342465753424655</v>
      </c>
      <c r="H78" s="2">
        <v>0.80979999999999996</v>
      </c>
      <c r="I78" s="1">
        <v>2.3671232876712329</v>
      </c>
      <c r="J78" s="2">
        <v>0.80400000000000005</v>
      </c>
      <c r="K78" s="1">
        <v>2.6301369863013697</v>
      </c>
      <c r="L78" s="2">
        <v>0.74580000000000002</v>
      </c>
      <c r="M78" s="1">
        <v>2.4986301369863013</v>
      </c>
      <c r="N78" s="2">
        <v>0.77990000000000004</v>
      </c>
      <c r="O78" s="1">
        <v>2.8602739726027395</v>
      </c>
      <c r="P78" s="2">
        <v>0.75480000000000003</v>
      </c>
    </row>
    <row r="79" spans="1:16" x14ac:dyDescent="0.25">
      <c r="A79" s="1">
        <v>2.4</v>
      </c>
      <c r="B79" s="2">
        <v>0.83</v>
      </c>
      <c r="C79" s="1">
        <v>2.3671232876712329</v>
      </c>
      <c r="D79" s="43">
        <v>0.80790000000000006</v>
      </c>
      <c r="E79" s="1">
        <v>2.3671232876712329</v>
      </c>
      <c r="F79" s="2">
        <v>0.79920000000000002</v>
      </c>
      <c r="G79">
        <v>2.3671232876712329</v>
      </c>
      <c r="H79" s="2">
        <v>0.80830000000000002</v>
      </c>
      <c r="I79" s="1">
        <v>2.4</v>
      </c>
      <c r="J79" s="2">
        <v>0.79969999999999997</v>
      </c>
      <c r="K79" s="1">
        <v>2.6630136986301367</v>
      </c>
      <c r="L79" s="2">
        <v>0.74429999999999996</v>
      </c>
      <c r="M79" s="1">
        <v>2.5315068493150683</v>
      </c>
      <c r="N79" s="2">
        <v>0.77770000000000006</v>
      </c>
      <c r="O79" s="1">
        <v>2.893150684931507</v>
      </c>
      <c r="P79" s="2">
        <v>0.753</v>
      </c>
    </row>
    <row r="80" spans="1:16" x14ac:dyDescent="0.25">
      <c r="A80" s="1">
        <v>2.4328767123287669</v>
      </c>
      <c r="B80" s="2">
        <v>0.8276</v>
      </c>
      <c r="C80" s="1">
        <v>2.4</v>
      </c>
      <c r="D80" s="43">
        <v>0.80449999999999999</v>
      </c>
      <c r="E80" s="1">
        <v>2.4</v>
      </c>
      <c r="F80" s="2">
        <v>0.79630000000000001</v>
      </c>
      <c r="G80">
        <v>2.4</v>
      </c>
      <c r="H80" s="2">
        <v>0.80489999999999995</v>
      </c>
      <c r="I80" s="1">
        <v>2.4328767123287669</v>
      </c>
      <c r="J80" s="2">
        <v>0.79749999999999999</v>
      </c>
      <c r="K80" s="1">
        <v>2.6958904109589041</v>
      </c>
      <c r="L80" s="2">
        <v>0.74130000000000007</v>
      </c>
      <c r="M80" s="1">
        <v>2.5643835616438353</v>
      </c>
      <c r="N80" s="2">
        <v>0.77539999999999998</v>
      </c>
      <c r="O80" s="1">
        <v>2.9260273972602739</v>
      </c>
      <c r="P80" s="2">
        <v>0.74780000000000002</v>
      </c>
    </row>
    <row r="81" spans="1:16" x14ac:dyDescent="0.25">
      <c r="A81" s="1">
        <v>2.4657534246575343</v>
      </c>
      <c r="B81" s="2">
        <v>0.82479999999999998</v>
      </c>
      <c r="C81" s="1">
        <v>2.4328767123287669</v>
      </c>
      <c r="D81" s="43">
        <v>0.80069999999999997</v>
      </c>
      <c r="E81" s="1">
        <v>2.4328767123287669</v>
      </c>
      <c r="F81" s="2">
        <v>0.7944</v>
      </c>
      <c r="G81">
        <v>2.4328767123287669</v>
      </c>
      <c r="H81" s="2">
        <v>0.80310000000000004</v>
      </c>
      <c r="I81" s="1">
        <v>2.4657534246575343</v>
      </c>
      <c r="J81" s="2">
        <v>0.79479999999999995</v>
      </c>
      <c r="K81" s="1">
        <v>2.7287671232876711</v>
      </c>
      <c r="L81" s="2">
        <v>0.73980000000000001</v>
      </c>
      <c r="M81" s="1">
        <v>2.5972602739726027</v>
      </c>
      <c r="N81" s="2">
        <v>0.77090000000000003</v>
      </c>
      <c r="O81" s="1">
        <v>2.9917808219178079</v>
      </c>
      <c r="P81" s="2">
        <v>0.74609999999999999</v>
      </c>
    </row>
    <row r="82" spans="1:16" x14ac:dyDescent="0.25">
      <c r="A82" s="1">
        <v>2.4986301369863013</v>
      </c>
      <c r="B82" s="2">
        <v>0.82379999999999998</v>
      </c>
      <c r="C82" s="1">
        <v>2.4657534246575343</v>
      </c>
      <c r="D82" s="43">
        <v>0.79569999999999996</v>
      </c>
      <c r="E82" s="1">
        <v>2.4657534246575343</v>
      </c>
      <c r="F82" s="2">
        <v>0.79190000000000005</v>
      </c>
      <c r="G82">
        <v>2.4657534246575343</v>
      </c>
      <c r="H82" s="2">
        <v>0.79820000000000002</v>
      </c>
      <c r="I82" s="1">
        <v>2.4986301369863013</v>
      </c>
      <c r="J82" s="2">
        <v>0.78990000000000005</v>
      </c>
      <c r="K82" s="1">
        <v>2.7616438356164381</v>
      </c>
      <c r="L82" s="2">
        <v>0.73680000000000001</v>
      </c>
      <c r="M82" s="1">
        <v>2.6301369863013697</v>
      </c>
      <c r="N82" s="2">
        <v>0.76980000000000004</v>
      </c>
      <c r="O82" s="1">
        <v>3.0246575342465754</v>
      </c>
      <c r="P82" s="2">
        <v>0.74259999999999993</v>
      </c>
    </row>
    <row r="83" spans="1:16" x14ac:dyDescent="0.25">
      <c r="A83" s="1">
        <v>2.5315068493150683</v>
      </c>
      <c r="B83" s="2">
        <v>0.8226</v>
      </c>
      <c r="C83" s="1">
        <v>2.4986301369863013</v>
      </c>
      <c r="D83" s="43">
        <v>0.79400000000000004</v>
      </c>
      <c r="E83" s="1">
        <v>2.4986301369863013</v>
      </c>
      <c r="F83" s="2">
        <v>0.78759999999999997</v>
      </c>
      <c r="G83">
        <v>2.4986301369863013</v>
      </c>
      <c r="H83" s="2">
        <v>0.79520000000000002</v>
      </c>
      <c r="I83" s="1">
        <v>2.5315068493150683</v>
      </c>
      <c r="J83" s="2">
        <v>0.78559999999999997</v>
      </c>
      <c r="K83" s="1">
        <v>2.7945205479452055</v>
      </c>
      <c r="L83" s="2">
        <v>0.73520000000000008</v>
      </c>
      <c r="M83" s="1">
        <v>2.6630136986301367</v>
      </c>
      <c r="N83" s="2">
        <v>0.76760000000000006</v>
      </c>
      <c r="O83" s="1">
        <v>3.1232876712328768</v>
      </c>
      <c r="P83" s="2">
        <v>0.7409</v>
      </c>
    </row>
    <row r="84" spans="1:16" x14ac:dyDescent="0.25">
      <c r="A84" s="1">
        <v>2.5643835616438353</v>
      </c>
      <c r="B84" s="2">
        <v>0.82040000000000002</v>
      </c>
      <c r="C84" s="1">
        <v>2.5315068493150683</v>
      </c>
      <c r="D84" s="43">
        <v>0.79089999999999994</v>
      </c>
      <c r="E84" s="1">
        <v>2.5315068493150683</v>
      </c>
      <c r="F84" s="2">
        <v>0.78510000000000002</v>
      </c>
      <c r="G84">
        <v>2.5315068493150683</v>
      </c>
      <c r="H84" s="2">
        <v>0.79300000000000004</v>
      </c>
      <c r="I84" s="1">
        <v>2.5643835616438353</v>
      </c>
      <c r="J84" s="2">
        <v>0.78339999999999999</v>
      </c>
      <c r="K84" s="1">
        <v>2.8273972602739725</v>
      </c>
      <c r="L84" s="2">
        <v>0.73070000000000002</v>
      </c>
      <c r="M84" s="1">
        <v>2.6958904109589041</v>
      </c>
      <c r="N84" s="2">
        <v>0.76200000000000001</v>
      </c>
      <c r="O84" s="1">
        <v>3.1561643835616437</v>
      </c>
      <c r="P84" s="2">
        <v>0.73740000000000006</v>
      </c>
    </row>
    <row r="85" spans="1:16" x14ac:dyDescent="0.25">
      <c r="A85" s="1">
        <v>2.5972602739726027</v>
      </c>
      <c r="B85" s="2">
        <v>0.8196</v>
      </c>
      <c r="C85" s="1">
        <v>2.5643835616438353</v>
      </c>
      <c r="D85" s="43">
        <v>0.78920000000000001</v>
      </c>
      <c r="E85" s="1">
        <v>2.5643835616438353</v>
      </c>
      <c r="F85" s="2">
        <v>0.78269999999999995</v>
      </c>
      <c r="G85">
        <v>2.5643835616438353</v>
      </c>
      <c r="H85" s="2">
        <v>0.79079999999999995</v>
      </c>
      <c r="I85" s="1">
        <v>2.5972602739726027</v>
      </c>
      <c r="J85" s="2">
        <v>0.78069999999999995</v>
      </c>
      <c r="K85" s="1">
        <v>2.8602739726027395</v>
      </c>
      <c r="L85" s="2">
        <v>0.72770000000000001</v>
      </c>
      <c r="M85" s="1">
        <v>2.7287671232876711</v>
      </c>
      <c r="N85" s="2">
        <v>0.76090000000000002</v>
      </c>
      <c r="O85" s="1">
        <v>3.1890410958904107</v>
      </c>
      <c r="P85" s="2">
        <v>0.73570000000000002</v>
      </c>
    </row>
    <row r="86" spans="1:16" x14ac:dyDescent="0.25">
      <c r="A86" s="1">
        <v>2.6301369863013697</v>
      </c>
      <c r="B86" s="2">
        <v>0.81610000000000005</v>
      </c>
      <c r="C86" s="1">
        <v>2.5972602739726027</v>
      </c>
      <c r="D86" s="43">
        <v>0.78689999999999993</v>
      </c>
      <c r="E86" s="1">
        <v>2.5972602739726027</v>
      </c>
      <c r="F86" s="2">
        <v>0.77829999999999999</v>
      </c>
      <c r="G86">
        <v>2.5972602739726027</v>
      </c>
      <c r="H86" s="2">
        <v>0.78780000000000006</v>
      </c>
      <c r="I86" s="1">
        <v>2.6301369863013697</v>
      </c>
      <c r="J86" s="2">
        <v>0.77859999999999996</v>
      </c>
      <c r="K86" s="1">
        <v>2.893150684931507</v>
      </c>
      <c r="L86" s="2">
        <v>0.72470000000000001</v>
      </c>
      <c r="M86" s="1">
        <v>2.7616438356164381</v>
      </c>
      <c r="N86" s="2">
        <v>0.75980000000000003</v>
      </c>
      <c r="O86" s="1">
        <v>3.2219178082191782</v>
      </c>
      <c r="P86" s="2">
        <v>0.7339</v>
      </c>
    </row>
    <row r="87" spans="1:16" x14ac:dyDescent="0.25">
      <c r="A87" s="1">
        <v>2.6630136986301367</v>
      </c>
      <c r="B87" s="2">
        <v>0.81330000000000002</v>
      </c>
      <c r="C87" s="1">
        <v>2.6301369863013697</v>
      </c>
      <c r="D87" s="43">
        <v>0.78410000000000002</v>
      </c>
      <c r="E87" s="1">
        <v>2.6301369863013697</v>
      </c>
      <c r="F87" s="2">
        <v>0.77639999999999998</v>
      </c>
      <c r="G87">
        <v>2.6301369863013697</v>
      </c>
      <c r="H87" s="2">
        <v>0.78479999999999994</v>
      </c>
      <c r="I87" s="1">
        <v>2.6630136986301367</v>
      </c>
      <c r="J87" s="2">
        <v>0.77529999999999999</v>
      </c>
      <c r="K87" s="1">
        <v>2.9589041095890409</v>
      </c>
      <c r="L87" s="2">
        <v>0.72160000000000002</v>
      </c>
      <c r="M87" s="1">
        <v>2.7945205479452055</v>
      </c>
      <c r="N87" s="2">
        <v>0.75870000000000004</v>
      </c>
      <c r="O87" s="1">
        <v>3.2876712328767121</v>
      </c>
      <c r="P87" s="2">
        <v>0.73039999999999994</v>
      </c>
    </row>
    <row r="88" spans="1:16" x14ac:dyDescent="0.25">
      <c r="A88" s="1">
        <v>2.6958904109589041</v>
      </c>
      <c r="B88" s="2">
        <v>0.81210000000000004</v>
      </c>
      <c r="C88" s="1">
        <v>2.6630136986301367</v>
      </c>
      <c r="D88" s="43">
        <v>0.78310000000000002</v>
      </c>
      <c r="E88" s="1">
        <v>2.6630136986301367</v>
      </c>
      <c r="F88" s="2">
        <v>0.77300000000000002</v>
      </c>
      <c r="G88">
        <v>2.6630136986301367</v>
      </c>
      <c r="H88" s="2">
        <v>0.78180000000000005</v>
      </c>
      <c r="I88" s="1">
        <v>2.6958904109589041</v>
      </c>
      <c r="J88" s="2">
        <v>0.77259999999999995</v>
      </c>
      <c r="K88" s="1">
        <v>3.0246575342465754</v>
      </c>
      <c r="L88" s="2">
        <v>0.71860000000000002</v>
      </c>
      <c r="M88" s="1">
        <v>2.8273972602739725</v>
      </c>
      <c r="N88" s="2">
        <v>0.75419999999999998</v>
      </c>
      <c r="O88" s="1">
        <v>3.3205479452054791</v>
      </c>
      <c r="P88" s="2">
        <v>0.72870000000000001</v>
      </c>
    </row>
    <row r="89" spans="1:16" x14ac:dyDescent="0.25">
      <c r="A89" s="1">
        <v>2.7287671232876711</v>
      </c>
      <c r="B89" s="2">
        <v>0.8095</v>
      </c>
      <c r="C89" s="1">
        <v>2.6958904109589041</v>
      </c>
      <c r="D89" s="43">
        <v>0.77869999999999995</v>
      </c>
      <c r="E89" s="1">
        <v>2.6958904109589041</v>
      </c>
      <c r="F89" s="2">
        <v>0.77049999999999996</v>
      </c>
      <c r="G89">
        <v>2.6958904109589041</v>
      </c>
      <c r="H89" s="2">
        <v>0.77890000000000004</v>
      </c>
      <c r="I89" s="1">
        <v>2.7287671232876711</v>
      </c>
      <c r="J89" s="2">
        <v>0.77210000000000001</v>
      </c>
      <c r="K89" s="1">
        <v>3.0575342465753423</v>
      </c>
      <c r="L89" s="2">
        <v>0.71409999999999996</v>
      </c>
      <c r="M89" s="1">
        <v>2.8602739726027395</v>
      </c>
      <c r="N89" s="2">
        <v>0.75080000000000002</v>
      </c>
      <c r="O89" s="1">
        <v>3.3534246575342466</v>
      </c>
      <c r="P89" s="2">
        <v>0.72699999999999998</v>
      </c>
    </row>
    <row r="90" spans="1:16" x14ac:dyDescent="0.25">
      <c r="A90" s="1">
        <v>2.7616438356164381</v>
      </c>
      <c r="B90" s="2">
        <v>0.80669999999999997</v>
      </c>
      <c r="C90" s="1">
        <v>2.7287671232876711</v>
      </c>
      <c r="D90" s="43">
        <v>0.77739999999999998</v>
      </c>
      <c r="E90" s="1">
        <v>2.7287671232876711</v>
      </c>
      <c r="F90" s="2">
        <v>0.7681</v>
      </c>
      <c r="G90">
        <v>2.7287671232876711</v>
      </c>
      <c r="H90" s="2">
        <v>0.77659999999999996</v>
      </c>
      <c r="I90" s="1">
        <v>2.7616438356164381</v>
      </c>
      <c r="J90" s="2">
        <v>0.76829999999999998</v>
      </c>
      <c r="K90" s="1">
        <v>3.0904109589041093</v>
      </c>
      <c r="L90" s="2">
        <v>0.70950000000000002</v>
      </c>
      <c r="M90" s="1">
        <v>2.893150684931507</v>
      </c>
      <c r="N90" s="2">
        <v>0.74970000000000003</v>
      </c>
      <c r="O90" s="1">
        <v>3.3863013698630136</v>
      </c>
      <c r="P90" s="2">
        <v>0.72350000000000003</v>
      </c>
    </row>
    <row r="91" spans="1:16" x14ac:dyDescent="0.25">
      <c r="A91" s="1">
        <v>2.7945205479452055</v>
      </c>
      <c r="B91" s="2">
        <v>0.80469999999999997</v>
      </c>
      <c r="C91" s="1">
        <v>2.7616438356164381</v>
      </c>
      <c r="D91" s="43">
        <v>0.77500000000000002</v>
      </c>
      <c r="E91" s="1">
        <v>2.7616438356164381</v>
      </c>
      <c r="F91" s="2">
        <v>0.76570000000000005</v>
      </c>
      <c r="G91">
        <v>2.7616438356164381</v>
      </c>
      <c r="H91" s="2">
        <v>0.77439999999999998</v>
      </c>
      <c r="I91" s="1">
        <v>2.7945205479452055</v>
      </c>
      <c r="J91" s="2">
        <v>0.76659999999999995</v>
      </c>
      <c r="K91" s="1">
        <v>3.1232876712328768</v>
      </c>
      <c r="L91" s="2">
        <v>0.70350000000000001</v>
      </c>
      <c r="M91" s="1">
        <v>2.9260273972602739</v>
      </c>
      <c r="N91" s="2">
        <v>0.74750000000000005</v>
      </c>
      <c r="O91" s="1">
        <v>3.4191780821917805</v>
      </c>
      <c r="P91" s="2">
        <v>0.72170000000000001</v>
      </c>
    </row>
    <row r="92" spans="1:16" x14ac:dyDescent="0.25">
      <c r="A92" s="1">
        <v>2.8273972602739725</v>
      </c>
      <c r="B92" s="2">
        <v>0.80289999999999995</v>
      </c>
      <c r="C92" s="1">
        <v>2.7945205479452055</v>
      </c>
      <c r="D92" s="43">
        <v>0.77229999999999999</v>
      </c>
      <c r="E92" s="1">
        <v>2.7945205479452055</v>
      </c>
      <c r="F92" s="2">
        <v>0.76519999999999999</v>
      </c>
      <c r="G92">
        <v>2.7945205479452055</v>
      </c>
      <c r="H92" s="2">
        <v>0.7722</v>
      </c>
      <c r="I92" s="1">
        <v>2.8273972602739725</v>
      </c>
      <c r="J92" s="2">
        <v>0.76339999999999997</v>
      </c>
      <c r="K92" s="1">
        <v>3.1561643835616437</v>
      </c>
      <c r="L92" s="2">
        <v>0.70050000000000001</v>
      </c>
      <c r="M92" s="1">
        <v>2.9589041095890409</v>
      </c>
      <c r="N92" s="2">
        <v>0.74530000000000007</v>
      </c>
      <c r="O92" s="1">
        <v>3.452054794520548</v>
      </c>
      <c r="P92" s="2">
        <v>0.71650000000000003</v>
      </c>
    </row>
    <row r="93" spans="1:16" x14ac:dyDescent="0.25">
      <c r="A93" s="1">
        <v>2.8602739726027395</v>
      </c>
      <c r="B93" s="2">
        <v>0.80079999999999996</v>
      </c>
      <c r="C93" s="1">
        <v>2.8273972602739725</v>
      </c>
      <c r="D93" s="43">
        <v>0.7702</v>
      </c>
      <c r="E93" s="1">
        <v>2.8273972602739725</v>
      </c>
      <c r="F93" s="2">
        <v>0.75980000000000003</v>
      </c>
      <c r="G93">
        <v>2.8273972602739725</v>
      </c>
      <c r="H93" s="2">
        <v>0.76880000000000004</v>
      </c>
      <c r="I93" s="1">
        <v>2.8602739726027395</v>
      </c>
      <c r="J93" s="2">
        <v>0.76180000000000003</v>
      </c>
      <c r="K93" s="1">
        <v>3.1890410958904107</v>
      </c>
      <c r="L93" s="2">
        <v>0.69740000000000002</v>
      </c>
      <c r="M93" s="1">
        <v>2.9917808219178079</v>
      </c>
      <c r="N93" s="2">
        <v>0.74409999999999998</v>
      </c>
      <c r="O93" s="1">
        <v>3.484931506849315</v>
      </c>
      <c r="P93" s="2">
        <v>0.71300000000000008</v>
      </c>
    </row>
    <row r="94" spans="1:16" x14ac:dyDescent="0.25">
      <c r="A94" s="1">
        <v>2.893150684931507</v>
      </c>
      <c r="B94" s="2">
        <v>0.79920000000000002</v>
      </c>
      <c r="C94" s="1">
        <v>2.8602739726027395</v>
      </c>
      <c r="D94" s="43">
        <v>0.76990000000000003</v>
      </c>
      <c r="E94" s="1">
        <v>2.8602739726027395</v>
      </c>
      <c r="F94" s="2">
        <v>0.75600000000000001</v>
      </c>
      <c r="G94">
        <v>2.8602739726027395</v>
      </c>
      <c r="H94" s="2">
        <v>0.76729999999999998</v>
      </c>
      <c r="I94" s="1">
        <v>2.893150684931507</v>
      </c>
      <c r="J94" s="2">
        <v>0.76119999999999999</v>
      </c>
      <c r="K94" s="1">
        <v>3.2219178082191782</v>
      </c>
      <c r="L94" s="2">
        <v>0.69589999999999996</v>
      </c>
      <c r="M94" s="1">
        <v>3.0575342465753423</v>
      </c>
      <c r="N94" s="2">
        <v>0.74080000000000001</v>
      </c>
      <c r="O94" s="1">
        <v>3.517808219178082</v>
      </c>
      <c r="P94" s="2">
        <v>0.71130000000000004</v>
      </c>
    </row>
    <row r="95" spans="1:16" x14ac:dyDescent="0.25">
      <c r="A95" s="1">
        <v>2.9260273972602739</v>
      </c>
      <c r="B95" s="2">
        <v>0.7964</v>
      </c>
      <c r="C95" s="1">
        <v>2.893150684931507</v>
      </c>
      <c r="D95" s="43">
        <v>0.76690000000000003</v>
      </c>
      <c r="E95" s="1">
        <v>2.893150684931507</v>
      </c>
      <c r="F95" s="2">
        <v>0.75350000000000006</v>
      </c>
      <c r="G95">
        <v>2.893150684931507</v>
      </c>
      <c r="H95" s="2">
        <v>0.76400000000000001</v>
      </c>
      <c r="I95" s="1">
        <v>2.9260273972602739</v>
      </c>
      <c r="J95" s="2">
        <v>0.75960000000000005</v>
      </c>
      <c r="K95" s="1">
        <v>3.2547945205479452</v>
      </c>
      <c r="L95" s="2">
        <v>0.68989999999999996</v>
      </c>
      <c r="M95" s="1">
        <v>3.0904109589041093</v>
      </c>
      <c r="N95" s="2">
        <v>0.73849999999999993</v>
      </c>
      <c r="O95" s="1">
        <v>3.5506849315068494</v>
      </c>
      <c r="P95" s="2">
        <v>0.70779999999999998</v>
      </c>
    </row>
    <row r="96" spans="1:16" x14ac:dyDescent="0.25">
      <c r="A96" s="1">
        <v>2.9589041095890409</v>
      </c>
      <c r="B96" s="2">
        <v>0.79380000000000006</v>
      </c>
      <c r="C96" s="1">
        <v>2.9260273972602739</v>
      </c>
      <c r="D96" s="43">
        <v>0.76580000000000004</v>
      </c>
      <c r="E96" s="1">
        <v>2.9260273972602739</v>
      </c>
      <c r="F96" s="2">
        <v>0.75009999999999999</v>
      </c>
      <c r="G96">
        <v>2.9260273972602739</v>
      </c>
      <c r="H96" s="2">
        <v>0.76170000000000004</v>
      </c>
      <c r="I96" s="1">
        <v>2.9589041095890409</v>
      </c>
      <c r="J96" s="2">
        <v>0.75639999999999996</v>
      </c>
      <c r="K96" s="1">
        <v>3.2876712328767121</v>
      </c>
      <c r="L96" s="2">
        <v>0.68840000000000001</v>
      </c>
      <c r="M96" s="1">
        <v>3.1232876712328768</v>
      </c>
      <c r="N96" s="2">
        <v>0.73520000000000008</v>
      </c>
      <c r="O96" s="1">
        <v>3.6493150684931503</v>
      </c>
      <c r="P96" s="2">
        <v>0.70609999999999995</v>
      </c>
    </row>
    <row r="97" spans="1:16" x14ac:dyDescent="0.25">
      <c r="A97" s="1">
        <v>2.9917808219178079</v>
      </c>
      <c r="B97" s="2">
        <v>0.79020000000000001</v>
      </c>
      <c r="C97" s="1">
        <v>2.9589041095890409</v>
      </c>
      <c r="D97" s="43">
        <v>0.76380000000000003</v>
      </c>
      <c r="E97" s="1">
        <v>2.9589041095890409</v>
      </c>
      <c r="F97" s="2">
        <v>0.74619999999999997</v>
      </c>
      <c r="G97">
        <v>2.9589041095890409</v>
      </c>
      <c r="H97" s="2">
        <v>0.75870000000000004</v>
      </c>
      <c r="I97" s="1">
        <v>2.9917808219178079</v>
      </c>
      <c r="J97" s="2">
        <v>0.75259999999999994</v>
      </c>
      <c r="K97" s="1">
        <v>3.3205479452054791</v>
      </c>
      <c r="L97" s="2">
        <v>0.68680000000000008</v>
      </c>
      <c r="M97" s="1">
        <v>3.1561643835616437</v>
      </c>
      <c r="N97" s="2">
        <v>0.73299999999999998</v>
      </c>
      <c r="O97" s="1">
        <v>3.6821917808219178</v>
      </c>
      <c r="P97" s="2">
        <v>0.70429999999999993</v>
      </c>
    </row>
    <row r="98" spans="1:16" x14ac:dyDescent="0.25">
      <c r="A98" s="1">
        <v>3.0246575342465754</v>
      </c>
      <c r="B98" s="2">
        <v>0.78800000000000003</v>
      </c>
      <c r="C98" s="1">
        <v>2.9917808219178079</v>
      </c>
      <c r="D98" s="43">
        <v>0.76180000000000003</v>
      </c>
      <c r="E98" s="1">
        <v>2.9917808219178079</v>
      </c>
      <c r="F98" s="2">
        <v>0.74380000000000002</v>
      </c>
      <c r="G98">
        <v>2.9917808219178079</v>
      </c>
      <c r="H98" s="2">
        <v>0.75649999999999995</v>
      </c>
      <c r="I98" s="1">
        <v>3.0246575342465754</v>
      </c>
      <c r="J98" s="2">
        <v>0.75150000000000006</v>
      </c>
      <c r="K98" s="1">
        <v>3.3534246575342466</v>
      </c>
      <c r="L98" s="2">
        <v>0.68379999999999996</v>
      </c>
      <c r="M98" s="1">
        <v>3.1890410958904107</v>
      </c>
      <c r="N98" s="2">
        <v>0.72960000000000003</v>
      </c>
      <c r="O98" s="1">
        <v>3.7150684931506848</v>
      </c>
      <c r="P98" s="2">
        <v>0.70090000000000008</v>
      </c>
    </row>
    <row r="99" spans="1:16" x14ac:dyDescent="0.25">
      <c r="A99" s="1">
        <v>3.0575342465753423</v>
      </c>
      <c r="B99" s="2">
        <v>0.7843</v>
      </c>
      <c r="C99" s="1">
        <v>3.0246575342465754</v>
      </c>
      <c r="D99" s="43">
        <v>0.7601</v>
      </c>
      <c r="E99" s="1">
        <v>3.0246575342465754</v>
      </c>
      <c r="F99" s="2">
        <v>0.74229999999999996</v>
      </c>
      <c r="G99">
        <v>3.0246575342465754</v>
      </c>
      <c r="H99" s="2">
        <v>0.755</v>
      </c>
      <c r="I99" s="1">
        <v>3.0575342465753423</v>
      </c>
      <c r="J99" s="2">
        <v>0.74819999999999998</v>
      </c>
      <c r="K99" s="1">
        <v>3.3863013698630136</v>
      </c>
      <c r="L99" s="2">
        <v>0.68230000000000002</v>
      </c>
      <c r="M99" s="1">
        <v>3.2219178082191782</v>
      </c>
      <c r="N99" s="2">
        <v>0.72849999999999993</v>
      </c>
      <c r="O99" s="1">
        <v>3.7479452054794518</v>
      </c>
      <c r="P99" s="2">
        <v>0.69389999999999996</v>
      </c>
    </row>
    <row r="100" spans="1:16" x14ac:dyDescent="0.25">
      <c r="A100" s="1">
        <v>3.0904109589041093</v>
      </c>
      <c r="B100" s="2">
        <v>0.78170000000000006</v>
      </c>
      <c r="C100" s="1">
        <v>3.0575342465753423</v>
      </c>
      <c r="D100" s="43">
        <v>0.75700000000000001</v>
      </c>
      <c r="E100" s="1">
        <v>3.0575342465753423</v>
      </c>
      <c r="F100" s="2">
        <v>0.7399</v>
      </c>
      <c r="G100">
        <v>3.0575342465753423</v>
      </c>
      <c r="H100" s="2">
        <v>0.75239999999999996</v>
      </c>
      <c r="I100" s="1">
        <v>3.0904109589041093</v>
      </c>
      <c r="J100" s="2">
        <v>0.74609999999999999</v>
      </c>
      <c r="K100" s="1">
        <v>3.4191780821917805</v>
      </c>
      <c r="L100" s="2">
        <v>0.68080000000000007</v>
      </c>
      <c r="M100" s="1">
        <v>3.2876712328767121</v>
      </c>
      <c r="N100" s="2">
        <v>0.72510000000000008</v>
      </c>
      <c r="O100" s="1">
        <v>3.7808219178082192</v>
      </c>
      <c r="P100" s="2">
        <v>0.69219999999999993</v>
      </c>
    </row>
    <row r="101" spans="1:16" x14ac:dyDescent="0.25">
      <c r="A101" s="1">
        <v>3.1232876712328768</v>
      </c>
      <c r="B101" s="2">
        <v>0.77949999999999997</v>
      </c>
      <c r="C101" s="1">
        <v>3.0904109589041093</v>
      </c>
      <c r="D101" s="43">
        <v>0.75429999999999997</v>
      </c>
      <c r="E101" s="1">
        <v>3.0904109589041093</v>
      </c>
      <c r="F101" s="2">
        <v>0.73750000000000004</v>
      </c>
      <c r="G101">
        <v>3.0904109589041093</v>
      </c>
      <c r="H101" s="2">
        <v>0.74909999999999999</v>
      </c>
      <c r="I101" s="1">
        <v>3.1232876712328768</v>
      </c>
      <c r="J101" s="2">
        <v>0.74449999999999994</v>
      </c>
      <c r="K101" s="1">
        <v>3.484931506849315</v>
      </c>
      <c r="L101" s="2">
        <v>0.67779999999999996</v>
      </c>
      <c r="M101" s="1">
        <v>3.3205479452054791</v>
      </c>
      <c r="N101" s="2">
        <v>0.72399999999999998</v>
      </c>
      <c r="O101" s="1">
        <v>3.8136986301369862</v>
      </c>
      <c r="P101" s="2">
        <v>0.69040000000000001</v>
      </c>
    </row>
    <row r="102" spans="1:16" x14ac:dyDescent="0.25">
      <c r="A102" s="1">
        <v>3.1561643835616437</v>
      </c>
      <c r="B102" s="2">
        <v>0.77729999999999999</v>
      </c>
      <c r="C102" s="1">
        <v>3.1232876712328768</v>
      </c>
      <c r="D102" s="43">
        <v>0.75259999999999994</v>
      </c>
      <c r="E102" s="1">
        <v>3.1232876712328768</v>
      </c>
      <c r="F102" s="2">
        <v>0.73509999999999998</v>
      </c>
      <c r="G102">
        <v>3.1232876712328768</v>
      </c>
      <c r="H102" s="2">
        <v>0.74719999999999998</v>
      </c>
      <c r="I102" s="1">
        <v>3.1561643835616437</v>
      </c>
      <c r="J102" s="2">
        <v>0.74009999999999998</v>
      </c>
      <c r="K102" s="1">
        <v>3.517808219178082</v>
      </c>
      <c r="L102" s="2">
        <v>0.67620000000000002</v>
      </c>
      <c r="M102" s="1">
        <v>3.3534246575342466</v>
      </c>
      <c r="N102" s="2">
        <v>0.72070000000000001</v>
      </c>
      <c r="O102" s="1">
        <v>3.8465753424657532</v>
      </c>
      <c r="P102" s="2">
        <v>0.68869999999999998</v>
      </c>
    </row>
    <row r="103" spans="1:16" x14ac:dyDescent="0.25">
      <c r="A103" s="1">
        <v>3.1890410958904107</v>
      </c>
      <c r="B103" s="2">
        <v>0.77510000000000001</v>
      </c>
      <c r="C103" s="1">
        <v>3.1561643835616437</v>
      </c>
      <c r="D103" s="43">
        <v>0.74890000000000001</v>
      </c>
      <c r="E103" s="1">
        <v>3.1561643835616437</v>
      </c>
      <c r="F103" s="2">
        <v>0.73259999999999992</v>
      </c>
      <c r="G103">
        <v>3.1561643835616437</v>
      </c>
      <c r="H103" s="2">
        <v>0.74459999999999993</v>
      </c>
      <c r="I103" s="1">
        <v>3.1890410958904107</v>
      </c>
      <c r="J103" s="2">
        <v>0.73899999999999999</v>
      </c>
      <c r="K103" s="1">
        <v>3.5506849315068494</v>
      </c>
      <c r="L103" s="2">
        <v>0.66870000000000007</v>
      </c>
      <c r="M103" s="1">
        <v>3.3863013698630136</v>
      </c>
      <c r="N103" s="2">
        <v>0.71730000000000005</v>
      </c>
      <c r="O103" s="1">
        <v>3.9123287671232876</v>
      </c>
      <c r="P103" s="2">
        <v>0.68520000000000003</v>
      </c>
    </row>
    <row r="104" spans="1:16" x14ac:dyDescent="0.25">
      <c r="A104" s="1">
        <v>3.2219178082191782</v>
      </c>
      <c r="B104" s="2">
        <v>0.77329999999999999</v>
      </c>
      <c r="C104" s="1">
        <v>3.1890410958904107</v>
      </c>
      <c r="D104" s="43">
        <v>0.74790000000000001</v>
      </c>
      <c r="E104" s="1">
        <v>3.1890410958904107</v>
      </c>
      <c r="F104" s="2">
        <v>0.73019999999999996</v>
      </c>
      <c r="G104">
        <v>3.1890410958904107</v>
      </c>
      <c r="H104" s="2">
        <v>0.74239999999999995</v>
      </c>
      <c r="I104" s="1">
        <v>3.2219178082191782</v>
      </c>
      <c r="J104" s="2">
        <v>0.73849999999999993</v>
      </c>
      <c r="K104" s="1">
        <v>3.5835616438356164</v>
      </c>
      <c r="L104" s="2">
        <v>0.66410000000000002</v>
      </c>
      <c r="M104" s="1">
        <v>3.4191780821917805</v>
      </c>
      <c r="N104" s="2">
        <v>0.71399999999999997</v>
      </c>
      <c r="O104" s="1">
        <v>3.9452054794520546</v>
      </c>
      <c r="P104" s="2">
        <v>0.6835</v>
      </c>
    </row>
    <row r="105" spans="1:16" x14ac:dyDescent="0.25">
      <c r="A105" s="1">
        <v>3.2547945205479452</v>
      </c>
      <c r="B105" s="2">
        <v>0.77149999999999996</v>
      </c>
      <c r="C105" s="1">
        <v>3.2219178082191782</v>
      </c>
      <c r="D105" s="43">
        <v>0.74519999999999997</v>
      </c>
      <c r="E105" s="1">
        <v>3.2219178082191782</v>
      </c>
      <c r="F105" s="2">
        <v>0.72970000000000002</v>
      </c>
      <c r="G105">
        <v>3.2219178082191782</v>
      </c>
      <c r="H105" s="2">
        <v>0.74009999999999998</v>
      </c>
      <c r="I105" s="1">
        <v>3.2547945205479452</v>
      </c>
      <c r="J105" s="2">
        <v>0.73520000000000008</v>
      </c>
      <c r="K105" s="1">
        <v>3.6164383561643834</v>
      </c>
      <c r="L105" s="2">
        <v>0.66110000000000002</v>
      </c>
      <c r="M105" s="1">
        <v>3.484931506849315</v>
      </c>
      <c r="N105" s="2">
        <v>0.71279999999999999</v>
      </c>
      <c r="O105" s="1">
        <v>4.0109589041095886</v>
      </c>
      <c r="P105" s="2">
        <v>0.68169999999999997</v>
      </c>
    </row>
    <row r="106" spans="1:16" x14ac:dyDescent="0.25">
      <c r="A106" s="1">
        <v>3.2876712328767121</v>
      </c>
      <c r="B106" s="2">
        <v>0.76849999999999996</v>
      </c>
      <c r="C106" s="1">
        <v>3.2547945205479452</v>
      </c>
      <c r="D106" s="43">
        <v>0.74309999999999998</v>
      </c>
      <c r="E106" s="1">
        <v>3.2547945205479452</v>
      </c>
      <c r="F106" s="2">
        <v>0.7268</v>
      </c>
      <c r="G106">
        <v>3.2547945205479452</v>
      </c>
      <c r="H106" s="2">
        <v>0.73750000000000004</v>
      </c>
      <c r="I106" s="1">
        <v>3.2876712328767121</v>
      </c>
      <c r="J106" s="2">
        <v>0.73249999999999993</v>
      </c>
      <c r="K106" s="1">
        <v>3.6493150684931503</v>
      </c>
      <c r="L106" s="2">
        <v>0.65810000000000002</v>
      </c>
      <c r="M106" s="1">
        <v>3.517808219178082</v>
      </c>
      <c r="N106" s="2">
        <v>0.70950000000000002</v>
      </c>
      <c r="O106" s="1">
        <v>4.043835616438356</v>
      </c>
      <c r="P106" s="2">
        <v>0.67830000000000001</v>
      </c>
    </row>
    <row r="107" spans="1:16" x14ac:dyDescent="0.25">
      <c r="A107" s="1">
        <v>3.3205479452054791</v>
      </c>
      <c r="B107" s="2">
        <v>0.76600000000000001</v>
      </c>
      <c r="C107" s="1">
        <v>3.2876712328767121</v>
      </c>
      <c r="D107" s="43">
        <v>0.74109999999999998</v>
      </c>
      <c r="E107" s="1">
        <v>3.2876712328767121</v>
      </c>
      <c r="F107" s="2">
        <v>0.72530000000000006</v>
      </c>
      <c r="G107">
        <v>3.2876712328767121</v>
      </c>
      <c r="H107" s="2">
        <v>0.73570000000000002</v>
      </c>
      <c r="I107" s="1">
        <v>3.3205479452054791</v>
      </c>
      <c r="J107" s="2">
        <v>0.73089999999999999</v>
      </c>
      <c r="K107" s="1">
        <v>3.7150684931506848</v>
      </c>
      <c r="L107" s="2">
        <v>0.65660000000000007</v>
      </c>
      <c r="M107" s="1">
        <v>3.5506849315068494</v>
      </c>
      <c r="N107" s="2">
        <v>0.70609999999999995</v>
      </c>
      <c r="O107" s="1">
        <v>4.10958904109589</v>
      </c>
      <c r="P107" s="2">
        <v>0.67649999999999999</v>
      </c>
    </row>
    <row r="108" spans="1:16" x14ac:dyDescent="0.25">
      <c r="A108" s="1">
        <v>3.3534246575342466</v>
      </c>
      <c r="B108" s="2">
        <v>0.76339999999999997</v>
      </c>
      <c r="C108" s="1">
        <v>3.3205479452054791</v>
      </c>
      <c r="D108" s="43">
        <v>0.73909999999999998</v>
      </c>
      <c r="E108" s="1">
        <v>3.3205479452054791</v>
      </c>
      <c r="F108" s="2">
        <v>0.72389999999999999</v>
      </c>
      <c r="G108">
        <v>3.3205479452054791</v>
      </c>
      <c r="H108" s="2">
        <v>0.73380000000000001</v>
      </c>
      <c r="I108" s="1">
        <v>3.3534246575342466</v>
      </c>
      <c r="J108" s="2">
        <v>0.72870000000000001</v>
      </c>
      <c r="K108" s="1">
        <v>3.7479452054794518</v>
      </c>
      <c r="L108" s="2">
        <v>0.65200000000000002</v>
      </c>
      <c r="M108" s="1">
        <v>3.5835616438356164</v>
      </c>
      <c r="N108" s="2">
        <v>0.70389999999999997</v>
      </c>
      <c r="O108" s="1">
        <v>4.1424657534246574</v>
      </c>
      <c r="P108" s="2">
        <v>0.67300000000000004</v>
      </c>
    </row>
    <row r="109" spans="1:16" x14ac:dyDescent="0.25">
      <c r="A109" s="1">
        <v>3.3863013698630136</v>
      </c>
      <c r="B109" s="2">
        <v>0.76080000000000003</v>
      </c>
      <c r="C109" s="1">
        <v>3.3534246575342466</v>
      </c>
      <c r="D109" s="43">
        <v>0.73499999999999999</v>
      </c>
      <c r="E109" s="1">
        <v>3.3534246575342466</v>
      </c>
      <c r="F109" s="2">
        <v>0.72140000000000004</v>
      </c>
      <c r="G109">
        <v>3.3534246575342466</v>
      </c>
      <c r="H109" s="2">
        <v>0.73080000000000001</v>
      </c>
      <c r="I109" s="1">
        <v>3.3863013698630136</v>
      </c>
      <c r="J109" s="2">
        <v>0.72550000000000003</v>
      </c>
      <c r="K109" s="1">
        <v>3.8136986301369862</v>
      </c>
      <c r="L109" s="2">
        <v>0.65050000000000008</v>
      </c>
      <c r="M109" s="1">
        <v>3.6493150684931503</v>
      </c>
      <c r="N109" s="2">
        <v>0.70169999999999999</v>
      </c>
      <c r="O109" s="1">
        <v>4.1753424657534248</v>
      </c>
      <c r="P109" s="2">
        <v>0.67130000000000001</v>
      </c>
    </row>
    <row r="110" spans="1:16" x14ac:dyDescent="0.25">
      <c r="A110" s="1">
        <v>3.4191780821917805</v>
      </c>
      <c r="B110" s="2">
        <v>0.75700000000000001</v>
      </c>
      <c r="C110" s="1">
        <v>3.3863013698630136</v>
      </c>
      <c r="D110" s="43">
        <v>0.73199999999999998</v>
      </c>
      <c r="E110" s="1">
        <v>3.3863013698630136</v>
      </c>
      <c r="F110" s="2">
        <v>0.71899999999999997</v>
      </c>
      <c r="G110">
        <v>3.3863013698630136</v>
      </c>
      <c r="H110" s="2">
        <v>0.72899999999999998</v>
      </c>
      <c r="I110" s="1">
        <v>3.4191780821917805</v>
      </c>
      <c r="J110" s="2">
        <v>0.72499999999999998</v>
      </c>
      <c r="K110" s="1">
        <v>3.8465753424657532</v>
      </c>
      <c r="L110" s="2">
        <v>0.64900000000000002</v>
      </c>
      <c r="M110" s="1">
        <v>3.7479452054794518</v>
      </c>
      <c r="N110" s="2">
        <v>0.69720000000000004</v>
      </c>
      <c r="O110" s="1">
        <v>4.2082191780821914</v>
      </c>
      <c r="P110" s="2">
        <v>0.66779999999999995</v>
      </c>
    </row>
    <row r="111" spans="1:16" x14ac:dyDescent="0.25">
      <c r="A111" s="1">
        <v>3.452054794520548</v>
      </c>
      <c r="B111" s="2">
        <v>0.75419999999999998</v>
      </c>
      <c r="C111" s="1">
        <v>3.4191780821917805</v>
      </c>
      <c r="D111" s="43">
        <v>0.72889999999999999</v>
      </c>
      <c r="E111" s="1">
        <v>3.4191780821917805</v>
      </c>
      <c r="F111" s="2">
        <v>0.71799999999999997</v>
      </c>
      <c r="G111">
        <v>3.4191780821917805</v>
      </c>
      <c r="H111" s="2">
        <v>0.72670000000000001</v>
      </c>
      <c r="I111" s="1">
        <v>3.452054794520548</v>
      </c>
      <c r="J111" s="2">
        <v>0.72439999999999993</v>
      </c>
      <c r="K111" s="1">
        <v>3.8794520547945206</v>
      </c>
      <c r="L111" s="2">
        <v>0.64749999999999996</v>
      </c>
      <c r="M111" s="1">
        <v>3.7808219178082192</v>
      </c>
      <c r="N111" s="2">
        <v>0.69609999999999994</v>
      </c>
      <c r="O111" s="1">
        <v>4.2410958904109588</v>
      </c>
      <c r="P111" s="2">
        <v>0.66610000000000003</v>
      </c>
    </row>
    <row r="112" spans="1:16" x14ac:dyDescent="0.25">
      <c r="A112" s="1">
        <v>3.484931506849315</v>
      </c>
      <c r="B112" s="2">
        <v>0.75080000000000002</v>
      </c>
      <c r="C112" s="1">
        <v>3.452054794520548</v>
      </c>
      <c r="D112" s="43">
        <v>0.72649999999999992</v>
      </c>
      <c r="E112" s="1">
        <v>3.452054794520548</v>
      </c>
      <c r="F112" s="2">
        <v>0.71710000000000007</v>
      </c>
      <c r="G112">
        <v>3.452054794520548</v>
      </c>
      <c r="H112" s="2">
        <v>0.72449999999999992</v>
      </c>
      <c r="I112" s="1">
        <v>3.484931506849315</v>
      </c>
      <c r="J112" s="2">
        <v>0.72120000000000006</v>
      </c>
      <c r="K112" s="1">
        <v>3.9123287671232876</v>
      </c>
      <c r="L112" s="2">
        <v>0.64600000000000002</v>
      </c>
      <c r="M112" s="1">
        <v>3.8136986301369862</v>
      </c>
      <c r="N112" s="2">
        <v>0.69269999999999998</v>
      </c>
      <c r="O112" s="1">
        <v>4.2739726027397262</v>
      </c>
      <c r="P112" s="2">
        <v>0.66260000000000008</v>
      </c>
    </row>
    <row r="113" spans="1:16" x14ac:dyDescent="0.25">
      <c r="A113" s="1">
        <v>3.517808219178082</v>
      </c>
      <c r="B113" s="2">
        <v>0.74869999999999992</v>
      </c>
      <c r="C113" s="1">
        <v>3.484931506849315</v>
      </c>
      <c r="D113" s="43">
        <v>0.72310000000000008</v>
      </c>
      <c r="E113" s="1">
        <v>3.484931506849315</v>
      </c>
      <c r="F113" s="2">
        <v>0.71560000000000001</v>
      </c>
      <c r="G113">
        <v>3.484931506849315</v>
      </c>
      <c r="H113" s="2">
        <v>0.72229999999999994</v>
      </c>
      <c r="I113" s="1">
        <v>3.517808219178082</v>
      </c>
      <c r="J113" s="2">
        <v>0.71950000000000003</v>
      </c>
      <c r="K113" s="1">
        <v>3.9452054794520546</v>
      </c>
      <c r="L113" s="2">
        <v>0.64450000000000007</v>
      </c>
      <c r="M113" s="1">
        <v>3.8465753424657532</v>
      </c>
      <c r="N113" s="2">
        <v>0.6905</v>
      </c>
      <c r="O113" s="1">
        <v>4.3068493150684928</v>
      </c>
      <c r="P113" s="2">
        <v>0.65739999999999998</v>
      </c>
    </row>
    <row r="114" spans="1:16" x14ac:dyDescent="0.25">
      <c r="A114" s="1">
        <v>3.5506849315068494</v>
      </c>
      <c r="B114" s="2">
        <v>0.74709999999999999</v>
      </c>
      <c r="C114" s="1">
        <v>3.517808219178082</v>
      </c>
      <c r="D114" s="43">
        <v>0.72249999999999992</v>
      </c>
      <c r="E114" s="1">
        <v>3.517808219178082</v>
      </c>
      <c r="F114" s="2">
        <v>0.7117</v>
      </c>
      <c r="G114">
        <v>3.517808219178082</v>
      </c>
      <c r="H114" s="2">
        <v>0.72039999999999993</v>
      </c>
      <c r="I114" s="1">
        <v>3.5506849315068494</v>
      </c>
      <c r="J114" s="2">
        <v>0.71850000000000003</v>
      </c>
      <c r="K114" s="1">
        <v>4.10958904109589</v>
      </c>
      <c r="L114" s="2">
        <v>0.64149999999999996</v>
      </c>
      <c r="M114" s="1">
        <v>3.8794520547945206</v>
      </c>
      <c r="N114" s="2">
        <v>0.68940000000000001</v>
      </c>
      <c r="O114" s="1">
        <v>4.3397260273972602</v>
      </c>
      <c r="P114" s="2">
        <v>0.65569999999999995</v>
      </c>
    </row>
    <row r="115" spans="1:16" x14ac:dyDescent="0.25">
      <c r="A115" s="1">
        <v>3.5835616438356164</v>
      </c>
      <c r="B115" s="2">
        <v>0.74469999999999992</v>
      </c>
      <c r="C115" s="1">
        <v>3.5506849315068494</v>
      </c>
      <c r="D115" s="43">
        <v>0.72110000000000007</v>
      </c>
      <c r="E115" s="1">
        <v>3.5506849315068494</v>
      </c>
      <c r="F115" s="2">
        <v>0.70829999999999993</v>
      </c>
      <c r="G115">
        <v>3.5506849315068494</v>
      </c>
      <c r="H115" s="2">
        <v>0.71850000000000003</v>
      </c>
      <c r="I115" s="1">
        <v>3.5835616438356164</v>
      </c>
      <c r="J115" s="2">
        <v>0.71520000000000006</v>
      </c>
      <c r="K115" s="1">
        <v>4.1424657534246574</v>
      </c>
      <c r="L115" s="2">
        <v>0.63990000000000002</v>
      </c>
      <c r="M115" s="1">
        <v>3.9123287671232876</v>
      </c>
      <c r="N115" s="2">
        <v>0.68830000000000002</v>
      </c>
      <c r="O115" s="1">
        <v>4.4054794520547942</v>
      </c>
      <c r="P115" s="2">
        <v>0.6522</v>
      </c>
    </row>
    <row r="116" spans="1:16" x14ac:dyDescent="0.25">
      <c r="A116" s="1">
        <v>3.6164383561643834</v>
      </c>
      <c r="B116" s="2">
        <v>0.74249999999999994</v>
      </c>
      <c r="C116" s="1">
        <v>3.5835616438356164</v>
      </c>
      <c r="D116" s="43">
        <v>0.7198</v>
      </c>
      <c r="E116" s="1">
        <v>3.5835616438356164</v>
      </c>
      <c r="F116" s="2">
        <v>0.70440000000000003</v>
      </c>
      <c r="G116">
        <v>3.5835616438356164</v>
      </c>
      <c r="H116" s="2">
        <v>0.7167</v>
      </c>
      <c r="I116" s="1">
        <v>3.6164383561643834</v>
      </c>
      <c r="J116" s="2">
        <v>0.71300000000000008</v>
      </c>
      <c r="K116" s="1">
        <v>4.1753424657534248</v>
      </c>
      <c r="L116" s="2">
        <v>0.63690000000000002</v>
      </c>
      <c r="M116" s="1">
        <v>3.9452054794520546</v>
      </c>
      <c r="N116" s="2">
        <v>0.68490000000000006</v>
      </c>
      <c r="O116" s="1">
        <v>4.4383561643835616</v>
      </c>
      <c r="P116" s="2">
        <v>0.64349999999999996</v>
      </c>
    </row>
    <row r="117" spans="1:16" x14ac:dyDescent="0.25">
      <c r="A117" s="1">
        <v>3.6493150684931503</v>
      </c>
      <c r="B117" s="2">
        <v>0.74029999999999996</v>
      </c>
      <c r="C117" s="1">
        <v>3.6164383561643834</v>
      </c>
      <c r="D117" s="43">
        <v>0.71639999999999993</v>
      </c>
      <c r="E117" s="1">
        <v>3.6164383561643834</v>
      </c>
      <c r="F117" s="2">
        <v>0.70300000000000007</v>
      </c>
      <c r="G117">
        <v>3.6164383561643834</v>
      </c>
      <c r="H117" s="2">
        <v>0.71409999999999996</v>
      </c>
      <c r="I117" s="1">
        <v>3.6493150684931503</v>
      </c>
      <c r="J117" s="2">
        <v>0.71089999999999998</v>
      </c>
      <c r="K117" s="1">
        <v>4.2082191780821914</v>
      </c>
      <c r="L117" s="2">
        <v>0.63539999999999996</v>
      </c>
      <c r="M117" s="1">
        <v>3.9780821917808216</v>
      </c>
      <c r="N117" s="2">
        <v>0.68379999999999996</v>
      </c>
      <c r="O117" s="1">
        <v>4.536986301369863</v>
      </c>
      <c r="P117" s="2">
        <v>0.64169999999999994</v>
      </c>
    </row>
    <row r="118" spans="1:16" x14ac:dyDescent="0.25">
      <c r="A118" s="1">
        <v>3.6821917808219178</v>
      </c>
      <c r="B118" s="2">
        <v>0.73730000000000007</v>
      </c>
      <c r="C118" s="1">
        <v>3.6493150684931503</v>
      </c>
      <c r="D118" s="43">
        <v>0.7147</v>
      </c>
      <c r="E118" s="1">
        <v>3.6493150684931503</v>
      </c>
      <c r="F118" s="2">
        <v>0.70100000000000007</v>
      </c>
      <c r="G118">
        <v>3.6493150684931503</v>
      </c>
      <c r="H118" s="2">
        <v>0.71219999999999994</v>
      </c>
      <c r="I118" s="1">
        <v>3.6821917808219178</v>
      </c>
      <c r="J118" s="2">
        <v>0.70930000000000004</v>
      </c>
      <c r="K118" s="1">
        <v>4.2410958904109588</v>
      </c>
      <c r="L118" s="2">
        <v>0.63390000000000002</v>
      </c>
      <c r="M118" s="1">
        <v>4.0109589041095886</v>
      </c>
      <c r="N118" s="2">
        <v>0.68159999999999998</v>
      </c>
      <c r="O118" s="1">
        <v>4.5698630136986296</v>
      </c>
      <c r="P118" s="2">
        <v>0.63829999999999998</v>
      </c>
    </row>
    <row r="119" spans="1:16" x14ac:dyDescent="0.25">
      <c r="A119" s="1">
        <v>3.7150684931506848</v>
      </c>
      <c r="B119" s="2">
        <v>0.73509999999999998</v>
      </c>
      <c r="C119" s="1">
        <v>3.6821917808219178</v>
      </c>
      <c r="D119" s="43">
        <v>0.71199999999999997</v>
      </c>
      <c r="E119" s="1">
        <v>3.6821917808219178</v>
      </c>
      <c r="F119" s="2">
        <v>0.6996</v>
      </c>
      <c r="G119">
        <v>3.6821917808219178</v>
      </c>
      <c r="H119" s="2">
        <v>0.71</v>
      </c>
      <c r="I119" s="1">
        <v>3.7150684931506848</v>
      </c>
      <c r="J119" s="2">
        <v>0.70760000000000001</v>
      </c>
      <c r="K119" s="1">
        <v>4.2739726027397262</v>
      </c>
      <c r="L119" s="2">
        <v>0.62329999999999997</v>
      </c>
      <c r="M119" s="1">
        <v>4.043835616438356</v>
      </c>
      <c r="N119" s="2">
        <v>0.6804</v>
      </c>
      <c r="O119" s="1">
        <v>4.602739726027397</v>
      </c>
      <c r="P119" s="2">
        <v>0.63650000000000007</v>
      </c>
    </row>
    <row r="120" spans="1:16" x14ac:dyDescent="0.25">
      <c r="A120" s="1">
        <v>3.7479452054794518</v>
      </c>
      <c r="B120" s="2">
        <v>0.73239999999999994</v>
      </c>
      <c r="C120" s="1">
        <v>3.7150684931506848</v>
      </c>
      <c r="D120" s="43">
        <v>0.71060000000000001</v>
      </c>
      <c r="E120" s="1">
        <v>3.7150684931506848</v>
      </c>
      <c r="F120" s="2">
        <v>0.6976</v>
      </c>
      <c r="G120">
        <v>3.7150684931506848</v>
      </c>
      <c r="H120" s="2">
        <v>0.70809999999999995</v>
      </c>
      <c r="I120" s="1">
        <v>3.7479452054794518</v>
      </c>
      <c r="J120" s="2">
        <v>0.70490000000000008</v>
      </c>
      <c r="K120" s="1">
        <v>4.3068493150684928</v>
      </c>
      <c r="L120" s="2">
        <v>0.61570000000000003</v>
      </c>
      <c r="M120" s="1">
        <v>4.0767123287671234</v>
      </c>
      <c r="N120" s="2">
        <v>0.67930000000000001</v>
      </c>
      <c r="O120" s="1">
        <v>4.668493150684931</v>
      </c>
      <c r="P120" s="2">
        <v>0.63480000000000003</v>
      </c>
    </row>
    <row r="121" spans="1:16" x14ac:dyDescent="0.25">
      <c r="A121" s="1">
        <v>3.7808219178082192</v>
      </c>
      <c r="B121" s="2">
        <v>0.72940000000000005</v>
      </c>
      <c r="C121" s="1">
        <v>3.7479452054794518</v>
      </c>
      <c r="D121" s="43">
        <v>0.70819999999999994</v>
      </c>
      <c r="E121" s="1">
        <v>3.7479452054794518</v>
      </c>
      <c r="F121" s="2">
        <v>0.69369999999999998</v>
      </c>
      <c r="G121">
        <v>3.7479452054794518</v>
      </c>
      <c r="H121" s="2">
        <v>0.70550000000000002</v>
      </c>
      <c r="I121" s="1">
        <v>3.7808219178082192</v>
      </c>
      <c r="J121" s="2">
        <v>0.70169999999999999</v>
      </c>
      <c r="K121" s="1">
        <v>4.3397260273972602</v>
      </c>
      <c r="L121" s="2">
        <v>0.61270000000000002</v>
      </c>
      <c r="M121" s="1">
        <v>4.10958904109589</v>
      </c>
      <c r="N121" s="2">
        <v>0.67599999999999993</v>
      </c>
      <c r="O121" s="1">
        <v>4.7013698630136984</v>
      </c>
      <c r="P121" s="2">
        <v>0.62959999999999994</v>
      </c>
    </row>
    <row r="122" spans="1:16" x14ac:dyDescent="0.25">
      <c r="A122" s="1">
        <v>3.8136986301369862</v>
      </c>
      <c r="B122" s="2">
        <v>0.72799999999999998</v>
      </c>
      <c r="C122" s="1">
        <v>3.7808219178082192</v>
      </c>
      <c r="D122" s="43">
        <v>0.70550000000000002</v>
      </c>
      <c r="E122" s="1">
        <v>3.7808219178082192</v>
      </c>
      <c r="F122" s="2">
        <v>0.69230000000000003</v>
      </c>
      <c r="G122">
        <v>3.7808219178082192</v>
      </c>
      <c r="H122" s="2">
        <v>0.70330000000000004</v>
      </c>
      <c r="I122" s="1">
        <v>3.8136986301369862</v>
      </c>
      <c r="J122" s="2">
        <v>0.69950000000000001</v>
      </c>
      <c r="K122" s="1">
        <v>4.3726027397260276</v>
      </c>
      <c r="L122" s="2">
        <v>0.61119999999999997</v>
      </c>
      <c r="M122" s="1">
        <v>4.1424657534246574</v>
      </c>
      <c r="N122" s="2">
        <v>0.67149999999999999</v>
      </c>
      <c r="O122" s="1">
        <v>4.7671232876712324</v>
      </c>
      <c r="P122" s="2">
        <v>0.62430000000000008</v>
      </c>
    </row>
    <row r="123" spans="1:16" x14ac:dyDescent="0.25">
      <c r="A123" s="1">
        <v>3.8465753424657532</v>
      </c>
      <c r="B123" s="2">
        <v>0.72599999999999998</v>
      </c>
      <c r="C123" s="1">
        <v>3.8136986301369862</v>
      </c>
      <c r="D123" s="43">
        <v>0.70379999999999998</v>
      </c>
      <c r="E123" s="1">
        <v>3.8136986301369862</v>
      </c>
      <c r="F123" s="2">
        <v>0.69030000000000002</v>
      </c>
      <c r="G123">
        <v>3.8136986301369862</v>
      </c>
      <c r="H123" s="2">
        <v>0.70219999999999994</v>
      </c>
      <c r="I123" s="1">
        <v>3.8465753424657532</v>
      </c>
      <c r="J123" s="2">
        <v>0.69900000000000007</v>
      </c>
      <c r="K123" s="1">
        <v>4.4054794520547942</v>
      </c>
      <c r="L123" s="2">
        <v>0.60820000000000007</v>
      </c>
      <c r="M123" s="1">
        <v>4.1753424657534248</v>
      </c>
      <c r="N123" s="2">
        <v>0.6704</v>
      </c>
      <c r="O123" s="1">
        <v>4.8</v>
      </c>
      <c r="P123" s="2">
        <v>0.61570000000000003</v>
      </c>
    </row>
    <row r="124" spans="1:16" x14ac:dyDescent="0.25">
      <c r="A124" s="1">
        <v>3.8794520547945206</v>
      </c>
      <c r="B124" s="2">
        <v>0.72399999999999998</v>
      </c>
      <c r="C124" s="1">
        <v>3.8465753424657532</v>
      </c>
      <c r="D124" s="43">
        <v>0.70009999999999994</v>
      </c>
      <c r="E124" s="1">
        <v>3.8465753424657532</v>
      </c>
      <c r="F124" s="2">
        <v>0.68890000000000007</v>
      </c>
      <c r="G124">
        <v>3.8465753424657532</v>
      </c>
      <c r="H124" s="2">
        <v>0.69730000000000003</v>
      </c>
      <c r="I124" s="1">
        <v>3.8794520547945206</v>
      </c>
      <c r="J124" s="2">
        <v>0.69730000000000003</v>
      </c>
      <c r="K124" s="1">
        <v>4.4712328767123282</v>
      </c>
      <c r="L124" s="2">
        <v>0.60509999999999997</v>
      </c>
      <c r="M124" s="1">
        <v>4.2082191780821914</v>
      </c>
      <c r="N124" s="2">
        <v>0.66930000000000001</v>
      </c>
      <c r="O124" s="1">
        <v>4.8328767123287673</v>
      </c>
      <c r="P124" s="2">
        <v>0.6139</v>
      </c>
    </row>
    <row r="125" spans="1:16" x14ac:dyDescent="0.25">
      <c r="A125" s="1">
        <v>3.9123287671232876</v>
      </c>
      <c r="B125" s="2">
        <v>0.72160000000000002</v>
      </c>
      <c r="C125" s="1">
        <v>3.8794520547945206</v>
      </c>
      <c r="D125" s="43">
        <v>0.69840000000000002</v>
      </c>
      <c r="E125" s="1">
        <v>3.8794520547945206</v>
      </c>
      <c r="F125" s="2">
        <v>0.68690000000000007</v>
      </c>
      <c r="G125">
        <v>3.8794520547945206</v>
      </c>
      <c r="H125" s="2">
        <v>0.69429999999999992</v>
      </c>
      <c r="I125" s="1">
        <v>3.9123287671232876</v>
      </c>
      <c r="J125" s="2">
        <v>0.69569999999999999</v>
      </c>
      <c r="K125" s="1">
        <v>4.5041095890410956</v>
      </c>
      <c r="L125" s="2">
        <v>0.60060000000000002</v>
      </c>
      <c r="M125" s="1">
        <v>4.2410958904109588</v>
      </c>
      <c r="N125" s="2">
        <v>0.66700000000000004</v>
      </c>
      <c r="O125" s="1">
        <v>4.8657534246575338</v>
      </c>
      <c r="P125" s="2">
        <v>0.61220000000000008</v>
      </c>
    </row>
    <row r="126" spans="1:16" x14ac:dyDescent="0.25">
      <c r="A126" s="1">
        <v>3.9452054794520546</v>
      </c>
      <c r="B126" s="2">
        <v>0.71920000000000006</v>
      </c>
      <c r="C126" s="1">
        <v>3.9123287671232876</v>
      </c>
      <c r="D126" s="43">
        <v>0.69710000000000005</v>
      </c>
      <c r="E126" s="1">
        <v>3.9123287671232876</v>
      </c>
      <c r="F126" s="2">
        <v>0.6845</v>
      </c>
      <c r="G126">
        <v>3.9123287671232876</v>
      </c>
      <c r="H126" s="2">
        <v>0.69290000000000007</v>
      </c>
      <c r="I126" s="1">
        <v>3.9452054794520546</v>
      </c>
      <c r="J126" s="2">
        <v>0.69300000000000006</v>
      </c>
      <c r="K126" s="1">
        <v>4.5698630136986296</v>
      </c>
      <c r="L126" s="2">
        <v>0.59610000000000007</v>
      </c>
      <c r="M126" s="1">
        <v>4.2739726027397262</v>
      </c>
      <c r="N126" s="2">
        <v>0.66480000000000006</v>
      </c>
      <c r="O126" s="1">
        <v>4.8986301369863012</v>
      </c>
      <c r="P126" s="2">
        <v>0.61040000000000005</v>
      </c>
    </row>
    <row r="127" spans="1:16" x14ac:dyDescent="0.25">
      <c r="A127" s="1">
        <v>3.9780821917808216</v>
      </c>
      <c r="B127" s="2">
        <v>0.71799999999999997</v>
      </c>
      <c r="C127" s="1">
        <v>3.9452054794520546</v>
      </c>
      <c r="D127" s="43">
        <v>0.69399999999999995</v>
      </c>
      <c r="E127" s="1">
        <v>3.9452054794520546</v>
      </c>
      <c r="F127" s="2">
        <v>0.6825</v>
      </c>
      <c r="G127">
        <v>3.9452054794520546</v>
      </c>
      <c r="H127" s="2">
        <v>0.6895</v>
      </c>
      <c r="I127" s="1">
        <v>3.9780821917808216</v>
      </c>
      <c r="J127" s="2">
        <v>0.69140000000000001</v>
      </c>
      <c r="K127" s="1">
        <v>4.6356164383561644</v>
      </c>
      <c r="L127" s="2">
        <v>0.59299999999999997</v>
      </c>
      <c r="M127" s="1">
        <v>4.3068493150684928</v>
      </c>
      <c r="N127" s="2">
        <v>0.66149999999999998</v>
      </c>
      <c r="O127" s="1">
        <v>4.9315068493150687</v>
      </c>
      <c r="P127" s="2">
        <v>0.60870000000000002</v>
      </c>
    </row>
    <row r="128" spans="1:16" x14ac:dyDescent="0.25">
      <c r="A128" s="1">
        <v>4.0109589041095886</v>
      </c>
      <c r="B128" s="2">
        <v>0.71599999999999997</v>
      </c>
      <c r="C128" s="1">
        <v>3.9780821917808216</v>
      </c>
      <c r="D128" s="43">
        <v>0.69259999999999999</v>
      </c>
      <c r="E128" s="1">
        <v>3.9780821917808216</v>
      </c>
      <c r="F128" s="2">
        <v>0.68159999999999998</v>
      </c>
      <c r="G128">
        <v>3.9780821917808216</v>
      </c>
      <c r="H128" s="2">
        <v>0.68840000000000001</v>
      </c>
      <c r="I128" s="1">
        <v>4.0109589041095886</v>
      </c>
      <c r="J128" s="2">
        <v>0.68920000000000003</v>
      </c>
      <c r="K128" s="1">
        <v>4.668493150684931</v>
      </c>
      <c r="L128" s="2">
        <v>0.59000000000000008</v>
      </c>
      <c r="M128" s="1">
        <v>4.4054794520547942</v>
      </c>
      <c r="N128" s="2">
        <v>0.6603</v>
      </c>
      <c r="O128" s="1">
        <v>4.9643835616438352</v>
      </c>
      <c r="P128" s="2">
        <v>0.60519999999999996</v>
      </c>
    </row>
    <row r="129" spans="1:16" x14ac:dyDescent="0.25">
      <c r="A129" s="1">
        <v>4.043835616438356</v>
      </c>
      <c r="B129" s="2">
        <v>0.71310000000000007</v>
      </c>
      <c r="C129" s="1">
        <v>4.0109589041095886</v>
      </c>
      <c r="D129" s="43">
        <v>0.69100000000000006</v>
      </c>
      <c r="E129" s="1">
        <v>4.0109589041095886</v>
      </c>
      <c r="F129" s="2">
        <v>0.67959999999999998</v>
      </c>
      <c r="G129">
        <v>4.0109589041095886</v>
      </c>
      <c r="H129" s="2">
        <v>0.6865</v>
      </c>
      <c r="I129" s="1">
        <v>4.043835616438356</v>
      </c>
      <c r="J129" s="2">
        <v>0.68869999999999998</v>
      </c>
      <c r="K129" s="1">
        <v>4.7013698630136984</v>
      </c>
      <c r="L129" s="2">
        <v>0.58699999999999997</v>
      </c>
      <c r="M129" s="1">
        <v>4.4383561643835616</v>
      </c>
      <c r="N129" s="2">
        <v>0.65810000000000002</v>
      </c>
      <c r="O129" s="1">
        <v>5.1287671232876706</v>
      </c>
      <c r="P129" s="2">
        <v>0.60349999999999993</v>
      </c>
    </row>
    <row r="130" spans="1:16" x14ac:dyDescent="0.25">
      <c r="A130" s="1">
        <v>4.0767123287671234</v>
      </c>
      <c r="B130" s="2">
        <v>0.71089999999999998</v>
      </c>
      <c r="C130" s="1">
        <v>4.043835616438356</v>
      </c>
      <c r="D130" s="43">
        <v>0.68859999999999999</v>
      </c>
      <c r="E130" s="1">
        <v>4.043835616438356</v>
      </c>
      <c r="F130" s="2">
        <v>0.67870000000000008</v>
      </c>
      <c r="G130">
        <v>4.043835616438356</v>
      </c>
      <c r="H130" s="2">
        <v>0.68469999999999998</v>
      </c>
      <c r="I130" s="1">
        <v>4.0767123287671234</v>
      </c>
      <c r="J130" s="2">
        <v>0.68540000000000001</v>
      </c>
      <c r="K130" s="1">
        <v>4.7342465753424658</v>
      </c>
      <c r="L130" s="2">
        <v>0.58400000000000007</v>
      </c>
      <c r="M130" s="1">
        <v>4.4712328767123282</v>
      </c>
      <c r="N130" s="2">
        <v>0.65700000000000003</v>
      </c>
      <c r="O130" s="1">
        <v>5.161643835616438</v>
      </c>
      <c r="P130" s="2">
        <v>0.6</v>
      </c>
    </row>
    <row r="131" spans="1:16" x14ac:dyDescent="0.25">
      <c r="A131" s="1">
        <v>4.10958904109589</v>
      </c>
      <c r="B131" s="2">
        <v>0.71029999999999993</v>
      </c>
      <c r="C131" s="1">
        <v>4.0767123287671234</v>
      </c>
      <c r="D131" s="43">
        <v>0.68619999999999992</v>
      </c>
      <c r="E131" s="1">
        <v>4.0767123287671234</v>
      </c>
      <c r="F131" s="2">
        <v>0.67670000000000008</v>
      </c>
      <c r="G131">
        <v>4.0767123287671234</v>
      </c>
      <c r="H131" s="2">
        <v>0.68320000000000003</v>
      </c>
      <c r="I131" s="1">
        <v>4.10958904109589</v>
      </c>
      <c r="J131" s="2">
        <v>0.68330000000000002</v>
      </c>
      <c r="K131" s="1">
        <v>4.8</v>
      </c>
      <c r="L131" s="2">
        <v>0.58089999999999997</v>
      </c>
      <c r="M131" s="1">
        <v>4.5041095890410956</v>
      </c>
      <c r="N131" s="2">
        <v>0.65139999999999998</v>
      </c>
      <c r="O131" s="1">
        <v>5.1945205479452055</v>
      </c>
      <c r="P131" s="2">
        <v>0.59650000000000003</v>
      </c>
    </row>
    <row r="132" spans="1:16" x14ac:dyDescent="0.25">
      <c r="A132" s="1">
        <v>4.1424657534246574</v>
      </c>
      <c r="B132" s="2">
        <v>0.70689999999999997</v>
      </c>
      <c r="C132" s="1">
        <v>4.10958904109589</v>
      </c>
      <c r="D132" s="43">
        <v>0.6835</v>
      </c>
      <c r="E132" s="1">
        <v>4.10958904109589</v>
      </c>
      <c r="F132" s="2">
        <v>0.67330000000000001</v>
      </c>
      <c r="G132">
        <v>4.10958904109589</v>
      </c>
      <c r="H132" s="2">
        <v>0.67979999999999996</v>
      </c>
      <c r="I132" s="1">
        <v>4.1424657534246574</v>
      </c>
      <c r="J132" s="2">
        <v>0.67999999999999994</v>
      </c>
      <c r="K132" s="1">
        <v>4.8328767123287673</v>
      </c>
      <c r="L132" s="2">
        <v>0.57940000000000003</v>
      </c>
      <c r="M132" s="1">
        <v>4.5698630136986296</v>
      </c>
      <c r="N132" s="2">
        <v>0.64800000000000002</v>
      </c>
      <c r="O132" s="1">
        <v>5.227397260273972</v>
      </c>
      <c r="P132" s="2">
        <v>0.59129999999999994</v>
      </c>
    </row>
    <row r="133" spans="1:16" x14ac:dyDescent="0.25">
      <c r="A133" s="1">
        <v>4.1753424657534248</v>
      </c>
      <c r="B133" s="2">
        <v>0.70450000000000002</v>
      </c>
      <c r="C133" s="1">
        <v>4.1424657534246574</v>
      </c>
      <c r="D133" s="43">
        <v>0.68080000000000007</v>
      </c>
      <c r="E133" s="1">
        <v>4.1424657534246574</v>
      </c>
      <c r="F133" s="2">
        <v>0.6714</v>
      </c>
      <c r="G133">
        <v>4.1424657534246574</v>
      </c>
      <c r="H133" s="2">
        <v>0.67799999999999994</v>
      </c>
      <c r="I133" s="1">
        <v>4.1753424657534248</v>
      </c>
      <c r="J133" s="2">
        <v>0.6784</v>
      </c>
      <c r="K133" s="1">
        <v>4.8657534246575338</v>
      </c>
      <c r="L133" s="2">
        <v>0.57640000000000002</v>
      </c>
      <c r="M133" s="1">
        <v>4.602739726027397</v>
      </c>
      <c r="N133" s="2">
        <v>0.64690000000000003</v>
      </c>
      <c r="O133" s="1">
        <v>5.2602739726027394</v>
      </c>
      <c r="P133" s="2">
        <v>0.58960000000000001</v>
      </c>
    </row>
    <row r="134" spans="1:16" x14ac:dyDescent="0.25">
      <c r="A134" s="1">
        <v>4.2082191780821914</v>
      </c>
      <c r="B134" s="2">
        <v>0.70269999999999999</v>
      </c>
      <c r="C134" s="1">
        <v>4.1753424657534248</v>
      </c>
      <c r="D134" s="43">
        <v>0.6794</v>
      </c>
      <c r="E134" s="1">
        <v>4.1753424657534248</v>
      </c>
      <c r="F134" s="2">
        <v>0.66839999999999999</v>
      </c>
      <c r="G134">
        <v>4.1753424657534248</v>
      </c>
      <c r="H134" s="2">
        <v>0.67609999999999992</v>
      </c>
      <c r="I134" s="1">
        <v>4.2082191780821914</v>
      </c>
      <c r="J134" s="2">
        <v>0.67569999999999997</v>
      </c>
      <c r="K134" s="1">
        <v>4.8986301369863012</v>
      </c>
      <c r="L134" s="2">
        <v>0.57340000000000002</v>
      </c>
      <c r="M134" s="1">
        <v>4.6356164383561644</v>
      </c>
      <c r="N134" s="2">
        <v>0.64359999999999995</v>
      </c>
      <c r="O134" s="1">
        <v>5.3917808219178083</v>
      </c>
      <c r="P134" s="2">
        <v>0.58610000000000007</v>
      </c>
    </row>
    <row r="135" spans="1:16" x14ac:dyDescent="0.25">
      <c r="A135" s="1">
        <v>4.2410958904109588</v>
      </c>
      <c r="B135" s="2">
        <v>0.70050000000000001</v>
      </c>
      <c r="C135" s="1">
        <v>4.2082191780821914</v>
      </c>
      <c r="D135" s="43">
        <v>0.67710000000000004</v>
      </c>
      <c r="E135" s="1">
        <v>4.2082191780821914</v>
      </c>
      <c r="F135" s="2">
        <v>0.66549999999999998</v>
      </c>
      <c r="G135">
        <v>4.2082191780821914</v>
      </c>
      <c r="H135" s="2">
        <v>0.67349999999999999</v>
      </c>
      <c r="I135" s="1">
        <v>4.2410958904109588</v>
      </c>
      <c r="J135" s="2">
        <v>0.67409999999999992</v>
      </c>
      <c r="K135" s="1">
        <v>4.9315068493150687</v>
      </c>
      <c r="L135" s="2">
        <v>0.57190000000000007</v>
      </c>
      <c r="M135" s="1">
        <v>4.668493150684931</v>
      </c>
      <c r="N135" s="2">
        <v>0.64019999999999999</v>
      </c>
      <c r="O135" s="1">
        <v>5.5561643835616437</v>
      </c>
      <c r="P135" s="2">
        <v>0.58430000000000004</v>
      </c>
    </row>
    <row r="136" spans="1:16" x14ac:dyDescent="0.25">
      <c r="A136" s="1">
        <v>4.2739726027397262</v>
      </c>
      <c r="B136" s="2">
        <v>0.69850000000000001</v>
      </c>
      <c r="C136" s="1">
        <v>4.2410958904109588</v>
      </c>
      <c r="D136" s="43">
        <v>0.67569999999999997</v>
      </c>
      <c r="E136" s="1">
        <v>4.2410958904109588</v>
      </c>
      <c r="F136" s="2">
        <v>0.66359999999999997</v>
      </c>
      <c r="G136">
        <v>4.2410958904109588</v>
      </c>
      <c r="H136" s="2">
        <v>0.67159999999999997</v>
      </c>
      <c r="I136" s="1">
        <v>4.2739726027397262</v>
      </c>
      <c r="J136" s="2">
        <v>0.66969999999999996</v>
      </c>
      <c r="K136" s="1">
        <v>5.0630136986301366</v>
      </c>
      <c r="L136" s="2">
        <v>0.57030000000000003</v>
      </c>
      <c r="M136" s="1">
        <v>4.7013698630136984</v>
      </c>
      <c r="N136" s="2">
        <v>0.63579999999999992</v>
      </c>
      <c r="O136" s="1">
        <v>5.5890410958904111</v>
      </c>
      <c r="P136" s="2">
        <v>0.58260000000000001</v>
      </c>
    </row>
    <row r="137" spans="1:16" x14ac:dyDescent="0.25">
      <c r="A137" s="1">
        <v>4.3068493150684928</v>
      </c>
      <c r="B137" s="2">
        <v>0.69619999999999993</v>
      </c>
      <c r="C137" s="1">
        <v>4.2739726027397262</v>
      </c>
      <c r="D137" s="43">
        <v>0.67300000000000004</v>
      </c>
      <c r="E137" s="1">
        <v>4.2739726027397262</v>
      </c>
      <c r="F137" s="2">
        <v>0.65920000000000001</v>
      </c>
      <c r="G137">
        <v>4.2739726027397262</v>
      </c>
      <c r="H137" s="2">
        <v>0.66789999999999994</v>
      </c>
      <c r="I137" s="1">
        <v>4.3068493150684928</v>
      </c>
      <c r="J137" s="2">
        <v>0.66649999999999998</v>
      </c>
      <c r="K137" s="1">
        <v>5.1287671232876706</v>
      </c>
      <c r="L137" s="2">
        <v>0.56730000000000003</v>
      </c>
      <c r="M137" s="1">
        <v>4.7671232876712324</v>
      </c>
      <c r="N137" s="2">
        <v>0.63240000000000007</v>
      </c>
      <c r="O137" s="1">
        <v>5.6219178082191776</v>
      </c>
      <c r="P137" s="2">
        <v>0.58089999999999997</v>
      </c>
    </row>
    <row r="138" spans="1:16" x14ac:dyDescent="0.25">
      <c r="A138" s="1">
        <v>4.3397260273972602</v>
      </c>
      <c r="B138" s="2">
        <v>0.69359999999999999</v>
      </c>
      <c r="C138" s="1">
        <v>4.3068493150684928</v>
      </c>
      <c r="D138" s="43">
        <v>0.67059999999999997</v>
      </c>
      <c r="E138" s="1">
        <v>4.3068493150684928</v>
      </c>
      <c r="F138" s="2">
        <v>0.65480000000000005</v>
      </c>
      <c r="G138">
        <v>4.3068493150684928</v>
      </c>
      <c r="H138" s="2">
        <v>0.66420000000000001</v>
      </c>
      <c r="I138" s="1">
        <v>4.3397260273972602</v>
      </c>
      <c r="J138" s="2">
        <v>0.66490000000000005</v>
      </c>
      <c r="K138" s="1">
        <v>5.161643835616438</v>
      </c>
      <c r="L138" s="2">
        <v>0.56430000000000002</v>
      </c>
      <c r="M138" s="1">
        <v>4.8</v>
      </c>
      <c r="N138" s="2">
        <v>0.62909999999999999</v>
      </c>
      <c r="O138" s="1">
        <v>5.6876712328767125</v>
      </c>
      <c r="P138" s="2">
        <v>0.57909999999999995</v>
      </c>
    </row>
    <row r="139" spans="1:16" x14ac:dyDescent="0.25">
      <c r="A139" s="1">
        <v>4.3726027397260276</v>
      </c>
      <c r="B139" s="2">
        <v>0.69059999999999999</v>
      </c>
      <c r="C139" s="1">
        <v>4.3397260273972602</v>
      </c>
      <c r="D139" s="43">
        <v>0.66860000000000008</v>
      </c>
      <c r="E139" s="1">
        <v>4.3397260273972602</v>
      </c>
      <c r="F139" s="2">
        <v>0.65290000000000004</v>
      </c>
      <c r="G139">
        <v>4.3397260273972602</v>
      </c>
      <c r="H139" s="2">
        <v>0.66120000000000001</v>
      </c>
      <c r="I139" s="1">
        <v>4.3726027397260276</v>
      </c>
      <c r="J139" s="2">
        <v>0.66220000000000001</v>
      </c>
      <c r="K139" s="1">
        <v>5.1945205479452055</v>
      </c>
      <c r="L139" s="2">
        <v>0.55980000000000008</v>
      </c>
      <c r="M139" s="1">
        <v>4.8328767123287673</v>
      </c>
      <c r="N139" s="2">
        <v>0.62790000000000001</v>
      </c>
      <c r="O139" s="1">
        <v>5.720547945205479</v>
      </c>
      <c r="P139" s="2">
        <v>0.57740000000000002</v>
      </c>
    </row>
    <row r="140" spans="1:16" x14ac:dyDescent="0.25">
      <c r="A140" s="1">
        <v>4.4054794520547942</v>
      </c>
      <c r="B140" s="2">
        <v>0.69</v>
      </c>
      <c r="C140" s="1">
        <v>4.3726027397260276</v>
      </c>
      <c r="D140" s="43">
        <v>0.66549999999999998</v>
      </c>
      <c r="E140" s="1">
        <v>4.3726027397260276</v>
      </c>
      <c r="F140" s="2">
        <v>0.65050000000000008</v>
      </c>
      <c r="G140">
        <v>4.3726027397260276</v>
      </c>
      <c r="H140" s="2">
        <v>0.65749999999999997</v>
      </c>
      <c r="I140" s="1">
        <v>4.4054794520547942</v>
      </c>
      <c r="J140" s="2">
        <v>0.65999999999999992</v>
      </c>
      <c r="K140" s="1">
        <v>5.227397260273972</v>
      </c>
      <c r="L140" s="2">
        <v>0.55820000000000003</v>
      </c>
      <c r="M140" s="1">
        <v>4.8657534246575338</v>
      </c>
      <c r="N140" s="2">
        <v>0.62230000000000008</v>
      </c>
      <c r="O140" s="1">
        <v>5.7863013698630139</v>
      </c>
      <c r="P140" s="2">
        <v>0.57390000000000008</v>
      </c>
    </row>
    <row r="141" spans="1:16" x14ac:dyDescent="0.25">
      <c r="A141" s="1">
        <v>4.4383561643835616</v>
      </c>
      <c r="B141" s="2">
        <v>0.68779999999999997</v>
      </c>
      <c r="C141" s="1">
        <v>4.4054794520547942</v>
      </c>
      <c r="D141" s="43">
        <v>0.66420000000000001</v>
      </c>
      <c r="E141" s="1">
        <v>4.4054794520547942</v>
      </c>
      <c r="F141" s="2">
        <v>0.64749999999999996</v>
      </c>
      <c r="G141">
        <v>4.4054794520547942</v>
      </c>
      <c r="H141" s="2">
        <v>0.65559999999999996</v>
      </c>
      <c r="I141" s="1">
        <v>4.4383561643835616</v>
      </c>
      <c r="J141" s="2">
        <v>0.65890000000000004</v>
      </c>
      <c r="K141" s="1">
        <v>5.2931506849315069</v>
      </c>
      <c r="L141" s="2">
        <v>0.55669999999999997</v>
      </c>
      <c r="M141" s="1">
        <v>4.8986301369863012</v>
      </c>
      <c r="N141" s="2">
        <v>0.62009999999999998</v>
      </c>
      <c r="O141" s="1">
        <v>5.8191780821917805</v>
      </c>
      <c r="P141" s="2">
        <v>0.57040000000000002</v>
      </c>
    </row>
    <row r="142" spans="1:16" x14ac:dyDescent="0.25">
      <c r="A142" s="1">
        <v>4.4712328767123282</v>
      </c>
      <c r="B142" s="2">
        <v>0.68640000000000001</v>
      </c>
      <c r="C142" s="1">
        <v>4.4383561643835616</v>
      </c>
      <c r="D142" s="43">
        <v>0.66210000000000002</v>
      </c>
      <c r="E142" s="1">
        <v>4.4383561643835616</v>
      </c>
      <c r="F142" s="2">
        <v>0.64510000000000001</v>
      </c>
      <c r="G142">
        <v>4.4383561643835616</v>
      </c>
      <c r="H142" s="2">
        <v>0.65450000000000008</v>
      </c>
      <c r="I142" s="1">
        <v>4.4712328767123282</v>
      </c>
      <c r="J142" s="2">
        <v>0.65670000000000006</v>
      </c>
      <c r="K142" s="1">
        <v>5.3260273972602734</v>
      </c>
      <c r="L142" s="2">
        <v>0.55520000000000003</v>
      </c>
      <c r="M142" s="1">
        <v>4.9643835616438352</v>
      </c>
      <c r="N142" s="2">
        <v>0.61899999999999999</v>
      </c>
      <c r="O142" s="1">
        <v>5.8849315068493144</v>
      </c>
      <c r="P142" s="2">
        <v>0.56699999999999995</v>
      </c>
    </row>
    <row r="143" spans="1:16" x14ac:dyDescent="0.25">
      <c r="A143" s="1">
        <v>4.5041095890410956</v>
      </c>
      <c r="B143" s="2">
        <v>0.68440000000000001</v>
      </c>
      <c r="C143" s="1">
        <v>4.4712328767123282</v>
      </c>
      <c r="D143" s="43">
        <v>0.66149999999999998</v>
      </c>
      <c r="E143" s="1">
        <v>4.4712328767123282</v>
      </c>
      <c r="F143" s="2">
        <v>0.64319999999999999</v>
      </c>
      <c r="G143">
        <v>4.4712328767123282</v>
      </c>
      <c r="H143" s="2">
        <v>0.65379999999999994</v>
      </c>
      <c r="I143" s="1">
        <v>4.5041095890410956</v>
      </c>
      <c r="J143" s="2">
        <v>0.65189999999999992</v>
      </c>
      <c r="K143" s="1">
        <v>5.3589041095890408</v>
      </c>
      <c r="L143" s="2">
        <v>0.55370000000000008</v>
      </c>
      <c r="M143" s="1">
        <v>4.9972602739726026</v>
      </c>
      <c r="N143" s="2">
        <v>0.6179</v>
      </c>
      <c r="O143" s="1">
        <v>5.9178082191780819</v>
      </c>
      <c r="P143" s="2">
        <v>0.56519999999999992</v>
      </c>
    </row>
    <row r="144" spans="1:16" x14ac:dyDescent="0.25">
      <c r="A144" s="1">
        <v>4.536986301369863</v>
      </c>
      <c r="B144" s="2">
        <v>0.68199999999999994</v>
      </c>
      <c r="C144" s="1">
        <v>4.5041095890410956</v>
      </c>
      <c r="D144" s="43">
        <v>0.65769999999999995</v>
      </c>
      <c r="E144" s="1">
        <v>4.5041095890410956</v>
      </c>
      <c r="F144" s="2">
        <v>0.63929999999999998</v>
      </c>
      <c r="G144">
        <v>4.5041095890410956</v>
      </c>
      <c r="H144" s="2">
        <v>0.65039999999999998</v>
      </c>
      <c r="I144" s="1">
        <v>4.536986301369863</v>
      </c>
      <c r="J144" s="2">
        <v>0.64969999999999994</v>
      </c>
      <c r="K144" s="1">
        <v>5.3917808219178083</v>
      </c>
      <c r="L144" s="2">
        <v>0.55069999999999997</v>
      </c>
      <c r="M144" s="1">
        <v>5.0301369863013701</v>
      </c>
      <c r="N144" s="2">
        <v>0.61559999999999993</v>
      </c>
      <c r="O144" s="1">
        <v>5.9506849315068493</v>
      </c>
      <c r="P144" s="2">
        <v>0.56169999999999998</v>
      </c>
    </row>
    <row r="145" spans="1:16" x14ac:dyDescent="0.25">
      <c r="A145" s="1">
        <v>4.5698630136986296</v>
      </c>
      <c r="B145" s="2">
        <v>0.67930000000000001</v>
      </c>
      <c r="C145" s="1">
        <v>4.536986301369863</v>
      </c>
      <c r="D145" s="43">
        <v>0.65569999999999995</v>
      </c>
      <c r="E145" s="1">
        <v>4.536986301369863</v>
      </c>
      <c r="F145" s="2">
        <v>0.63829999999999998</v>
      </c>
      <c r="G145">
        <v>4.536986301369863</v>
      </c>
      <c r="H145" s="2">
        <v>0.64890000000000003</v>
      </c>
      <c r="I145" s="1">
        <v>4.5698630136986296</v>
      </c>
      <c r="J145" s="2">
        <v>0.64749999999999996</v>
      </c>
      <c r="K145" s="1">
        <v>5.5232876712328762</v>
      </c>
      <c r="L145" s="2">
        <v>0.54920000000000002</v>
      </c>
      <c r="M145" s="1">
        <v>5.0630136986301366</v>
      </c>
      <c r="N145" s="2">
        <v>0.61450000000000005</v>
      </c>
      <c r="O145" s="1">
        <v>5.9835616438356158</v>
      </c>
      <c r="P145" s="2">
        <v>0.55830000000000002</v>
      </c>
    </row>
    <row r="146" spans="1:16" x14ac:dyDescent="0.25">
      <c r="A146" s="1">
        <v>4.602739726027397</v>
      </c>
      <c r="B146" s="2">
        <v>0.67769999999999997</v>
      </c>
      <c r="C146" s="1">
        <v>4.5698630136986296</v>
      </c>
      <c r="D146" s="43">
        <v>0.65369999999999995</v>
      </c>
      <c r="E146" s="1">
        <v>4.5698630136986296</v>
      </c>
      <c r="F146" s="2">
        <v>0.63440000000000007</v>
      </c>
      <c r="G146">
        <v>4.5698630136986296</v>
      </c>
      <c r="H146" s="2">
        <v>0.64559999999999995</v>
      </c>
      <c r="I146" s="1">
        <v>4.602739726027397</v>
      </c>
      <c r="J146" s="2">
        <v>0.64650000000000007</v>
      </c>
      <c r="K146" s="1">
        <v>5.5890410958904111</v>
      </c>
      <c r="L146" s="2">
        <v>0.54770000000000008</v>
      </c>
      <c r="M146" s="1">
        <v>5.1287671232876706</v>
      </c>
      <c r="N146" s="2">
        <v>0.61230000000000007</v>
      </c>
      <c r="O146" s="1">
        <v>6.0164383561643833</v>
      </c>
      <c r="P146" s="2">
        <v>0.55479999999999996</v>
      </c>
    </row>
    <row r="147" spans="1:16" x14ac:dyDescent="0.25">
      <c r="A147" s="1">
        <v>4.6356164383561644</v>
      </c>
      <c r="B147" s="2">
        <v>0.67549999999999999</v>
      </c>
      <c r="C147" s="1">
        <v>4.602739726027397</v>
      </c>
      <c r="D147" s="43">
        <v>0.65129999999999999</v>
      </c>
      <c r="E147" s="1">
        <v>4.602739726027397</v>
      </c>
      <c r="F147" s="2">
        <v>0.63339999999999996</v>
      </c>
      <c r="G147">
        <v>4.602739726027397</v>
      </c>
      <c r="H147" s="2">
        <v>0.64450000000000007</v>
      </c>
      <c r="I147" s="1">
        <v>4.6356164383561644</v>
      </c>
      <c r="J147" s="2">
        <v>0.64480000000000004</v>
      </c>
      <c r="K147" s="1">
        <v>5.6219178082191776</v>
      </c>
      <c r="L147" s="2">
        <v>0.54459999999999997</v>
      </c>
      <c r="M147" s="1">
        <v>5.161643835616438</v>
      </c>
      <c r="N147" s="2">
        <v>0.60560000000000003</v>
      </c>
      <c r="O147" s="1">
        <v>6.0493150684931507</v>
      </c>
      <c r="P147" s="2">
        <v>0.54780000000000006</v>
      </c>
    </row>
    <row r="148" spans="1:16" x14ac:dyDescent="0.25">
      <c r="A148" s="1">
        <v>4.668493150684931</v>
      </c>
      <c r="B148" s="2">
        <v>0.67230000000000001</v>
      </c>
      <c r="C148" s="1">
        <v>4.6356164383561644</v>
      </c>
      <c r="D148" s="43">
        <v>0.65029999999999999</v>
      </c>
      <c r="E148" s="1">
        <v>4.6356164383561644</v>
      </c>
      <c r="F148" s="2">
        <v>0.63100000000000001</v>
      </c>
      <c r="G148">
        <v>4.6356164383561644</v>
      </c>
      <c r="H148" s="2">
        <v>0.64260000000000006</v>
      </c>
      <c r="I148" s="1">
        <v>4.668493150684931</v>
      </c>
      <c r="J148" s="2">
        <v>0.64159999999999995</v>
      </c>
      <c r="K148" s="1">
        <v>5.6547945205479451</v>
      </c>
      <c r="L148" s="2">
        <v>0.54310000000000003</v>
      </c>
      <c r="M148" s="1">
        <v>5.1945205479452055</v>
      </c>
      <c r="N148" s="2">
        <v>0.60220000000000007</v>
      </c>
      <c r="O148" s="1">
        <v>6.0821917808219172</v>
      </c>
      <c r="P148" s="2">
        <v>0.54610000000000003</v>
      </c>
    </row>
    <row r="149" spans="1:16" x14ac:dyDescent="0.25">
      <c r="A149" s="1">
        <v>4.7013698630136984</v>
      </c>
      <c r="B149" s="2">
        <v>0.67009999999999992</v>
      </c>
      <c r="C149" s="1">
        <v>4.668493150684931</v>
      </c>
      <c r="D149" s="43">
        <v>0.6472</v>
      </c>
      <c r="E149" s="1">
        <v>4.668493150684931</v>
      </c>
      <c r="F149" s="2">
        <v>0.62860000000000005</v>
      </c>
      <c r="G149">
        <v>4.668493150684931</v>
      </c>
      <c r="H149" s="2">
        <v>0.63959999999999995</v>
      </c>
      <c r="I149" s="1">
        <v>4.7013698630136984</v>
      </c>
      <c r="J149" s="2">
        <v>0.63829999999999998</v>
      </c>
      <c r="K149" s="1">
        <v>5.720547945205479</v>
      </c>
      <c r="L149" s="2">
        <v>0.54010000000000002</v>
      </c>
      <c r="M149" s="1">
        <v>5.227397260273972</v>
      </c>
      <c r="N149" s="2">
        <v>0.60109999999999997</v>
      </c>
      <c r="O149" s="1">
        <v>6.1150684931506847</v>
      </c>
      <c r="P149" s="2">
        <v>0.54259999999999997</v>
      </c>
    </row>
    <row r="150" spans="1:16" x14ac:dyDescent="0.25">
      <c r="A150" s="1">
        <v>4.7342465753424658</v>
      </c>
      <c r="B150" s="2">
        <v>0.66890000000000005</v>
      </c>
      <c r="C150" s="1">
        <v>4.7013698630136984</v>
      </c>
      <c r="D150" s="43">
        <v>0.64419999999999999</v>
      </c>
      <c r="E150" s="1">
        <v>4.7013698630136984</v>
      </c>
      <c r="F150" s="2">
        <v>0.62519999999999998</v>
      </c>
      <c r="G150">
        <v>4.7013698630136984</v>
      </c>
      <c r="H150" s="2">
        <v>0.63590000000000002</v>
      </c>
      <c r="I150" s="1">
        <v>4.7342465753424658</v>
      </c>
      <c r="J150" s="2">
        <v>0.63559999999999994</v>
      </c>
      <c r="K150" s="1">
        <v>5.7863013698630139</v>
      </c>
      <c r="L150" s="2">
        <v>0.53710000000000002</v>
      </c>
      <c r="M150" s="1">
        <v>5.2602739726027394</v>
      </c>
      <c r="N150" s="2">
        <v>0.5978</v>
      </c>
      <c r="O150" s="1">
        <v>6.1808219178082187</v>
      </c>
      <c r="P150" s="2">
        <v>0.54089999999999994</v>
      </c>
    </row>
    <row r="151" spans="1:16" x14ac:dyDescent="0.25">
      <c r="A151" s="1">
        <v>4.7671232876712324</v>
      </c>
      <c r="B151" s="2">
        <v>0.66670000000000007</v>
      </c>
      <c r="C151" s="1">
        <v>4.7342465753424658</v>
      </c>
      <c r="D151" s="43">
        <v>0.64179999999999993</v>
      </c>
      <c r="E151" s="1">
        <v>4.7342465753424658</v>
      </c>
      <c r="F151" s="2">
        <v>0.62369999999999992</v>
      </c>
      <c r="G151">
        <v>4.7342465753424658</v>
      </c>
      <c r="H151" s="2">
        <v>0.63369999999999993</v>
      </c>
      <c r="I151" s="1">
        <v>4.7671232876712324</v>
      </c>
      <c r="J151" s="2">
        <v>0.63240000000000007</v>
      </c>
      <c r="K151" s="1">
        <v>5.8191780821917805</v>
      </c>
      <c r="L151" s="2">
        <v>0.53560000000000008</v>
      </c>
      <c r="M151" s="1">
        <v>5.2931506849315069</v>
      </c>
      <c r="N151" s="2">
        <v>0.59329999999999994</v>
      </c>
      <c r="O151" s="1">
        <v>6.2465753424657535</v>
      </c>
      <c r="P151" s="2">
        <v>0.53910000000000002</v>
      </c>
    </row>
    <row r="152" spans="1:16" x14ac:dyDescent="0.25">
      <c r="A152" s="1">
        <v>4.8</v>
      </c>
      <c r="B152" s="2">
        <v>0.66510000000000002</v>
      </c>
      <c r="C152" s="1">
        <v>4.7671232876712324</v>
      </c>
      <c r="D152" s="43">
        <v>0.63939999999999997</v>
      </c>
      <c r="E152" s="1">
        <v>4.7671232876712324</v>
      </c>
      <c r="F152" s="2">
        <v>0.62080000000000002</v>
      </c>
      <c r="G152">
        <v>4.7671232876712324</v>
      </c>
      <c r="H152" s="2">
        <v>0.63070000000000004</v>
      </c>
      <c r="I152" s="1">
        <v>4.8</v>
      </c>
      <c r="J152" s="2">
        <v>0.62969999999999993</v>
      </c>
      <c r="K152" s="1">
        <v>5.8520547945205479</v>
      </c>
      <c r="L152" s="2">
        <v>0.53400000000000003</v>
      </c>
      <c r="M152" s="1">
        <v>5.3260273972602734</v>
      </c>
      <c r="N152" s="2">
        <v>0.59109999999999996</v>
      </c>
      <c r="O152" s="1">
        <v>6.3123287671232875</v>
      </c>
      <c r="P152" s="2">
        <v>0.53390000000000004</v>
      </c>
    </row>
    <row r="153" spans="1:16" x14ac:dyDescent="0.25">
      <c r="A153" s="1">
        <v>4.8328767123287673</v>
      </c>
      <c r="B153" s="2">
        <v>0.66379999999999995</v>
      </c>
      <c r="C153" s="1">
        <v>4.8</v>
      </c>
      <c r="D153" s="43">
        <v>0.63769999999999993</v>
      </c>
      <c r="E153" s="1">
        <v>4.8</v>
      </c>
      <c r="F153" s="2">
        <v>0.6169</v>
      </c>
      <c r="G153">
        <v>4.8</v>
      </c>
      <c r="H153" s="2">
        <v>0.62729999999999997</v>
      </c>
      <c r="I153" s="1">
        <v>4.8328767123287673</v>
      </c>
      <c r="J153" s="2">
        <v>0.62860000000000005</v>
      </c>
      <c r="K153" s="1">
        <v>5.9178082191780819</v>
      </c>
      <c r="L153" s="2">
        <v>0.53249999999999997</v>
      </c>
      <c r="M153" s="1">
        <v>5.4575342465753423</v>
      </c>
      <c r="N153" s="2">
        <v>0.58989999999999998</v>
      </c>
      <c r="O153" s="1">
        <v>6.3452054794520549</v>
      </c>
      <c r="P153" s="2">
        <v>0.53220000000000001</v>
      </c>
    </row>
    <row r="154" spans="1:16" x14ac:dyDescent="0.25">
      <c r="A154" s="1">
        <v>4.8657534246575338</v>
      </c>
      <c r="B154" s="2">
        <v>0.66239999999999999</v>
      </c>
      <c r="C154" s="1">
        <v>4.8328767123287673</v>
      </c>
      <c r="D154" s="43">
        <v>0.63640000000000008</v>
      </c>
      <c r="E154" s="1">
        <v>4.8328767123287673</v>
      </c>
      <c r="F154" s="2">
        <v>0.61549999999999994</v>
      </c>
      <c r="G154">
        <v>4.8328767123287673</v>
      </c>
      <c r="H154" s="2">
        <v>0.62580000000000002</v>
      </c>
      <c r="I154" s="1">
        <v>4.8657534246575338</v>
      </c>
      <c r="J154" s="2">
        <v>0.62640000000000007</v>
      </c>
      <c r="K154" s="1">
        <v>5.9506849315068493</v>
      </c>
      <c r="L154" s="2">
        <v>0.53100000000000003</v>
      </c>
      <c r="M154" s="1">
        <v>5.4904109589041097</v>
      </c>
      <c r="N154" s="2">
        <v>0.58660000000000001</v>
      </c>
      <c r="O154" s="1">
        <v>6.4109589041095889</v>
      </c>
      <c r="P154" s="2">
        <v>0.53039999999999998</v>
      </c>
    </row>
    <row r="155" spans="1:16" x14ac:dyDescent="0.25">
      <c r="A155" s="1">
        <v>4.8986301369863012</v>
      </c>
      <c r="B155" s="2">
        <v>0.66100000000000003</v>
      </c>
      <c r="C155" s="1">
        <v>4.8657534246575338</v>
      </c>
      <c r="D155" s="43">
        <v>0.63400000000000001</v>
      </c>
      <c r="E155" s="1">
        <v>4.8657534246575338</v>
      </c>
      <c r="F155" s="2">
        <v>0.61209999999999998</v>
      </c>
      <c r="G155">
        <v>4.8657534246575338</v>
      </c>
      <c r="H155" s="2">
        <v>0.62290000000000001</v>
      </c>
      <c r="I155" s="1">
        <v>4.8986301369863012</v>
      </c>
      <c r="J155" s="2">
        <v>0.62430000000000008</v>
      </c>
      <c r="K155" s="1">
        <v>5.9835616438356158</v>
      </c>
      <c r="L155" s="2">
        <v>0.52950000000000008</v>
      </c>
      <c r="M155" s="1">
        <v>5.5561643835616437</v>
      </c>
      <c r="N155" s="2">
        <v>0.58440000000000003</v>
      </c>
      <c r="O155" s="1">
        <v>6.4438356164383563</v>
      </c>
      <c r="P155" s="2">
        <v>0.52869999999999995</v>
      </c>
    </row>
    <row r="156" spans="1:16" x14ac:dyDescent="0.25">
      <c r="A156" s="1">
        <v>4.9315068493150687</v>
      </c>
      <c r="B156" s="2">
        <v>0.65820000000000001</v>
      </c>
      <c r="C156" s="1">
        <v>4.8986301369863012</v>
      </c>
      <c r="D156" s="43">
        <v>0.63229999999999997</v>
      </c>
      <c r="E156" s="1">
        <v>4.8986301369863012</v>
      </c>
      <c r="F156" s="2">
        <v>0.61009999999999998</v>
      </c>
      <c r="G156">
        <v>4.8986301369863012</v>
      </c>
      <c r="H156" s="2">
        <v>0.621</v>
      </c>
      <c r="I156" s="1">
        <v>4.9315068493150687</v>
      </c>
      <c r="J156" s="2">
        <v>0.621</v>
      </c>
      <c r="K156" s="1">
        <v>6.0164383561643833</v>
      </c>
      <c r="L156" s="2">
        <v>0.52649999999999997</v>
      </c>
      <c r="M156" s="1">
        <v>5.5890410958904111</v>
      </c>
      <c r="N156" s="2">
        <v>0.58210000000000006</v>
      </c>
      <c r="O156" s="1">
        <v>6.5424657534246569</v>
      </c>
      <c r="P156" s="2">
        <v>0.52350000000000008</v>
      </c>
    </row>
    <row r="157" spans="1:16" x14ac:dyDescent="0.25">
      <c r="A157" s="1">
        <v>4.9643835616438352</v>
      </c>
      <c r="B157" s="2">
        <v>0.65600000000000003</v>
      </c>
      <c r="C157" s="1">
        <v>4.9315068493150687</v>
      </c>
      <c r="D157" s="43">
        <v>0.63060000000000005</v>
      </c>
      <c r="E157" s="1">
        <v>4.9315068493150687</v>
      </c>
      <c r="F157" s="2">
        <v>0.60820000000000007</v>
      </c>
      <c r="G157">
        <v>4.9315068493150687</v>
      </c>
      <c r="H157" s="2">
        <v>0.61949999999999994</v>
      </c>
      <c r="I157" s="1">
        <v>4.9643835616438352</v>
      </c>
      <c r="J157" s="2">
        <v>0.61780000000000002</v>
      </c>
      <c r="K157" s="1">
        <v>6.0493150684931507</v>
      </c>
      <c r="L157" s="2">
        <v>0.52339999999999998</v>
      </c>
      <c r="M157" s="1">
        <v>5.6547945205479451</v>
      </c>
      <c r="N157" s="2">
        <v>0.57990000000000008</v>
      </c>
      <c r="O157" s="1">
        <v>6.6082191780821917</v>
      </c>
      <c r="P157" s="2">
        <v>0.52170000000000005</v>
      </c>
    </row>
    <row r="158" spans="1:16" x14ac:dyDescent="0.25">
      <c r="A158" s="1">
        <v>4.9972602739726026</v>
      </c>
      <c r="B158" s="2">
        <v>0.6532</v>
      </c>
      <c r="C158" s="1">
        <v>4.9643835616438352</v>
      </c>
      <c r="D158" s="43">
        <v>0.62790000000000001</v>
      </c>
      <c r="E158" s="1">
        <v>4.9643835616438352</v>
      </c>
      <c r="F158" s="2">
        <v>0.60620000000000007</v>
      </c>
      <c r="G158">
        <v>4.9643835616438352</v>
      </c>
      <c r="H158" s="2">
        <v>0.61759999999999993</v>
      </c>
      <c r="I158" s="1">
        <v>4.9972602739726026</v>
      </c>
      <c r="J158" s="2">
        <v>0.61559999999999993</v>
      </c>
      <c r="K158" s="1">
        <v>6.0821917808219172</v>
      </c>
      <c r="L158" s="2">
        <v>0.52190000000000003</v>
      </c>
      <c r="M158" s="1">
        <v>5.6876712328767125</v>
      </c>
      <c r="N158" s="2">
        <v>0.57650000000000001</v>
      </c>
      <c r="O158" s="1">
        <v>6.6739726027397257</v>
      </c>
      <c r="P158" s="2">
        <v>0.51829999999999998</v>
      </c>
    </row>
    <row r="159" spans="1:16" x14ac:dyDescent="0.25">
      <c r="A159" s="1">
        <v>5.0301369863013701</v>
      </c>
      <c r="B159" s="2">
        <v>0.65100000000000002</v>
      </c>
      <c r="C159" s="1">
        <v>4.9972602739726026</v>
      </c>
      <c r="D159" s="43">
        <v>0.62690000000000001</v>
      </c>
      <c r="E159" s="1">
        <v>4.9972602739726026</v>
      </c>
      <c r="F159" s="2">
        <v>0.60529999999999995</v>
      </c>
      <c r="G159">
        <v>4.9972602739726026</v>
      </c>
      <c r="H159" s="2">
        <v>0.61729999999999996</v>
      </c>
      <c r="I159" s="1">
        <v>5.0301369863013701</v>
      </c>
      <c r="J159" s="2">
        <v>0.61450000000000005</v>
      </c>
      <c r="K159" s="1">
        <v>6.1150684931506847</v>
      </c>
      <c r="L159" s="2">
        <v>0.52039999999999997</v>
      </c>
      <c r="M159" s="1">
        <v>5.720547945205479</v>
      </c>
      <c r="N159" s="2">
        <v>0.57319999999999993</v>
      </c>
      <c r="O159" s="1">
        <v>6.7397260273972597</v>
      </c>
      <c r="P159" s="2">
        <v>0.51129999999999998</v>
      </c>
    </row>
    <row r="160" spans="1:16" x14ac:dyDescent="0.25">
      <c r="A160" s="1">
        <v>5.0630136986301366</v>
      </c>
      <c r="B160" s="2">
        <v>0.6482</v>
      </c>
      <c r="C160" s="1">
        <v>5.0301369863013701</v>
      </c>
      <c r="D160" s="43">
        <v>0.62559999999999993</v>
      </c>
      <c r="E160" s="1">
        <v>5.0301369863013701</v>
      </c>
      <c r="F160" s="2">
        <v>0.6038</v>
      </c>
      <c r="G160">
        <v>5.0301369863013701</v>
      </c>
      <c r="H160" s="2">
        <v>0.61580000000000001</v>
      </c>
      <c r="I160" s="1">
        <v>5.0630136986301366</v>
      </c>
      <c r="J160" s="2">
        <v>0.6129</v>
      </c>
      <c r="K160" s="1">
        <v>6.1479452054794521</v>
      </c>
      <c r="L160" s="2">
        <v>0.51889999999999992</v>
      </c>
      <c r="M160" s="1">
        <v>5.7863013698630139</v>
      </c>
      <c r="N160" s="2">
        <v>0.57210000000000005</v>
      </c>
      <c r="O160" s="1">
        <v>6.7726027397260271</v>
      </c>
      <c r="P160" s="2">
        <v>0.50960000000000005</v>
      </c>
    </row>
    <row r="161" spans="1:16" x14ac:dyDescent="0.25">
      <c r="A161" s="1">
        <v>5.095890410958904</v>
      </c>
      <c r="B161" s="2">
        <v>0.64660000000000006</v>
      </c>
      <c r="C161" s="1">
        <v>5.0630136986301366</v>
      </c>
      <c r="D161" s="43">
        <v>0.62390000000000001</v>
      </c>
      <c r="E161" s="1">
        <v>5.0630136986301366</v>
      </c>
      <c r="F161" s="2">
        <v>0.6028</v>
      </c>
      <c r="G161">
        <v>5.0630136986301366</v>
      </c>
      <c r="H161" s="2">
        <v>0.61430000000000007</v>
      </c>
      <c r="I161" s="1">
        <v>5.095890410958904</v>
      </c>
      <c r="J161" s="2">
        <v>0.61070000000000002</v>
      </c>
      <c r="K161" s="1">
        <v>6.1808219178082187</v>
      </c>
      <c r="L161" s="2">
        <v>0.51439999999999997</v>
      </c>
      <c r="M161" s="1">
        <v>5.8191780821917805</v>
      </c>
      <c r="N161" s="2">
        <v>0.56869999999999998</v>
      </c>
      <c r="O161" s="1">
        <v>6.8054794520547945</v>
      </c>
      <c r="P161" s="2">
        <v>0.50609999999999999</v>
      </c>
    </row>
    <row r="162" spans="1:16" x14ac:dyDescent="0.25">
      <c r="A162">
        <v>5.1287671232876706</v>
      </c>
      <c r="B162">
        <v>0.64529999999999998</v>
      </c>
      <c r="C162">
        <v>5.095890410958904</v>
      </c>
      <c r="D162" s="43">
        <v>0.62250000000000005</v>
      </c>
      <c r="E162">
        <v>5.095890410958904</v>
      </c>
      <c r="F162">
        <v>0.6018</v>
      </c>
      <c r="G162">
        <v>5.095890410958904</v>
      </c>
      <c r="H162">
        <v>0.61359999999999992</v>
      </c>
      <c r="I162">
        <v>5.1287671232876706</v>
      </c>
      <c r="J162">
        <v>0.60860000000000003</v>
      </c>
      <c r="K162">
        <v>6.2794520547945201</v>
      </c>
      <c r="L162">
        <v>0.51129999999999998</v>
      </c>
      <c r="M162">
        <v>5.8520547945205479</v>
      </c>
      <c r="N162">
        <v>0.56759999999999999</v>
      </c>
      <c r="O162">
        <v>6.904109589041096</v>
      </c>
      <c r="P162">
        <v>0.50259999999999994</v>
      </c>
    </row>
    <row r="163" spans="1:16" x14ac:dyDescent="0.25">
      <c r="A163">
        <v>5.161643835616438</v>
      </c>
      <c r="B163">
        <v>0.64410000000000001</v>
      </c>
      <c r="C163">
        <v>5.1287671232876706</v>
      </c>
      <c r="D163" s="43">
        <v>0.61980000000000002</v>
      </c>
      <c r="E163">
        <v>5.1287671232876706</v>
      </c>
      <c r="F163">
        <v>0.60040000000000004</v>
      </c>
      <c r="G163">
        <v>5.1287671232876706</v>
      </c>
      <c r="H163">
        <v>0.6109</v>
      </c>
      <c r="I163">
        <v>5.161643835616438</v>
      </c>
      <c r="J163">
        <v>0.6048</v>
      </c>
      <c r="K163">
        <v>6.3452054794520549</v>
      </c>
      <c r="L163">
        <v>0.50829999999999997</v>
      </c>
      <c r="M163">
        <v>5.8849315068493144</v>
      </c>
      <c r="N163">
        <v>0.56420000000000003</v>
      </c>
      <c r="O163">
        <v>6.9369863013698625</v>
      </c>
      <c r="P163">
        <v>0.50090000000000001</v>
      </c>
    </row>
    <row r="164" spans="1:16" x14ac:dyDescent="0.25">
      <c r="A164">
        <v>5.1945205479452055</v>
      </c>
      <c r="B164">
        <v>0.64270000000000005</v>
      </c>
      <c r="C164">
        <v>5.161643835616438</v>
      </c>
      <c r="D164" s="43">
        <v>0.61739999999999995</v>
      </c>
      <c r="E164">
        <v>5.161643835616438</v>
      </c>
      <c r="F164">
        <v>0.59650000000000003</v>
      </c>
      <c r="G164">
        <v>5.161643835616438</v>
      </c>
      <c r="H164">
        <v>0.60830000000000006</v>
      </c>
      <c r="I164">
        <v>5.1945205479452055</v>
      </c>
      <c r="J164">
        <v>0.60309999999999997</v>
      </c>
      <c r="K164">
        <v>6.4109589041095889</v>
      </c>
      <c r="L164">
        <v>0.50679999999999992</v>
      </c>
      <c r="M164">
        <v>5.9178082191780819</v>
      </c>
      <c r="N164">
        <v>0.56089999999999995</v>
      </c>
      <c r="O164">
        <v>6.9698630136986299</v>
      </c>
      <c r="P164">
        <v>0.49909999999999999</v>
      </c>
    </row>
    <row r="165" spans="1:16" x14ac:dyDescent="0.25">
      <c r="A165">
        <v>5.227397260273972</v>
      </c>
      <c r="B165">
        <v>0.64129999999999998</v>
      </c>
      <c r="C165">
        <v>5.1945205479452055</v>
      </c>
      <c r="D165" s="43">
        <v>0.61670000000000003</v>
      </c>
      <c r="E165">
        <v>5.1945205479452055</v>
      </c>
      <c r="F165">
        <v>0.59460000000000002</v>
      </c>
      <c r="G165">
        <v>5.1945205479452055</v>
      </c>
      <c r="H165">
        <v>0.6069</v>
      </c>
      <c r="I165">
        <v>5.227397260273972</v>
      </c>
      <c r="J165">
        <v>0.60149999999999992</v>
      </c>
      <c r="K165">
        <v>6.4438356164383563</v>
      </c>
      <c r="L165">
        <v>0.49770000000000003</v>
      </c>
      <c r="M165">
        <v>5.9506849315068493</v>
      </c>
      <c r="N165">
        <v>0.55869999999999997</v>
      </c>
      <c r="O165">
        <v>7.0027397260273974</v>
      </c>
      <c r="P165">
        <v>0.49570000000000003</v>
      </c>
    </row>
    <row r="166" spans="1:16" x14ac:dyDescent="0.25">
      <c r="A166">
        <v>5.2602739726027394</v>
      </c>
      <c r="B166">
        <v>0.63929999999999998</v>
      </c>
      <c r="C166">
        <v>5.227397260273972</v>
      </c>
      <c r="D166" s="43">
        <v>0.61609999999999998</v>
      </c>
      <c r="E166">
        <v>5.227397260273972</v>
      </c>
      <c r="F166">
        <v>0.59260000000000002</v>
      </c>
      <c r="G166">
        <v>5.227397260273972</v>
      </c>
      <c r="H166">
        <v>0.60570000000000002</v>
      </c>
      <c r="I166">
        <v>5.2602739726027394</v>
      </c>
      <c r="J166">
        <v>0.59770000000000001</v>
      </c>
      <c r="K166">
        <v>6.5095890410958903</v>
      </c>
      <c r="L166">
        <v>0.49470000000000003</v>
      </c>
      <c r="M166">
        <v>5.9835616438356158</v>
      </c>
      <c r="N166">
        <v>0.55530000000000002</v>
      </c>
      <c r="O166">
        <v>7.0356164383561639</v>
      </c>
      <c r="P166">
        <v>0.49219999999999997</v>
      </c>
    </row>
    <row r="167" spans="1:16" x14ac:dyDescent="0.25">
      <c r="A167">
        <v>5.2931506849315069</v>
      </c>
      <c r="B167">
        <v>0.63629999999999998</v>
      </c>
      <c r="C167">
        <v>5.2602739726027394</v>
      </c>
      <c r="D167" s="43">
        <v>0.61399999999999999</v>
      </c>
      <c r="E167">
        <v>5.2602739726027394</v>
      </c>
      <c r="F167">
        <v>0.58919999999999995</v>
      </c>
      <c r="G167">
        <v>5.2602739726027394</v>
      </c>
      <c r="H167">
        <v>0.6028</v>
      </c>
      <c r="I167">
        <v>5.2931506849315069</v>
      </c>
      <c r="J167">
        <v>0.59610000000000007</v>
      </c>
      <c r="K167">
        <v>6.5424657534246569</v>
      </c>
      <c r="L167">
        <v>0.49319999999999997</v>
      </c>
      <c r="M167">
        <v>6.0164383561643833</v>
      </c>
      <c r="N167">
        <v>0.54970000000000008</v>
      </c>
      <c r="O167">
        <v>7.1013698630136988</v>
      </c>
      <c r="P167">
        <v>0.49039999999999995</v>
      </c>
    </row>
    <row r="168" spans="1:16" x14ac:dyDescent="0.25">
      <c r="A168">
        <v>5.3260273972602734</v>
      </c>
      <c r="B168">
        <v>0.63390000000000002</v>
      </c>
      <c r="C168">
        <v>5.2931506849315069</v>
      </c>
      <c r="D168" s="43">
        <v>0.61270000000000002</v>
      </c>
      <c r="E168">
        <v>5.2931506849315069</v>
      </c>
      <c r="F168">
        <v>0.58679999999999999</v>
      </c>
      <c r="G168">
        <v>5.2931506849315069</v>
      </c>
      <c r="H168">
        <v>0.5998</v>
      </c>
      <c r="I168">
        <v>5.3260273972602734</v>
      </c>
      <c r="J168">
        <v>0.59499999999999997</v>
      </c>
      <c r="K168">
        <v>6.6082191780821917</v>
      </c>
      <c r="L168">
        <v>0.49019999999999997</v>
      </c>
      <c r="M168">
        <v>6.0493150684931507</v>
      </c>
      <c r="N168">
        <v>0.5464</v>
      </c>
      <c r="O168">
        <v>7.1671232876712327</v>
      </c>
      <c r="P168">
        <v>0.48870000000000002</v>
      </c>
    </row>
    <row r="169" spans="1:16" x14ac:dyDescent="0.25">
      <c r="A169">
        <v>5.3589041095890408</v>
      </c>
      <c r="B169">
        <v>0.63229999999999997</v>
      </c>
      <c r="C169">
        <v>5.3260273972602734</v>
      </c>
      <c r="D169" s="43">
        <v>0.60959999999999992</v>
      </c>
      <c r="E169">
        <v>5.3260273972602734</v>
      </c>
      <c r="F169">
        <v>0.58579999999999999</v>
      </c>
      <c r="G169">
        <v>5.3260273972602734</v>
      </c>
      <c r="H169">
        <v>0.5968</v>
      </c>
      <c r="I169">
        <v>5.3589041095890408</v>
      </c>
      <c r="J169">
        <v>0.59450000000000003</v>
      </c>
      <c r="K169">
        <v>6.6739726027397257</v>
      </c>
      <c r="L169">
        <v>0.48870000000000002</v>
      </c>
      <c r="M169">
        <v>6.0821917808219172</v>
      </c>
      <c r="N169">
        <v>0.54410000000000003</v>
      </c>
      <c r="O169">
        <v>7.1999999999999993</v>
      </c>
      <c r="P169">
        <v>0.48519999999999996</v>
      </c>
    </row>
    <row r="170" spans="1:16" x14ac:dyDescent="0.25">
      <c r="A170">
        <v>5.3917808219178083</v>
      </c>
      <c r="B170">
        <v>0.63050000000000006</v>
      </c>
      <c r="C170">
        <v>5.3589041095890408</v>
      </c>
      <c r="D170" s="43">
        <v>0.60759999999999992</v>
      </c>
      <c r="E170">
        <v>5.3589041095890408</v>
      </c>
      <c r="F170">
        <v>0.58529999999999993</v>
      </c>
      <c r="G170">
        <v>5.3589041095890408</v>
      </c>
      <c r="H170">
        <v>0.59460000000000002</v>
      </c>
      <c r="I170">
        <v>5.3917808219178083</v>
      </c>
      <c r="J170">
        <v>0.59230000000000005</v>
      </c>
      <c r="K170">
        <v>6.7397260273972597</v>
      </c>
      <c r="L170">
        <v>0.48709999999999998</v>
      </c>
      <c r="M170">
        <v>6.1150684931506847</v>
      </c>
      <c r="N170">
        <v>0.54190000000000005</v>
      </c>
      <c r="O170">
        <v>7.2986301369863007</v>
      </c>
      <c r="P170">
        <v>0.48350000000000004</v>
      </c>
    </row>
    <row r="171" spans="1:16" x14ac:dyDescent="0.25">
      <c r="A171">
        <v>5.4246575342465748</v>
      </c>
      <c r="B171">
        <v>0.62929999999999997</v>
      </c>
      <c r="C171">
        <v>5.3917808219178083</v>
      </c>
      <c r="D171" s="43">
        <v>0.60589999999999999</v>
      </c>
      <c r="E171">
        <v>5.3917808219178083</v>
      </c>
      <c r="F171">
        <v>0.58289999999999997</v>
      </c>
      <c r="G171">
        <v>5.3917808219178083</v>
      </c>
      <c r="H171">
        <v>0.5927</v>
      </c>
      <c r="I171">
        <v>5.4246575342465748</v>
      </c>
      <c r="J171">
        <v>0.5907</v>
      </c>
      <c r="K171">
        <v>6.7726027397260271</v>
      </c>
      <c r="L171">
        <v>0.48409999999999997</v>
      </c>
      <c r="M171">
        <v>6.1808219178082187</v>
      </c>
      <c r="N171">
        <v>0.53849999999999998</v>
      </c>
      <c r="O171">
        <v>7.3315068493150681</v>
      </c>
      <c r="P171">
        <v>0.48</v>
      </c>
    </row>
    <row r="172" spans="1:16" x14ac:dyDescent="0.25">
      <c r="A172">
        <v>5.4575342465753423</v>
      </c>
      <c r="B172">
        <v>0.62660000000000005</v>
      </c>
      <c r="C172">
        <v>5.4246575342465748</v>
      </c>
      <c r="D172" s="43">
        <v>0.60489999999999999</v>
      </c>
      <c r="E172">
        <v>5.4246575342465748</v>
      </c>
      <c r="F172">
        <v>0.58189999999999997</v>
      </c>
      <c r="G172">
        <v>5.4246575342465748</v>
      </c>
      <c r="H172">
        <v>0.59160000000000001</v>
      </c>
      <c r="I172">
        <v>5.4575342465753423</v>
      </c>
      <c r="J172">
        <v>0.58850000000000002</v>
      </c>
      <c r="K172">
        <v>6.8054794520547945</v>
      </c>
      <c r="L172">
        <v>0.47960000000000003</v>
      </c>
      <c r="M172">
        <v>6.2465753424657535</v>
      </c>
      <c r="N172">
        <v>0.53739999999999999</v>
      </c>
      <c r="O172">
        <v>7.3643835616438356</v>
      </c>
      <c r="P172">
        <v>0.47829999999999995</v>
      </c>
    </row>
    <row r="173" spans="1:16" x14ac:dyDescent="0.25">
      <c r="A173">
        <v>5.4904109589041097</v>
      </c>
      <c r="B173">
        <v>0.62339999999999995</v>
      </c>
      <c r="C173">
        <v>5.4575342465753423</v>
      </c>
      <c r="D173" s="43">
        <v>0.6028</v>
      </c>
      <c r="E173">
        <v>5.4575342465753423</v>
      </c>
      <c r="F173">
        <v>0.58000000000000007</v>
      </c>
      <c r="G173">
        <v>5.4575342465753423</v>
      </c>
      <c r="H173">
        <v>0.59010000000000007</v>
      </c>
      <c r="I173">
        <v>5.4904109589041097</v>
      </c>
      <c r="J173">
        <v>0.58739999999999992</v>
      </c>
      <c r="K173">
        <v>6.8383561643835611</v>
      </c>
      <c r="L173">
        <v>0.47809999999999997</v>
      </c>
      <c r="M173">
        <v>6.2794520547945201</v>
      </c>
      <c r="N173">
        <v>0.5363</v>
      </c>
      <c r="O173">
        <v>7.4958904109589035</v>
      </c>
      <c r="P173">
        <v>0.47650000000000003</v>
      </c>
    </row>
    <row r="174" spans="1:16" x14ac:dyDescent="0.25">
      <c r="A174">
        <v>5.5232876712328762</v>
      </c>
      <c r="B174">
        <v>0.62240000000000006</v>
      </c>
      <c r="C174">
        <v>5.4904109589041097</v>
      </c>
      <c r="D174" s="43">
        <v>0.60250000000000004</v>
      </c>
      <c r="E174">
        <v>5.4904109589041097</v>
      </c>
      <c r="F174">
        <v>0.57750000000000001</v>
      </c>
      <c r="G174">
        <v>5.4904109589041097</v>
      </c>
      <c r="H174">
        <v>0.58939999999999992</v>
      </c>
      <c r="I174">
        <v>5.5232876712328762</v>
      </c>
      <c r="J174">
        <v>0.58579999999999999</v>
      </c>
      <c r="K174">
        <v>6.904109589041096</v>
      </c>
      <c r="L174">
        <v>0.47499999999999998</v>
      </c>
      <c r="M174">
        <v>6.3123287671232875</v>
      </c>
      <c r="N174">
        <v>0.53299999999999992</v>
      </c>
      <c r="O174">
        <v>7.5287671232876709</v>
      </c>
      <c r="P174">
        <v>0.4748</v>
      </c>
    </row>
    <row r="175" spans="1:16" x14ac:dyDescent="0.25">
      <c r="A175">
        <v>5.5561643835616437</v>
      </c>
      <c r="B175">
        <v>0.62139999999999995</v>
      </c>
      <c r="C175">
        <v>5.5232876712328762</v>
      </c>
      <c r="D175" s="43">
        <v>0.6008</v>
      </c>
      <c r="E175">
        <v>5.5232876712328762</v>
      </c>
      <c r="F175">
        <v>0.5766</v>
      </c>
      <c r="G175">
        <v>5.5232876712328762</v>
      </c>
      <c r="H175">
        <v>0.58820000000000006</v>
      </c>
      <c r="I175">
        <v>5.5561643835616437</v>
      </c>
      <c r="J175">
        <v>0.58529999999999993</v>
      </c>
      <c r="K175">
        <v>6.9369863013698625</v>
      </c>
      <c r="L175">
        <v>0.47199999999999998</v>
      </c>
      <c r="M175">
        <v>6.3452054794520549</v>
      </c>
      <c r="N175">
        <v>0.53069999999999995</v>
      </c>
      <c r="O175">
        <v>7.5616438356164384</v>
      </c>
      <c r="P175">
        <v>0.47130000000000005</v>
      </c>
    </row>
    <row r="176" spans="1:16" x14ac:dyDescent="0.25">
      <c r="A176">
        <v>5.5890410958904111</v>
      </c>
      <c r="B176">
        <v>0.61959999999999993</v>
      </c>
      <c r="C176">
        <v>5.5561643835616437</v>
      </c>
      <c r="D176" s="43">
        <v>0.59709999999999996</v>
      </c>
      <c r="E176">
        <v>5.5561643835616437</v>
      </c>
      <c r="F176">
        <v>0.57610000000000006</v>
      </c>
      <c r="G176">
        <v>5.5561643835616437</v>
      </c>
      <c r="H176">
        <v>0.58560000000000001</v>
      </c>
      <c r="I176">
        <v>5.5890410958904111</v>
      </c>
      <c r="J176">
        <v>0.58360000000000001</v>
      </c>
      <c r="K176">
        <v>7.0027397260273974</v>
      </c>
      <c r="L176">
        <v>0.47050000000000003</v>
      </c>
      <c r="M176">
        <v>6.3780821917808215</v>
      </c>
      <c r="N176">
        <v>0.52739999999999998</v>
      </c>
      <c r="O176">
        <v>7.6273972602739724</v>
      </c>
      <c r="P176">
        <v>0.46960000000000002</v>
      </c>
    </row>
    <row r="177" spans="1:16" x14ac:dyDescent="0.25">
      <c r="A177">
        <v>5.6219178082191776</v>
      </c>
      <c r="B177">
        <v>0.61840000000000006</v>
      </c>
      <c r="C177">
        <v>5.5890410958904111</v>
      </c>
      <c r="D177" s="43">
        <v>0.59539999999999993</v>
      </c>
      <c r="E177">
        <v>5.5890410958904111</v>
      </c>
      <c r="F177">
        <v>0.57410000000000005</v>
      </c>
      <c r="G177">
        <v>5.5890410958904111</v>
      </c>
      <c r="H177">
        <v>0.58450000000000002</v>
      </c>
      <c r="I177">
        <v>5.6219178082191776</v>
      </c>
      <c r="J177">
        <v>0.58150000000000002</v>
      </c>
      <c r="K177">
        <v>7.0356164383561639</v>
      </c>
      <c r="L177">
        <v>0.46899999999999997</v>
      </c>
      <c r="M177">
        <v>6.4109589041095889</v>
      </c>
      <c r="N177">
        <v>0.52510000000000001</v>
      </c>
      <c r="O177">
        <v>7.7589041095890412</v>
      </c>
      <c r="P177">
        <v>0.46779999999999999</v>
      </c>
    </row>
    <row r="178" spans="1:16" x14ac:dyDescent="0.25">
      <c r="A178">
        <v>5.6547945205479451</v>
      </c>
      <c r="B178">
        <v>0.61699999999999999</v>
      </c>
      <c r="C178">
        <v>5.6219178082191776</v>
      </c>
      <c r="D178" s="43">
        <v>0.59470000000000001</v>
      </c>
      <c r="E178">
        <v>5.6219178082191776</v>
      </c>
      <c r="F178">
        <v>0.57220000000000004</v>
      </c>
      <c r="G178">
        <v>5.6219178082191776</v>
      </c>
      <c r="H178">
        <v>0.58339999999999992</v>
      </c>
      <c r="I178">
        <v>5.6547945205479451</v>
      </c>
      <c r="J178">
        <v>0.58040000000000003</v>
      </c>
      <c r="K178">
        <v>7.0684931506849313</v>
      </c>
      <c r="L178">
        <v>0.46599999999999997</v>
      </c>
      <c r="M178">
        <v>6.4438356164383563</v>
      </c>
      <c r="N178">
        <v>0.52289999999999992</v>
      </c>
      <c r="O178">
        <v>7.7917808219178077</v>
      </c>
      <c r="P178">
        <v>0.46260000000000001</v>
      </c>
    </row>
    <row r="179" spans="1:16" x14ac:dyDescent="0.25">
      <c r="A179">
        <v>5.6876712328767125</v>
      </c>
      <c r="B179">
        <v>0.61480000000000001</v>
      </c>
      <c r="C179">
        <v>5.6547945205479451</v>
      </c>
      <c r="D179" s="43">
        <v>0.59230000000000005</v>
      </c>
      <c r="E179">
        <v>5.6547945205479451</v>
      </c>
      <c r="F179">
        <v>0.57119999999999993</v>
      </c>
      <c r="G179">
        <v>5.6547945205479451</v>
      </c>
      <c r="H179">
        <v>0.58079999999999998</v>
      </c>
      <c r="I179">
        <v>5.6876712328767125</v>
      </c>
      <c r="J179">
        <v>0.57990000000000008</v>
      </c>
      <c r="K179">
        <v>7.1342465753424653</v>
      </c>
      <c r="L179">
        <v>0.46440000000000003</v>
      </c>
      <c r="M179">
        <v>6.4767123287671229</v>
      </c>
      <c r="N179">
        <v>0.52069999999999994</v>
      </c>
      <c r="O179">
        <v>7.8246575342465752</v>
      </c>
      <c r="P179">
        <v>0.46089999999999998</v>
      </c>
    </row>
    <row r="180" spans="1:16" x14ac:dyDescent="0.25">
      <c r="A180">
        <v>5.720547945205479</v>
      </c>
      <c r="B180">
        <v>0.61220000000000008</v>
      </c>
      <c r="C180">
        <v>5.6876712328767125</v>
      </c>
      <c r="D180" s="43">
        <v>0.59060000000000001</v>
      </c>
      <c r="E180">
        <v>5.6876712328767125</v>
      </c>
      <c r="F180">
        <v>0.56979999999999997</v>
      </c>
      <c r="G180">
        <v>5.6876712328767125</v>
      </c>
      <c r="H180">
        <v>0.5786</v>
      </c>
      <c r="I180">
        <v>5.720547945205479</v>
      </c>
      <c r="J180">
        <v>0.57610000000000006</v>
      </c>
      <c r="K180">
        <v>7.1671232876712327</v>
      </c>
      <c r="L180">
        <v>0.45840000000000003</v>
      </c>
      <c r="M180">
        <v>6.5095890410958903</v>
      </c>
      <c r="N180">
        <v>0.51619999999999999</v>
      </c>
      <c r="O180">
        <v>7.8575342465753417</v>
      </c>
      <c r="P180">
        <v>0.45909999999999995</v>
      </c>
    </row>
    <row r="181" spans="1:16" x14ac:dyDescent="0.25">
      <c r="A181">
        <v>5.7534246575342465</v>
      </c>
      <c r="B181">
        <v>0.61070000000000002</v>
      </c>
      <c r="C181">
        <v>5.720547945205479</v>
      </c>
      <c r="D181" s="43">
        <v>0.58620000000000005</v>
      </c>
      <c r="E181">
        <v>5.720547945205479</v>
      </c>
      <c r="F181">
        <v>0.56780000000000008</v>
      </c>
      <c r="G181">
        <v>5.720547945205479</v>
      </c>
      <c r="H181">
        <v>0.57479999999999998</v>
      </c>
      <c r="I181">
        <v>5.7534246575342465</v>
      </c>
      <c r="J181">
        <v>0.57550000000000001</v>
      </c>
      <c r="K181">
        <v>7.2986301369863007</v>
      </c>
      <c r="L181">
        <v>0.45540000000000003</v>
      </c>
      <c r="M181">
        <v>6.5424657534246569</v>
      </c>
      <c r="N181">
        <v>0.51400000000000001</v>
      </c>
      <c r="O181">
        <v>7.9561643835616431</v>
      </c>
      <c r="P181">
        <v>0.45569999999999999</v>
      </c>
    </row>
    <row r="182" spans="1:16" x14ac:dyDescent="0.25">
      <c r="A182">
        <v>5.7863013698630139</v>
      </c>
      <c r="B182">
        <v>0.6089</v>
      </c>
      <c r="C182">
        <v>5.7534246575342465</v>
      </c>
      <c r="D182" s="43">
        <v>0.58489999999999998</v>
      </c>
      <c r="E182">
        <v>5.7534246575342465</v>
      </c>
      <c r="F182">
        <v>0.56730000000000003</v>
      </c>
      <c r="G182">
        <v>5.7534246575342465</v>
      </c>
      <c r="H182">
        <v>0.57329999999999992</v>
      </c>
      <c r="I182">
        <v>5.7863013698630139</v>
      </c>
      <c r="J182">
        <v>0.57279999999999998</v>
      </c>
      <c r="K182">
        <v>7.3315068493150681</v>
      </c>
      <c r="L182">
        <v>0.45230000000000004</v>
      </c>
      <c r="M182">
        <v>6.6082191780821917</v>
      </c>
      <c r="N182">
        <v>0.51059999999999994</v>
      </c>
      <c r="O182">
        <v>8.087671232876712</v>
      </c>
      <c r="P182">
        <v>0.45389999999999997</v>
      </c>
    </row>
    <row r="183" spans="1:16" x14ac:dyDescent="0.25">
      <c r="A183">
        <v>5.8191780821917805</v>
      </c>
      <c r="B183">
        <v>0.60670000000000002</v>
      </c>
      <c r="C183">
        <v>5.7863013698630139</v>
      </c>
      <c r="D183" s="43">
        <v>0.58350000000000002</v>
      </c>
      <c r="E183">
        <v>5.7863013698630139</v>
      </c>
      <c r="F183">
        <v>0.56440000000000001</v>
      </c>
      <c r="G183">
        <v>5.7863013698630139</v>
      </c>
      <c r="H183">
        <v>0.57109999999999994</v>
      </c>
      <c r="I183">
        <v>5.8191780821917805</v>
      </c>
      <c r="J183">
        <v>0.57069999999999999</v>
      </c>
      <c r="K183">
        <v>7.463013698630137</v>
      </c>
      <c r="L183">
        <v>0.44779999999999998</v>
      </c>
      <c r="M183">
        <v>6.6739726027397257</v>
      </c>
      <c r="N183">
        <v>0.50950000000000006</v>
      </c>
      <c r="O183">
        <v>8.1205479452054785</v>
      </c>
      <c r="P183">
        <v>0.45220000000000005</v>
      </c>
    </row>
    <row r="184" spans="1:16" x14ac:dyDescent="0.25">
      <c r="A184">
        <v>5.8520547945205479</v>
      </c>
      <c r="B184">
        <v>0.60489999999999999</v>
      </c>
      <c r="C184">
        <v>5.8191780821917805</v>
      </c>
      <c r="D184" s="43">
        <v>0.58079999999999998</v>
      </c>
      <c r="E184">
        <v>5.8191780821917805</v>
      </c>
      <c r="F184">
        <v>0.5625</v>
      </c>
      <c r="G184">
        <v>5.8191780821917805</v>
      </c>
      <c r="H184">
        <v>0.56889999999999996</v>
      </c>
      <c r="I184">
        <v>5.8520547945205479</v>
      </c>
      <c r="J184">
        <v>0.5696</v>
      </c>
      <c r="K184">
        <v>7.5287671232876709</v>
      </c>
      <c r="L184">
        <v>0.44479999999999997</v>
      </c>
      <c r="M184">
        <v>6.7397260273972597</v>
      </c>
      <c r="N184">
        <v>0.50729999999999997</v>
      </c>
      <c r="O184">
        <v>8.1863013698630134</v>
      </c>
      <c r="P184">
        <v>0.45040000000000002</v>
      </c>
    </row>
    <row r="185" spans="1:16" x14ac:dyDescent="0.25">
      <c r="A185">
        <v>5.8849315068493144</v>
      </c>
      <c r="B185">
        <v>0.60329999999999995</v>
      </c>
      <c r="C185">
        <v>5.8520547945205479</v>
      </c>
      <c r="D185" s="43">
        <v>0.58010000000000006</v>
      </c>
      <c r="E185">
        <v>5.8520547945205479</v>
      </c>
      <c r="F185">
        <v>0.56099999999999994</v>
      </c>
      <c r="G185">
        <v>5.8520547945205479</v>
      </c>
      <c r="H185">
        <v>0.56780000000000008</v>
      </c>
      <c r="I185">
        <v>5.8849315068493144</v>
      </c>
      <c r="J185">
        <v>0.56689999999999996</v>
      </c>
      <c r="K185">
        <v>7.5616438356164384</v>
      </c>
      <c r="L185">
        <v>0.44330000000000003</v>
      </c>
      <c r="M185">
        <v>6.8054794520547945</v>
      </c>
      <c r="N185">
        <v>0.50609999999999999</v>
      </c>
      <c r="O185">
        <v>8.2191780821917799</v>
      </c>
      <c r="P185">
        <v>0.44699999999999995</v>
      </c>
    </row>
    <row r="186" spans="1:16" x14ac:dyDescent="0.25">
      <c r="A186">
        <v>5.9178082191780819</v>
      </c>
      <c r="B186">
        <v>0.60170000000000001</v>
      </c>
      <c r="C186">
        <v>5.8849315068493144</v>
      </c>
      <c r="D186" s="43">
        <v>0.57709999999999995</v>
      </c>
      <c r="E186">
        <v>5.8849315068493144</v>
      </c>
      <c r="F186">
        <v>0.55859999999999999</v>
      </c>
      <c r="G186">
        <v>5.8849315068493144</v>
      </c>
      <c r="H186">
        <v>0.5655</v>
      </c>
      <c r="I186">
        <v>5.9178082191780819</v>
      </c>
      <c r="J186">
        <v>0.56420000000000003</v>
      </c>
      <c r="K186">
        <v>7.6273972602739724</v>
      </c>
      <c r="L186">
        <v>0.44179999999999997</v>
      </c>
      <c r="M186">
        <v>6.8712328767123285</v>
      </c>
      <c r="N186">
        <v>0.505</v>
      </c>
      <c r="O186">
        <v>8.3178082191780813</v>
      </c>
      <c r="P186">
        <v>0.44169999999999998</v>
      </c>
    </row>
    <row r="187" spans="1:16" x14ac:dyDescent="0.25">
      <c r="A187">
        <v>5.9506849315068493</v>
      </c>
      <c r="B187">
        <v>0.60010000000000008</v>
      </c>
      <c r="C187">
        <v>5.9178082191780819</v>
      </c>
      <c r="D187" s="43">
        <v>0.57610000000000006</v>
      </c>
      <c r="E187">
        <v>5.9178082191780819</v>
      </c>
      <c r="F187">
        <v>0.55659999999999998</v>
      </c>
      <c r="G187">
        <v>5.9178082191780819</v>
      </c>
      <c r="H187">
        <v>0.56440000000000001</v>
      </c>
      <c r="I187">
        <v>5.9506849315068493</v>
      </c>
      <c r="J187">
        <v>0.56359999999999999</v>
      </c>
      <c r="K187">
        <v>7.6602739726027398</v>
      </c>
      <c r="L187">
        <v>0.44020000000000004</v>
      </c>
      <c r="M187">
        <v>6.904109589041096</v>
      </c>
      <c r="N187">
        <v>0.50390000000000001</v>
      </c>
      <c r="O187">
        <v>8.3506849315068497</v>
      </c>
      <c r="P187">
        <v>0.43830000000000002</v>
      </c>
    </row>
    <row r="188" spans="1:16" x14ac:dyDescent="0.25">
      <c r="A188">
        <v>5.9835616438356158</v>
      </c>
      <c r="B188">
        <v>0.59870000000000001</v>
      </c>
      <c r="C188">
        <v>5.9506849315068493</v>
      </c>
      <c r="D188" s="43">
        <v>0.57269999999999999</v>
      </c>
      <c r="E188">
        <v>5.9506849315068493</v>
      </c>
      <c r="F188">
        <v>0.55469999999999997</v>
      </c>
      <c r="G188">
        <v>5.9506849315068493</v>
      </c>
      <c r="H188">
        <v>0.56180000000000008</v>
      </c>
      <c r="I188">
        <v>6.0164383561643833</v>
      </c>
      <c r="J188">
        <v>0.56309999999999993</v>
      </c>
      <c r="K188">
        <v>7.6931506849315063</v>
      </c>
      <c r="L188">
        <v>0.43720000000000003</v>
      </c>
      <c r="M188">
        <v>6.9369863013698625</v>
      </c>
      <c r="N188">
        <v>0.50280000000000002</v>
      </c>
      <c r="O188">
        <v>8.3835616438356162</v>
      </c>
      <c r="P188">
        <v>0.4365</v>
      </c>
    </row>
    <row r="189" spans="1:16" x14ac:dyDescent="0.25">
      <c r="A189">
        <v>6.0164383561643833</v>
      </c>
      <c r="B189">
        <v>0.59709999999999996</v>
      </c>
      <c r="C189">
        <v>5.9835616438356158</v>
      </c>
      <c r="D189" s="43">
        <v>0.5696</v>
      </c>
      <c r="E189">
        <v>5.9835616438356158</v>
      </c>
      <c r="F189">
        <v>0.55320000000000003</v>
      </c>
      <c r="G189">
        <v>5.9835616438356158</v>
      </c>
      <c r="H189">
        <v>0.55879999999999996</v>
      </c>
      <c r="I189">
        <v>6.0493150684931507</v>
      </c>
      <c r="J189">
        <v>0.55930000000000002</v>
      </c>
      <c r="K189">
        <v>7.7589041095890412</v>
      </c>
      <c r="L189">
        <v>0.43569999999999998</v>
      </c>
      <c r="M189">
        <v>6.9698630136986299</v>
      </c>
      <c r="N189">
        <v>0.50170000000000003</v>
      </c>
      <c r="O189">
        <v>8.4164383561643827</v>
      </c>
      <c r="P189">
        <v>0.43300000000000005</v>
      </c>
    </row>
    <row r="190" spans="1:16" x14ac:dyDescent="0.25">
      <c r="A190">
        <v>6.0493150684931507</v>
      </c>
      <c r="B190">
        <v>0.59509999999999996</v>
      </c>
      <c r="C190">
        <v>6.0164383561643833</v>
      </c>
      <c r="D190" s="43">
        <v>0.56730000000000003</v>
      </c>
      <c r="E190">
        <v>6.0164383561643833</v>
      </c>
      <c r="F190">
        <v>0.55130000000000001</v>
      </c>
      <c r="G190">
        <v>6.0164383561643833</v>
      </c>
      <c r="H190">
        <v>0.55549999999999999</v>
      </c>
      <c r="I190">
        <v>6.0821917808219172</v>
      </c>
      <c r="J190">
        <v>0.55820000000000003</v>
      </c>
      <c r="K190">
        <v>7.8246575342465752</v>
      </c>
      <c r="L190">
        <v>0.43420000000000003</v>
      </c>
      <c r="M190">
        <v>7.0356164383561639</v>
      </c>
      <c r="N190">
        <v>0.50059999999999993</v>
      </c>
      <c r="O190">
        <v>8.4493150684931511</v>
      </c>
      <c r="P190">
        <v>0.43130000000000002</v>
      </c>
    </row>
    <row r="191" spans="1:16" x14ac:dyDescent="0.25">
      <c r="A191">
        <v>6.0821917808219172</v>
      </c>
      <c r="B191">
        <v>0.59299999999999997</v>
      </c>
      <c r="C191">
        <v>6.0493150684931507</v>
      </c>
      <c r="D191" s="43">
        <v>0.56559999999999999</v>
      </c>
      <c r="E191">
        <v>6.0493150684931507</v>
      </c>
      <c r="F191">
        <v>0.54689999999999994</v>
      </c>
      <c r="G191">
        <v>6.0493150684931507</v>
      </c>
      <c r="H191">
        <v>0.55170000000000008</v>
      </c>
      <c r="I191">
        <v>6.1150684931506847</v>
      </c>
      <c r="J191">
        <v>0.5544</v>
      </c>
      <c r="K191">
        <v>7.8575342465753417</v>
      </c>
      <c r="L191">
        <v>0.43269999999999997</v>
      </c>
      <c r="M191">
        <v>7.0684931506849313</v>
      </c>
      <c r="N191">
        <v>0.49719999999999998</v>
      </c>
      <c r="O191">
        <v>8.4821917808219176</v>
      </c>
      <c r="P191">
        <v>0.42959999999999998</v>
      </c>
    </row>
    <row r="192" spans="1:16" x14ac:dyDescent="0.25">
      <c r="A192">
        <v>6.1150684931506847</v>
      </c>
      <c r="B192">
        <v>0.59079999999999999</v>
      </c>
      <c r="C192">
        <v>6.0821917808219172</v>
      </c>
      <c r="D192" s="43">
        <v>0.5625</v>
      </c>
      <c r="E192">
        <v>6.0821917808219172</v>
      </c>
      <c r="F192">
        <v>0.54590000000000005</v>
      </c>
      <c r="G192">
        <v>6.0821917808219172</v>
      </c>
      <c r="H192">
        <v>0.54909999999999992</v>
      </c>
      <c r="I192">
        <v>6.1479452054794521</v>
      </c>
      <c r="J192">
        <v>0.55220000000000002</v>
      </c>
      <c r="K192">
        <v>7.8904109589041092</v>
      </c>
      <c r="L192">
        <v>0.43120000000000003</v>
      </c>
      <c r="M192">
        <v>7.1013698630136988</v>
      </c>
      <c r="N192">
        <v>0.49270000000000003</v>
      </c>
      <c r="O192">
        <v>8.5479452054794525</v>
      </c>
      <c r="P192">
        <v>0.42779999999999996</v>
      </c>
    </row>
    <row r="193" spans="1:16" x14ac:dyDescent="0.25">
      <c r="A193">
        <v>6.1479452054794521</v>
      </c>
      <c r="B193">
        <v>0.58860000000000001</v>
      </c>
      <c r="C193">
        <v>6.1150684931506847</v>
      </c>
      <c r="D193" s="43">
        <v>0.5595</v>
      </c>
      <c r="E193">
        <v>6.1150684931506847</v>
      </c>
      <c r="F193">
        <v>0.54249999999999998</v>
      </c>
      <c r="G193">
        <v>6.1150684931506847</v>
      </c>
      <c r="H193">
        <v>0.54580000000000006</v>
      </c>
      <c r="I193">
        <v>6.1808219178082187</v>
      </c>
      <c r="J193">
        <v>0.55170000000000008</v>
      </c>
      <c r="K193">
        <v>7.9890410958904106</v>
      </c>
      <c r="L193">
        <v>0.42969999999999997</v>
      </c>
      <c r="M193">
        <v>7.1671232876712327</v>
      </c>
      <c r="N193">
        <v>0.49160000000000004</v>
      </c>
      <c r="O193">
        <v>8.6136986301369856</v>
      </c>
      <c r="P193">
        <v>0.42610000000000003</v>
      </c>
    </row>
    <row r="194" spans="1:16" x14ac:dyDescent="0.25">
      <c r="A194">
        <v>6.1808219178082187</v>
      </c>
      <c r="B194">
        <v>0.58620000000000005</v>
      </c>
      <c r="C194">
        <v>6.1479452054794521</v>
      </c>
      <c r="D194" s="43">
        <v>0.55909999999999993</v>
      </c>
      <c r="E194">
        <v>6.1479452054794521</v>
      </c>
      <c r="F194">
        <v>0.54059999999999997</v>
      </c>
      <c r="G194">
        <v>6.1479452054794521</v>
      </c>
      <c r="H194">
        <v>0.54390000000000005</v>
      </c>
      <c r="I194">
        <v>6.2136986301369861</v>
      </c>
      <c r="J194">
        <v>0.55010000000000003</v>
      </c>
      <c r="K194">
        <v>8.0547945205479454</v>
      </c>
      <c r="L194">
        <v>0.42810000000000004</v>
      </c>
      <c r="M194">
        <v>7.1999999999999993</v>
      </c>
      <c r="N194">
        <v>0.49050000000000005</v>
      </c>
      <c r="O194">
        <v>8.6465753424657539</v>
      </c>
      <c r="P194">
        <v>0.42430000000000001</v>
      </c>
    </row>
    <row r="195" spans="1:16" x14ac:dyDescent="0.25">
      <c r="A195">
        <v>6.2136986301369861</v>
      </c>
      <c r="B195">
        <v>0.58460000000000001</v>
      </c>
      <c r="C195">
        <v>6.1808219178082187</v>
      </c>
      <c r="D195" s="43">
        <v>0.55709999999999993</v>
      </c>
      <c r="E195">
        <v>6.1808219178082187</v>
      </c>
      <c r="F195">
        <v>0.53770000000000007</v>
      </c>
      <c r="G195">
        <v>6.1808219178082187</v>
      </c>
      <c r="H195">
        <v>0.54099999999999993</v>
      </c>
      <c r="I195">
        <v>6.2465753424657535</v>
      </c>
      <c r="J195">
        <v>0.5474</v>
      </c>
      <c r="K195">
        <v>8.087671232876712</v>
      </c>
      <c r="L195">
        <v>0.42659999999999998</v>
      </c>
      <c r="M195">
        <v>7.2328767123287667</v>
      </c>
      <c r="N195">
        <v>0.48939999999999995</v>
      </c>
      <c r="O195">
        <v>8.6794520547945204</v>
      </c>
      <c r="P195">
        <v>0.42259999999999998</v>
      </c>
    </row>
    <row r="196" spans="1:16" x14ac:dyDescent="0.25">
      <c r="A196">
        <v>6.2465753424657535</v>
      </c>
      <c r="B196">
        <v>0.58319999999999994</v>
      </c>
      <c r="C196">
        <v>6.2136986301369861</v>
      </c>
      <c r="D196" s="43">
        <v>0.5554</v>
      </c>
      <c r="E196">
        <v>6.2136986301369861</v>
      </c>
      <c r="F196">
        <v>0.53620000000000001</v>
      </c>
      <c r="G196">
        <v>6.2136986301369861</v>
      </c>
      <c r="H196">
        <v>0.53980000000000006</v>
      </c>
      <c r="I196">
        <v>6.2794520547945201</v>
      </c>
      <c r="J196">
        <v>0.54469999999999996</v>
      </c>
      <c r="K196">
        <v>8.1205479452054785</v>
      </c>
      <c r="L196">
        <v>0.42510000000000003</v>
      </c>
      <c r="M196">
        <v>7.2986301369863007</v>
      </c>
      <c r="N196">
        <v>0.48829999999999996</v>
      </c>
      <c r="O196">
        <v>8.7452054794520553</v>
      </c>
      <c r="P196">
        <v>0.41910000000000003</v>
      </c>
    </row>
    <row r="197" spans="1:16" x14ac:dyDescent="0.25">
      <c r="A197">
        <v>6.2794520547945201</v>
      </c>
      <c r="B197">
        <v>0.58079999999999998</v>
      </c>
      <c r="C197">
        <v>6.2465753424657535</v>
      </c>
      <c r="D197" s="43">
        <v>0.5534</v>
      </c>
      <c r="E197">
        <v>6.2465753424657535</v>
      </c>
      <c r="F197">
        <v>0.5343</v>
      </c>
      <c r="G197">
        <v>6.2465753424657535</v>
      </c>
      <c r="H197">
        <v>0.53800000000000003</v>
      </c>
      <c r="I197">
        <v>6.3123287671232875</v>
      </c>
      <c r="J197">
        <v>0.54299999999999993</v>
      </c>
      <c r="K197">
        <v>8.2191780821917799</v>
      </c>
      <c r="L197">
        <v>0.42059999999999997</v>
      </c>
      <c r="M197">
        <v>7.3315068493150681</v>
      </c>
      <c r="N197">
        <v>0.4849</v>
      </c>
      <c r="O197">
        <v>8.8438356164383567</v>
      </c>
      <c r="P197">
        <v>0.41739999999999999</v>
      </c>
    </row>
    <row r="198" spans="1:16" x14ac:dyDescent="0.25">
      <c r="A198">
        <v>6.3123287671232875</v>
      </c>
      <c r="B198">
        <v>0.57899999999999996</v>
      </c>
      <c r="C198">
        <v>6.2794520547945201</v>
      </c>
      <c r="D198" s="43">
        <v>0.55099999999999993</v>
      </c>
      <c r="E198">
        <v>6.2794520547945201</v>
      </c>
      <c r="F198">
        <v>0.53279999999999994</v>
      </c>
      <c r="G198">
        <v>6.2794520547945201</v>
      </c>
      <c r="H198">
        <v>0.53649999999999998</v>
      </c>
      <c r="I198">
        <v>6.3452054794520549</v>
      </c>
      <c r="J198">
        <v>0.53980000000000006</v>
      </c>
      <c r="K198">
        <v>8.2520547945205482</v>
      </c>
      <c r="L198">
        <v>0.41910000000000003</v>
      </c>
      <c r="M198">
        <v>7.3643835616438356</v>
      </c>
      <c r="N198">
        <v>0.48380000000000001</v>
      </c>
      <c r="O198">
        <v>8.9095890410958898</v>
      </c>
      <c r="P198">
        <v>0.41569999999999996</v>
      </c>
    </row>
    <row r="199" spans="1:16" x14ac:dyDescent="0.25">
      <c r="A199">
        <v>6.3452054794520549</v>
      </c>
      <c r="B199">
        <v>0.57779999999999998</v>
      </c>
      <c r="C199">
        <v>6.3123287671232875</v>
      </c>
      <c r="D199" s="43">
        <v>0.55000000000000004</v>
      </c>
      <c r="E199">
        <v>6.3123287671232875</v>
      </c>
      <c r="F199">
        <v>0.53039999999999998</v>
      </c>
      <c r="G199">
        <v>6.3123287671232875</v>
      </c>
      <c r="H199">
        <v>0.53539999999999999</v>
      </c>
      <c r="I199">
        <v>6.3780821917808215</v>
      </c>
      <c r="J199">
        <v>0.53869999999999996</v>
      </c>
      <c r="K199">
        <v>8.2849315068493148</v>
      </c>
      <c r="L199">
        <v>0.41749999999999998</v>
      </c>
      <c r="M199">
        <v>7.4301369863013695</v>
      </c>
      <c r="N199">
        <v>0.48270000000000002</v>
      </c>
      <c r="O199">
        <v>8.9424657534246563</v>
      </c>
      <c r="P199">
        <v>0.41390000000000005</v>
      </c>
    </row>
    <row r="200" spans="1:16" x14ac:dyDescent="0.25">
      <c r="A200">
        <v>6.3780821917808215</v>
      </c>
      <c r="B200">
        <v>0.5766</v>
      </c>
      <c r="C200">
        <v>6.3452054794520549</v>
      </c>
      <c r="D200" s="43">
        <v>0.54659999999999997</v>
      </c>
      <c r="E200">
        <v>6.3452054794520549</v>
      </c>
      <c r="F200">
        <v>0.52889999999999993</v>
      </c>
      <c r="G200">
        <v>6.3452054794520549</v>
      </c>
      <c r="H200">
        <v>0.5343</v>
      </c>
      <c r="I200">
        <v>6.4438356164383563</v>
      </c>
      <c r="J200">
        <v>0.53710000000000002</v>
      </c>
      <c r="K200">
        <v>8.3178082191780813</v>
      </c>
      <c r="L200">
        <v>0.41600000000000004</v>
      </c>
      <c r="M200">
        <v>7.5287671232876709</v>
      </c>
      <c r="N200">
        <v>0.48040000000000005</v>
      </c>
      <c r="O200">
        <v>8.9753424657534246</v>
      </c>
      <c r="P200">
        <v>0.41220000000000001</v>
      </c>
    </row>
    <row r="201" spans="1:16" x14ac:dyDescent="0.25">
      <c r="A201">
        <v>6.4109589041095889</v>
      </c>
      <c r="B201">
        <v>0.57489999999999997</v>
      </c>
      <c r="C201">
        <v>6.3780821917808215</v>
      </c>
      <c r="D201" s="43">
        <v>0.54349999999999998</v>
      </c>
      <c r="E201">
        <v>6.3780821917808215</v>
      </c>
      <c r="F201">
        <v>0.52700000000000002</v>
      </c>
      <c r="G201">
        <v>6.3780821917808215</v>
      </c>
      <c r="H201">
        <v>0.5302</v>
      </c>
      <c r="I201">
        <v>6.4767123287671229</v>
      </c>
      <c r="J201">
        <v>0.53600000000000003</v>
      </c>
      <c r="K201">
        <v>8.3506849315068497</v>
      </c>
      <c r="L201">
        <v>0.41449999999999998</v>
      </c>
      <c r="M201">
        <v>7.5945205479452049</v>
      </c>
      <c r="N201">
        <v>0.47819999999999996</v>
      </c>
      <c r="O201">
        <v>9.0082191780821912</v>
      </c>
      <c r="P201">
        <v>0.40869999999999995</v>
      </c>
    </row>
    <row r="202" spans="1:16" x14ac:dyDescent="0.25">
      <c r="A202">
        <v>6.4438356164383563</v>
      </c>
      <c r="B202">
        <v>0.57309999999999994</v>
      </c>
      <c r="C202">
        <v>6.4109589041095889</v>
      </c>
      <c r="D202" s="43">
        <v>0.54220000000000002</v>
      </c>
      <c r="E202">
        <v>6.4109589041095889</v>
      </c>
      <c r="F202">
        <v>0.52649999999999997</v>
      </c>
      <c r="G202">
        <v>6.4109589041095889</v>
      </c>
      <c r="H202">
        <v>0.52939999999999998</v>
      </c>
      <c r="I202">
        <v>6.5095890410958903</v>
      </c>
      <c r="J202">
        <v>0.53380000000000005</v>
      </c>
      <c r="K202">
        <v>8.3835616438356162</v>
      </c>
      <c r="L202">
        <v>0.40849999999999997</v>
      </c>
      <c r="M202">
        <v>7.6602739726027398</v>
      </c>
      <c r="N202">
        <v>0.47709999999999997</v>
      </c>
      <c r="O202">
        <v>9.0410958904109577</v>
      </c>
      <c r="P202">
        <v>0.4052</v>
      </c>
    </row>
    <row r="203" spans="1:16" x14ac:dyDescent="0.25">
      <c r="A203">
        <v>6.4767123287671229</v>
      </c>
      <c r="B203">
        <v>0.57150000000000001</v>
      </c>
      <c r="C203">
        <v>6.4438356164383563</v>
      </c>
      <c r="D203" s="43">
        <v>0.54079999999999995</v>
      </c>
      <c r="E203">
        <v>6.4438356164383563</v>
      </c>
      <c r="F203">
        <v>0.52360000000000007</v>
      </c>
      <c r="G203">
        <v>6.4438356164383563</v>
      </c>
      <c r="H203">
        <v>0.52679999999999993</v>
      </c>
      <c r="I203">
        <v>6.5424657534246569</v>
      </c>
      <c r="J203">
        <v>0.53220000000000001</v>
      </c>
      <c r="K203">
        <v>8.4164383561643827</v>
      </c>
      <c r="L203">
        <v>0.40539999999999998</v>
      </c>
      <c r="M203">
        <v>7.7260273972602738</v>
      </c>
      <c r="N203">
        <v>0.47489999999999999</v>
      </c>
      <c r="O203">
        <v>9.0739726027397261</v>
      </c>
      <c r="P203">
        <v>0.40349999999999997</v>
      </c>
    </row>
    <row r="204" spans="1:16" x14ac:dyDescent="0.25">
      <c r="A204">
        <v>6.5095890410958903</v>
      </c>
      <c r="B204">
        <v>0.56929999999999992</v>
      </c>
      <c r="C204">
        <v>6.4767123287671229</v>
      </c>
      <c r="D204" s="43">
        <v>0.53980000000000006</v>
      </c>
      <c r="E204">
        <v>6.4767123287671229</v>
      </c>
      <c r="F204">
        <v>0.52259999999999995</v>
      </c>
      <c r="G204">
        <v>6.4767123287671229</v>
      </c>
      <c r="H204">
        <v>0.52610000000000001</v>
      </c>
      <c r="I204">
        <v>6.5753424657534243</v>
      </c>
      <c r="J204">
        <v>0.53110000000000002</v>
      </c>
      <c r="K204">
        <v>8.4493150684931511</v>
      </c>
      <c r="L204">
        <v>0.40390000000000004</v>
      </c>
      <c r="M204">
        <v>7.7589041095890412</v>
      </c>
      <c r="N204">
        <v>0.47370000000000001</v>
      </c>
      <c r="O204">
        <v>9.1068493150684926</v>
      </c>
      <c r="P204">
        <v>0.40169999999999995</v>
      </c>
    </row>
    <row r="205" spans="1:16" x14ac:dyDescent="0.25">
      <c r="A205">
        <v>6.5424657534246569</v>
      </c>
      <c r="B205">
        <v>0.56730000000000003</v>
      </c>
      <c r="C205">
        <v>6.5095890410958903</v>
      </c>
      <c r="D205" s="43">
        <v>0.53849999999999998</v>
      </c>
      <c r="E205">
        <v>6.5095890410958903</v>
      </c>
      <c r="F205">
        <v>0.51919999999999999</v>
      </c>
      <c r="G205">
        <v>6.5095890410958903</v>
      </c>
      <c r="H205">
        <v>0.52350000000000008</v>
      </c>
      <c r="I205">
        <v>6.6082191780821917</v>
      </c>
      <c r="J205">
        <v>0.53</v>
      </c>
      <c r="K205">
        <v>8.5150684931506841</v>
      </c>
      <c r="L205">
        <v>0.40239999999999998</v>
      </c>
      <c r="M205">
        <v>7.7917808219178077</v>
      </c>
      <c r="N205">
        <v>0.47040000000000004</v>
      </c>
      <c r="O205">
        <v>9.1397260273972591</v>
      </c>
      <c r="P205">
        <v>0.4</v>
      </c>
    </row>
    <row r="206" spans="1:16" x14ac:dyDescent="0.25">
      <c r="A206">
        <v>6.5753424657534243</v>
      </c>
      <c r="B206">
        <v>0.5655</v>
      </c>
      <c r="C206">
        <v>6.5424657534246569</v>
      </c>
      <c r="D206" s="43">
        <v>0.53739999999999999</v>
      </c>
      <c r="E206">
        <v>6.5424657534246569</v>
      </c>
      <c r="F206">
        <v>0.51629999999999998</v>
      </c>
      <c r="G206">
        <v>6.5424657534246569</v>
      </c>
      <c r="H206">
        <v>0.52079999999999993</v>
      </c>
      <c r="I206">
        <v>6.6410958904109583</v>
      </c>
      <c r="J206">
        <v>0.52950000000000008</v>
      </c>
      <c r="K206">
        <v>8.5479452054794525</v>
      </c>
      <c r="L206">
        <v>0.40090000000000003</v>
      </c>
      <c r="M206">
        <v>7.8246575342465752</v>
      </c>
      <c r="N206">
        <v>0.46930000000000005</v>
      </c>
      <c r="O206">
        <v>9.336986301369862</v>
      </c>
      <c r="P206">
        <v>0.39829999999999999</v>
      </c>
    </row>
    <row r="207" spans="1:16" x14ac:dyDescent="0.25">
      <c r="A207">
        <v>6.6082191780821917</v>
      </c>
      <c r="B207">
        <v>0.56330000000000002</v>
      </c>
      <c r="C207">
        <v>6.5753424657534243</v>
      </c>
      <c r="D207" s="43">
        <v>0.53539999999999999</v>
      </c>
      <c r="E207">
        <v>6.5753424657534243</v>
      </c>
      <c r="F207">
        <v>0.51580000000000004</v>
      </c>
      <c r="G207">
        <v>6.5753424657534243</v>
      </c>
      <c r="H207">
        <v>0.51900000000000002</v>
      </c>
      <c r="I207">
        <v>6.6739726027397257</v>
      </c>
      <c r="J207">
        <v>0.52729999999999999</v>
      </c>
      <c r="K207">
        <v>8.580821917808219</v>
      </c>
      <c r="L207">
        <v>0.39939999999999998</v>
      </c>
      <c r="M207">
        <v>7.8575342465753417</v>
      </c>
      <c r="N207">
        <v>0.46589999999999998</v>
      </c>
      <c r="O207">
        <v>9.4356164383561634</v>
      </c>
      <c r="P207">
        <v>0.39480000000000004</v>
      </c>
    </row>
    <row r="208" spans="1:16" x14ac:dyDescent="0.25">
      <c r="A208">
        <v>6.6410958904109583</v>
      </c>
      <c r="B208">
        <v>0.56130000000000002</v>
      </c>
      <c r="C208">
        <v>6.6082191780821917</v>
      </c>
      <c r="D208" s="43">
        <v>0.53370000000000006</v>
      </c>
      <c r="E208">
        <v>6.6082191780821917</v>
      </c>
      <c r="F208">
        <v>0.51290000000000002</v>
      </c>
      <c r="G208">
        <v>6.6082191780821917</v>
      </c>
      <c r="H208">
        <v>0.51750000000000007</v>
      </c>
      <c r="I208">
        <v>6.7397260273972597</v>
      </c>
      <c r="J208">
        <v>0.52459999999999996</v>
      </c>
      <c r="K208">
        <v>8.6136986301369856</v>
      </c>
      <c r="L208">
        <v>0.39639999999999997</v>
      </c>
      <c r="M208">
        <v>7.8904109589041092</v>
      </c>
      <c r="N208">
        <v>0.4637</v>
      </c>
      <c r="O208">
        <v>9.4684931506849317</v>
      </c>
      <c r="P208">
        <v>0.39300000000000002</v>
      </c>
    </row>
    <row r="209" spans="1:16" x14ac:dyDescent="0.25">
      <c r="A209">
        <v>6.6739726027397257</v>
      </c>
      <c r="B209">
        <v>0.55889999999999995</v>
      </c>
      <c r="C209">
        <v>6.6410958904109583</v>
      </c>
      <c r="D209" s="43">
        <v>0.53339999999999999</v>
      </c>
      <c r="E209">
        <v>6.6410958904109583</v>
      </c>
      <c r="F209">
        <v>0.51190000000000002</v>
      </c>
      <c r="G209">
        <v>6.6410958904109583</v>
      </c>
      <c r="H209">
        <v>0.5171</v>
      </c>
      <c r="I209">
        <v>6.7726027397260271</v>
      </c>
      <c r="J209">
        <v>0.52249999999999996</v>
      </c>
      <c r="K209">
        <v>8.7452054794520553</v>
      </c>
      <c r="L209">
        <v>0.39490000000000003</v>
      </c>
      <c r="M209">
        <v>8.0219178082191771</v>
      </c>
      <c r="N209">
        <v>0.46150000000000002</v>
      </c>
      <c r="O209">
        <v>9.5013698630136982</v>
      </c>
      <c r="P209">
        <v>0.38959999999999995</v>
      </c>
    </row>
    <row r="210" spans="1:16" x14ac:dyDescent="0.25">
      <c r="A210">
        <v>6.7068493150684931</v>
      </c>
      <c r="B210">
        <v>0.55559999999999998</v>
      </c>
      <c r="C210">
        <v>6.6739726027397257</v>
      </c>
      <c r="D210" s="43">
        <v>0.53239999999999998</v>
      </c>
      <c r="E210">
        <v>6.6739726027397257</v>
      </c>
      <c r="F210">
        <v>0.51</v>
      </c>
      <c r="G210">
        <v>6.6739726027397257</v>
      </c>
      <c r="H210">
        <v>0.51560000000000006</v>
      </c>
      <c r="I210">
        <v>6.8054794520547945</v>
      </c>
      <c r="J210">
        <v>0.52029999999999998</v>
      </c>
      <c r="K210">
        <v>8.7780821917808218</v>
      </c>
      <c r="L210">
        <v>0.39329999999999998</v>
      </c>
      <c r="M210">
        <v>8.0547945205479454</v>
      </c>
      <c r="N210">
        <v>0.46030000000000004</v>
      </c>
      <c r="O210">
        <v>9.5342465753424648</v>
      </c>
      <c r="P210">
        <v>0.3861</v>
      </c>
    </row>
    <row r="211" spans="1:16" x14ac:dyDescent="0.25">
      <c r="A211">
        <v>6.7397260273972597</v>
      </c>
      <c r="B211">
        <v>0.55459999999999998</v>
      </c>
      <c r="C211">
        <v>6.7068493150684931</v>
      </c>
      <c r="D211" s="43">
        <v>0.53100000000000003</v>
      </c>
      <c r="E211">
        <v>6.7397260273972597</v>
      </c>
      <c r="F211">
        <v>0.50700000000000001</v>
      </c>
      <c r="G211">
        <v>6.7068493150684931</v>
      </c>
      <c r="H211">
        <v>0.51449999999999996</v>
      </c>
      <c r="I211">
        <v>6.8383561643835611</v>
      </c>
      <c r="J211">
        <v>0.51919999999999999</v>
      </c>
      <c r="K211">
        <v>8.9095890410958898</v>
      </c>
      <c r="L211">
        <v>0.38880000000000003</v>
      </c>
      <c r="M211">
        <v>8.087671232876712</v>
      </c>
      <c r="N211">
        <v>0.45809999999999995</v>
      </c>
      <c r="O211">
        <v>9.6</v>
      </c>
      <c r="P211">
        <v>0.37909999999999999</v>
      </c>
    </row>
    <row r="212" spans="1:16" x14ac:dyDescent="0.25">
      <c r="A212">
        <v>6.7726027397260271</v>
      </c>
      <c r="B212">
        <v>0.55159999999999998</v>
      </c>
      <c r="C212">
        <v>6.7397260273972597</v>
      </c>
      <c r="D212" s="43">
        <v>0.53069999999999995</v>
      </c>
      <c r="E212">
        <v>6.7726027397260271</v>
      </c>
      <c r="F212">
        <v>0.50459999999999994</v>
      </c>
      <c r="G212">
        <v>6.7397260273972597</v>
      </c>
      <c r="H212">
        <v>0.51340000000000008</v>
      </c>
      <c r="I212">
        <v>6.8712328767123285</v>
      </c>
      <c r="J212">
        <v>0.51540000000000008</v>
      </c>
      <c r="K212">
        <v>8.9424657534246563</v>
      </c>
      <c r="L212">
        <v>0.38729999999999998</v>
      </c>
      <c r="M212">
        <v>8.1205479452054785</v>
      </c>
      <c r="N212">
        <v>0.45699999999999996</v>
      </c>
      <c r="O212">
        <v>9.6986301369863011</v>
      </c>
      <c r="P212">
        <v>0.37739999999999996</v>
      </c>
    </row>
    <row r="213" spans="1:16" x14ac:dyDescent="0.25">
      <c r="A213">
        <v>6.8054794520547945</v>
      </c>
      <c r="B213">
        <v>0.54920000000000002</v>
      </c>
      <c r="C213">
        <v>6.7726027397260271</v>
      </c>
      <c r="D213" s="43">
        <v>0.52859999999999996</v>
      </c>
      <c r="E213">
        <v>6.8054794520547945</v>
      </c>
      <c r="F213">
        <v>0.50269999999999992</v>
      </c>
      <c r="G213">
        <v>6.7726027397260271</v>
      </c>
      <c r="H213">
        <v>0.51150000000000007</v>
      </c>
      <c r="I213">
        <v>6.904109589041096</v>
      </c>
      <c r="J213">
        <v>0.51380000000000003</v>
      </c>
      <c r="K213">
        <v>8.9753424657534246</v>
      </c>
      <c r="L213">
        <v>0.38580000000000003</v>
      </c>
      <c r="M213">
        <v>8.2191780821917799</v>
      </c>
      <c r="N213">
        <v>0.45469999999999999</v>
      </c>
      <c r="O213">
        <v>9.7315068493150676</v>
      </c>
      <c r="P213">
        <v>0.37390000000000001</v>
      </c>
    </row>
    <row r="214" spans="1:16" x14ac:dyDescent="0.25">
      <c r="A214">
        <v>6.8383561643835611</v>
      </c>
      <c r="B214">
        <v>0.54820000000000002</v>
      </c>
      <c r="C214">
        <v>6.8054794520547945</v>
      </c>
      <c r="D214" s="43">
        <v>0.52689999999999992</v>
      </c>
      <c r="E214">
        <v>6.8383561643835611</v>
      </c>
      <c r="F214">
        <v>0.50219999999999998</v>
      </c>
      <c r="G214">
        <v>6.8054794520547945</v>
      </c>
      <c r="H214">
        <v>0.50929999999999997</v>
      </c>
      <c r="I214">
        <v>6.9369863013698625</v>
      </c>
      <c r="J214">
        <v>0.51219999999999999</v>
      </c>
      <c r="K214">
        <v>9.0410958904109577</v>
      </c>
      <c r="L214">
        <v>0.38280000000000003</v>
      </c>
      <c r="M214">
        <v>8.2520547945205482</v>
      </c>
      <c r="N214">
        <v>0.4536</v>
      </c>
      <c r="O214">
        <v>9.7643835616438359</v>
      </c>
      <c r="P214">
        <v>0.37219999999999998</v>
      </c>
    </row>
    <row r="215" spans="1:16" x14ac:dyDescent="0.25">
      <c r="A215">
        <v>6.8712328767123285</v>
      </c>
      <c r="B215">
        <v>0.54620000000000002</v>
      </c>
      <c r="C215">
        <v>6.8383561643835611</v>
      </c>
      <c r="D215" s="43">
        <v>0.5242</v>
      </c>
      <c r="E215">
        <v>6.8712328767123285</v>
      </c>
      <c r="F215">
        <v>0.50119999999999998</v>
      </c>
      <c r="G215">
        <v>6.8383561643835611</v>
      </c>
      <c r="H215">
        <v>0.5071</v>
      </c>
      <c r="I215">
        <v>6.9698630136986299</v>
      </c>
      <c r="J215">
        <v>0.51160000000000005</v>
      </c>
      <c r="K215">
        <v>9.1068493150684926</v>
      </c>
      <c r="L215">
        <v>0.38119999999999998</v>
      </c>
      <c r="M215">
        <v>8.3506849315068497</v>
      </c>
      <c r="N215">
        <v>0.45250000000000001</v>
      </c>
      <c r="O215">
        <v>9.8630136986301373</v>
      </c>
      <c r="P215">
        <v>0.36870000000000003</v>
      </c>
    </row>
    <row r="216" spans="1:16" x14ac:dyDescent="0.25">
      <c r="A216">
        <v>6.904109589041096</v>
      </c>
      <c r="B216">
        <v>0.54459999999999997</v>
      </c>
      <c r="C216">
        <v>6.8712328767123285</v>
      </c>
      <c r="D216" s="43">
        <v>0.52049999999999996</v>
      </c>
      <c r="E216">
        <v>6.904109589041096</v>
      </c>
      <c r="F216">
        <v>0.49880000000000002</v>
      </c>
      <c r="G216">
        <v>6.8712328767123285</v>
      </c>
      <c r="H216">
        <v>0.50519999999999998</v>
      </c>
      <c r="I216">
        <v>7.0027397260273974</v>
      </c>
      <c r="J216">
        <v>0.51059999999999994</v>
      </c>
      <c r="K216">
        <v>9.2383561643835606</v>
      </c>
      <c r="L216">
        <v>0.37819999999999998</v>
      </c>
      <c r="M216">
        <v>8.3835616438356162</v>
      </c>
      <c r="N216">
        <v>0.45030000000000003</v>
      </c>
      <c r="O216">
        <v>9.8958904109589039</v>
      </c>
      <c r="P216">
        <v>0.36699999999999999</v>
      </c>
    </row>
    <row r="217" spans="1:16" x14ac:dyDescent="0.25">
      <c r="A217">
        <v>6.9369863013698625</v>
      </c>
      <c r="B217">
        <v>0.54339999999999999</v>
      </c>
      <c r="C217">
        <v>6.904109589041096</v>
      </c>
      <c r="D217" s="43">
        <v>0.51780000000000004</v>
      </c>
      <c r="E217">
        <v>6.9369863013698625</v>
      </c>
      <c r="F217">
        <v>0.49729999999999996</v>
      </c>
      <c r="G217">
        <v>6.904109589041096</v>
      </c>
      <c r="H217">
        <v>0.50219999999999998</v>
      </c>
      <c r="I217">
        <v>7.0356164383561639</v>
      </c>
      <c r="J217">
        <v>0.50950000000000006</v>
      </c>
      <c r="K217">
        <v>9.3041095890410954</v>
      </c>
      <c r="L217">
        <v>0.37670000000000003</v>
      </c>
      <c r="M217">
        <v>8.4164383561643827</v>
      </c>
      <c r="N217">
        <v>0.44920000000000004</v>
      </c>
      <c r="O217">
        <v>9.9287671232876704</v>
      </c>
      <c r="P217">
        <v>0.36519999999999997</v>
      </c>
    </row>
    <row r="218" spans="1:16" x14ac:dyDescent="0.25">
      <c r="A218">
        <v>6.9698630136986299</v>
      </c>
      <c r="B218">
        <v>0.54200000000000004</v>
      </c>
      <c r="C218">
        <v>6.9369863013698625</v>
      </c>
      <c r="D218" s="43">
        <v>0.51540000000000008</v>
      </c>
      <c r="E218">
        <v>6.9698630136986299</v>
      </c>
      <c r="F218">
        <v>0.49539999999999995</v>
      </c>
      <c r="G218">
        <v>6.9369863013698625</v>
      </c>
      <c r="H218">
        <v>0.5</v>
      </c>
      <c r="I218">
        <v>7.0684931506849313</v>
      </c>
      <c r="J218">
        <v>0.50679999999999992</v>
      </c>
      <c r="K218">
        <v>9.3698630136986303</v>
      </c>
      <c r="L218">
        <v>0.37370000000000003</v>
      </c>
      <c r="M218">
        <v>8.4493150684931511</v>
      </c>
      <c r="N218">
        <v>0.44799999999999995</v>
      </c>
      <c r="O218">
        <v>10.093150684931507</v>
      </c>
      <c r="P218">
        <v>0.36350000000000005</v>
      </c>
    </row>
    <row r="219" spans="1:16" x14ac:dyDescent="0.25">
      <c r="A219">
        <v>7.0027397260273974</v>
      </c>
      <c r="B219">
        <v>0.53980000000000006</v>
      </c>
      <c r="C219">
        <v>6.9698630136986299</v>
      </c>
      <c r="D219" s="43">
        <v>0.51340000000000008</v>
      </c>
      <c r="E219">
        <v>7.0027397260273974</v>
      </c>
      <c r="F219">
        <v>0.49339999999999995</v>
      </c>
      <c r="G219">
        <v>6.9698630136986299</v>
      </c>
      <c r="H219">
        <v>0.49850000000000005</v>
      </c>
      <c r="I219">
        <v>7.1013698630136988</v>
      </c>
      <c r="J219">
        <v>0.50459999999999994</v>
      </c>
      <c r="K219">
        <v>9.4356164383561634</v>
      </c>
      <c r="L219">
        <v>0.37219999999999998</v>
      </c>
      <c r="M219">
        <v>8.4821917808219176</v>
      </c>
      <c r="N219">
        <v>0.44689999999999996</v>
      </c>
      <c r="O219">
        <v>10.126027397260273</v>
      </c>
      <c r="P219">
        <v>0.36170000000000002</v>
      </c>
    </row>
    <row r="220" spans="1:16" x14ac:dyDescent="0.25">
      <c r="A220">
        <v>7.0356164383561639</v>
      </c>
      <c r="B220">
        <v>0.53869999999999996</v>
      </c>
      <c r="C220">
        <v>7.0027397260273974</v>
      </c>
      <c r="D220" s="43">
        <v>0.51170000000000004</v>
      </c>
      <c r="E220">
        <v>7.0356164383561639</v>
      </c>
      <c r="F220">
        <v>0.49250000000000005</v>
      </c>
      <c r="G220">
        <v>7.0027397260273974</v>
      </c>
      <c r="H220">
        <v>0.497</v>
      </c>
      <c r="I220">
        <v>7.1342465753424653</v>
      </c>
      <c r="J220">
        <v>0.50239999999999996</v>
      </c>
      <c r="K220">
        <v>9.4684931506849317</v>
      </c>
      <c r="L220">
        <v>0.36609999999999998</v>
      </c>
      <c r="M220">
        <v>8.5479452054794525</v>
      </c>
      <c r="N220">
        <v>0.44469999999999998</v>
      </c>
      <c r="O220">
        <v>10.158904109589042</v>
      </c>
      <c r="P220">
        <v>0.36</v>
      </c>
    </row>
    <row r="221" spans="1:16" x14ac:dyDescent="0.25">
      <c r="A221">
        <v>7.0684931506849313</v>
      </c>
      <c r="B221">
        <v>0.5373</v>
      </c>
      <c r="C221">
        <v>7.0356164383561639</v>
      </c>
      <c r="D221" s="43">
        <v>0.50970000000000004</v>
      </c>
      <c r="E221">
        <v>7.0684931506849313</v>
      </c>
      <c r="F221">
        <v>0.48909999999999998</v>
      </c>
      <c r="G221">
        <v>7.0356164383561639</v>
      </c>
      <c r="H221">
        <v>0.49519999999999997</v>
      </c>
      <c r="I221">
        <v>7.1671232876712327</v>
      </c>
      <c r="J221">
        <v>0.50190000000000001</v>
      </c>
      <c r="K221">
        <v>9.5013698630136982</v>
      </c>
      <c r="L221">
        <v>0.36460000000000004</v>
      </c>
      <c r="M221">
        <v>8.580821917808219</v>
      </c>
      <c r="N221">
        <v>0.44130000000000003</v>
      </c>
      <c r="O221">
        <v>10.191780821917808</v>
      </c>
      <c r="P221">
        <v>0.35829999999999995</v>
      </c>
    </row>
    <row r="222" spans="1:16" x14ac:dyDescent="0.25">
      <c r="A222">
        <v>7.1013698630136988</v>
      </c>
      <c r="B222">
        <v>0.5353</v>
      </c>
      <c r="C222">
        <v>7.0684931506849313</v>
      </c>
      <c r="D222" s="43">
        <v>0.50900000000000001</v>
      </c>
      <c r="E222">
        <v>7.1013698630136988</v>
      </c>
      <c r="F222">
        <v>0.48609999999999998</v>
      </c>
      <c r="G222">
        <v>7.0684931506849313</v>
      </c>
      <c r="H222">
        <v>0.49370000000000003</v>
      </c>
      <c r="I222">
        <v>7.1999999999999993</v>
      </c>
      <c r="J222">
        <v>0.50080000000000002</v>
      </c>
      <c r="K222">
        <v>9.5342465753424648</v>
      </c>
      <c r="L222">
        <v>0.36160000000000003</v>
      </c>
      <c r="M222">
        <v>8.6136986301369856</v>
      </c>
      <c r="N222">
        <v>0.43799999999999994</v>
      </c>
      <c r="O222">
        <v>10.323287671232876</v>
      </c>
      <c r="P222">
        <v>0.3548</v>
      </c>
    </row>
    <row r="223" spans="1:16" x14ac:dyDescent="0.25">
      <c r="A223">
        <v>7.1342465753424653</v>
      </c>
      <c r="B223">
        <v>0.53449999999999998</v>
      </c>
      <c r="C223">
        <v>7.1013698630136988</v>
      </c>
      <c r="D223" s="43">
        <v>0.50829999999999997</v>
      </c>
      <c r="E223">
        <v>7.1342465753424653</v>
      </c>
      <c r="F223">
        <v>0.48519999999999996</v>
      </c>
      <c r="G223">
        <v>7.1013698630136988</v>
      </c>
      <c r="H223">
        <v>0.4929</v>
      </c>
      <c r="I223">
        <v>7.2328767123287667</v>
      </c>
      <c r="J223">
        <v>0.49809999999999999</v>
      </c>
      <c r="K223">
        <v>9.5671232876712331</v>
      </c>
      <c r="L223">
        <v>0.36009999999999998</v>
      </c>
      <c r="M223">
        <v>8.6465753424657539</v>
      </c>
      <c r="N223">
        <v>0.43689999999999996</v>
      </c>
      <c r="O223">
        <v>10.389041095890411</v>
      </c>
      <c r="P223">
        <v>0.35299999999999998</v>
      </c>
    </row>
    <row r="224" spans="1:16" x14ac:dyDescent="0.25">
      <c r="A224">
        <v>7.1671232876712327</v>
      </c>
      <c r="B224">
        <v>0.53370000000000006</v>
      </c>
      <c r="C224">
        <v>7.1342465753424653</v>
      </c>
      <c r="D224" s="43">
        <v>0.50629999999999997</v>
      </c>
      <c r="E224">
        <v>7.1671232876712327</v>
      </c>
      <c r="F224">
        <v>0.48319999999999996</v>
      </c>
      <c r="G224">
        <v>7.1342465753424653</v>
      </c>
      <c r="H224">
        <v>0.49139999999999995</v>
      </c>
      <c r="I224">
        <v>7.2657534246575342</v>
      </c>
      <c r="J224">
        <v>0.497</v>
      </c>
      <c r="K224">
        <v>9.6328767123287662</v>
      </c>
      <c r="L224">
        <v>0.35850000000000004</v>
      </c>
      <c r="M224">
        <v>8.6794520547945204</v>
      </c>
      <c r="N224">
        <v>0.43579999999999997</v>
      </c>
      <c r="O224">
        <v>10.421917808219177</v>
      </c>
      <c r="P224">
        <v>0.35129999999999995</v>
      </c>
    </row>
    <row r="225" spans="1:16" x14ac:dyDescent="0.25">
      <c r="A225">
        <v>7.1999999999999993</v>
      </c>
      <c r="B225">
        <v>0.53210000000000002</v>
      </c>
      <c r="C225">
        <v>7.1671232876712327</v>
      </c>
      <c r="D225" s="43">
        <v>0.50530000000000008</v>
      </c>
      <c r="E225">
        <v>7.1999999999999993</v>
      </c>
      <c r="F225">
        <v>0.48229999999999995</v>
      </c>
      <c r="G225">
        <v>7.1671232876712327</v>
      </c>
      <c r="H225">
        <v>0.4899</v>
      </c>
      <c r="I225">
        <v>7.2986301369863007</v>
      </c>
      <c r="J225">
        <v>0.49539999999999995</v>
      </c>
      <c r="K225">
        <v>9.6657534246575345</v>
      </c>
      <c r="L225">
        <v>0.35699999999999998</v>
      </c>
      <c r="M225">
        <v>8.9095890410958898</v>
      </c>
      <c r="N225">
        <v>0.43459999999999999</v>
      </c>
      <c r="O225">
        <v>10.454794520547944</v>
      </c>
      <c r="P225">
        <v>0.3478</v>
      </c>
    </row>
    <row r="226" spans="1:16" x14ac:dyDescent="0.25">
      <c r="A226">
        <v>7.2328767123287667</v>
      </c>
      <c r="B226">
        <v>0.53049999999999997</v>
      </c>
      <c r="C226">
        <v>7.1999999999999993</v>
      </c>
      <c r="D226" s="43">
        <v>0.50390000000000001</v>
      </c>
      <c r="E226">
        <v>7.2328767123287667</v>
      </c>
      <c r="F226">
        <v>0.48129999999999995</v>
      </c>
      <c r="G226">
        <v>7.1999999999999993</v>
      </c>
      <c r="H226">
        <v>0.48960000000000004</v>
      </c>
      <c r="I226">
        <v>7.3315068493150681</v>
      </c>
      <c r="J226">
        <v>0.49270000000000003</v>
      </c>
      <c r="K226">
        <v>9.6986301369863011</v>
      </c>
      <c r="L226">
        <v>0.35099999999999998</v>
      </c>
      <c r="M226">
        <v>8.9424657534246563</v>
      </c>
      <c r="N226">
        <v>0.43130000000000002</v>
      </c>
      <c r="O226">
        <v>10.553424657534245</v>
      </c>
      <c r="P226">
        <v>0.34609999999999996</v>
      </c>
    </row>
    <row r="227" spans="1:16" x14ac:dyDescent="0.25">
      <c r="A227">
        <v>7.2657534246575342</v>
      </c>
      <c r="B227">
        <v>0.52950000000000008</v>
      </c>
      <c r="C227">
        <v>7.2328767123287667</v>
      </c>
      <c r="D227" s="43">
        <v>0.50150000000000006</v>
      </c>
      <c r="E227">
        <v>7.2657534246575342</v>
      </c>
      <c r="F227">
        <v>0.48080000000000001</v>
      </c>
      <c r="G227">
        <v>7.2328767123287667</v>
      </c>
      <c r="H227">
        <v>0.48850000000000005</v>
      </c>
      <c r="I227">
        <v>7.3643835616438356</v>
      </c>
      <c r="J227">
        <v>0.49</v>
      </c>
      <c r="K227">
        <v>9.7315068493150676</v>
      </c>
      <c r="L227">
        <v>0.34950000000000003</v>
      </c>
      <c r="M227">
        <v>8.9753424657534246</v>
      </c>
      <c r="N227">
        <v>0.42910000000000004</v>
      </c>
      <c r="O227">
        <v>10.61917808219178</v>
      </c>
      <c r="P227">
        <v>0.34430000000000005</v>
      </c>
    </row>
    <row r="228" spans="1:16" x14ac:dyDescent="0.25">
      <c r="A228">
        <v>7.2986301369863007</v>
      </c>
      <c r="B228">
        <v>0.52790000000000004</v>
      </c>
      <c r="C228">
        <v>7.2657534246575342</v>
      </c>
      <c r="D228" s="43">
        <v>0.50080000000000002</v>
      </c>
      <c r="E228">
        <v>7.2986301369863007</v>
      </c>
      <c r="F228">
        <v>0.4798</v>
      </c>
      <c r="G228">
        <v>7.2657534246575342</v>
      </c>
      <c r="H228">
        <v>0.48770000000000002</v>
      </c>
      <c r="I228">
        <v>7.3972602739726021</v>
      </c>
      <c r="J228">
        <v>0.48839999999999995</v>
      </c>
      <c r="K228">
        <v>9.7643835616438359</v>
      </c>
      <c r="L228">
        <v>0.34799999999999998</v>
      </c>
      <c r="M228">
        <v>9.0082191780821912</v>
      </c>
      <c r="N228">
        <v>0.42679999999999996</v>
      </c>
      <c r="O228">
        <v>10.652054794520547</v>
      </c>
      <c r="P228">
        <v>0.34260000000000002</v>
      </c>
    </row>
    <row r="229" spans="1:16" x14ac:dyDescent="0.25">
      <c r="A229">
        <v>7.3315068493150681</v>
      </c>
      <c r="B229">
        <v>0.52610000000000001</v>
      </c>
      <c r="C229">
        <v>7.2986301369863007</v>
      </c>
      <c r="D229" s="43">
        <v>0.49850000000000005</v>
      </c>
      <c r="E229">
        <v>7.3315068493150681</v>
      </c>
      <c r="F229">
        <v>0.47640000000000005</v>
      </c>
      <c r="G229">
        <v>7.2986301369863007</v>
      </c>
      <c r="H229">
        <v>0.48619999999999997</v>
      </c>
      <c r="I229">
        <v>7.4301369863013695</v>
      </c>
      <c r="J229">
        <v>0.48780000000000001</v>
      </c>
      <c r="K229">
        <v>9.7972602739726025</v>
      </c>
      <c r="L229">
        <v>0.34640000000000004</v>
      </c>
      <c r="M229">
        <v>9.0410958904109577</v>
      </c>
      <c r="N229">
        <v>0.42569999999999997</v>
      </c>
      <c r="O229">
        <v>10.684931506849315</v>
      </c>
      <c r="P229">
        <v>0.34089999999999998</v>
      </c>
    </row>
    <row r="230" spans="1:16" x14ac:dyDescent="0.25">
      <c r="A230">
        <v>7.3643835616438356</v>
      </c>
      <c r="B230">
        <v>0.52489999999999992</v>
      </c>
      <c r="C230">
        <v>7.3315068493150681</v>
      </c>
      <c r="D230" s="43">
        <v>0.49639999999999995</v>
      </c>
      <c r="E230">
        <v>7.3643835616438356</v>
      </c>
      <c r="F230">
        <v>0.47499999999999998</v>
      </c>
      <c r="G230">
        <v>7.3315068493150681</v>
      </c>
      <c r="H230">
        <v>0.48319999999999996</v>
      </c>
      <c r="I230">
        <v>7.463013698630137</v>
      </c>
      <c r="J230">
        <v>0.48509999999999998</v>
      </c>
      <c r="K230">
        <v>9.8630136986301373</v>
      </c>
      <c r="L230">
        <v>0.34489999999999998</v>
      </c>
      <c r="M230">
        <v>9.0739726027397261</v>
      </c>
      <c r="N230">
        <v>0.42459999999999998</v>
      </c>
      <c r="O230">
        <v>10.750684931506848</v>
      </c>
      <c r="P230">
        <v>0.33740000000000003</v>
      </c>
    </row>
    <row r="231" spans="1:16" x14ac:dyDescent="0.25">
      <c r="A231">
        <v>7.3972602739726021</v>
      </c>
      <c r="B231">
        <v>0.52249999999999996</v>
      </c>
      <c r="C231">
        <v>7.3643835616438356</v>
      </c>
      <c r="D231" s="43">
        <v>0.49470000000000003</v>
      </c>
      <c r="E231">
        <v>7.3972602739726021</v>
      </c>
      <c r="F231">
        <v>0.47399999999999998</v>
      </c>
      <c r="G231">
        <v>7.3643835616438356</v>
      </c>
      <c r="H231">
        <v>0.48209999999999997</v>
      </c>
      <c r="I231">
        <v>7.4958904109589035</v>
      </c>
      <c r="J231">
        <v>0.48240000000000005</v>
      </c>
      <c r="K231">
        <v>9.8958904109589039</v>
      </c>
      <c r="L231">
        <v>0.34340000000000004</v>
      </c>
      <c r="M231">
        <v>9.1068493150684926</v>
      </c>
      <c r="N231">
        <v>0.42349999999999999</v>
      </c>
      <c r="O231">
        <v>10.783561643835617</v>
      </c>
      <c r="P231">
        <v>0.33389999999999997</v>
      </c>
    </row>
    <row r="232" spans="1:16" x14ac:dyDescent="0.25">
      <c r="A232">
        <v>7.4301369863013695</v>
      </c>
      <c r="B232">
        <v>0.52229999999999999</v>
      </c>
      <c r="C232">
        <v>7.3972602739726021</v>
      </c>
      <c r="D232" s="43">
        <v>0.49270000000000003</v>
      </c>
      <c r="E232">
        <v>7.4301369863013695</v>
      </c>
      <c r="F232">
        <v>0.47350000000000003</v>
      </c>
      <c r="G232">
        <v>7.3972602739726021</v>
      </c>
      <c r="H232">
        <v>0.48029999999999995</v>
      </c>
      <c r="I232">
        <v>7.5287671232876709</v>
      </c>
      <c r="J232">
        <v>0.48129999999999995</v>
      </c>
      <c r="K232">
        <v>10.126027397260273</v>
      </c>
      <c r="L232">
        <v>0.34040000000000004</v>
      </c>
      <c r="M232">
        <v>9.1726027397260275</v>
      </c>
      <c r="N232">
        <v>0.42230000000000001</v>
      </c>
      <c r="O232">
        <v>11.013698630136986</v>
      </c>
      <c r="P232">
        <v>0.33040000000000003</v>
      </c>
    </row>
    <row r="233" spans="1:16" x14ac:dyDescent="0.25">
      <c r="A233">
        <v>7.463013698630137</v>
      </c>
      <c r="B233">
        <v>0.52089999999999992</v>
      </c>
      <c r="C233">
        <v>7.4301369863013695</v>
      </c>
      <c r="D233" s="43">
        <v>0.49139999999999995</v>
      </c>
      <c r="E233">
        <v>7.463013698630137</v>
      </c>
      <c r="F233">
        <v>0.47199999999999998</v>
      </c>
      <c r="G233">
        <v>7.4301369863013695</v>
      </c>
      <c r="H233">
        <v>0.47919999999999996</v>
      </c>
      <c r="I233">
        <v>7.5616438356164384</v>
      </c>
      <c r="J233">
        <v>0.47860000000000003</v>
      </c>
      <c r="K233">
        <v>10.158904109589042</v>
      </c>
      <c r="L233">
        <v>0.33889999999999998</v>
      </c>
      <c r="M233">
        <v>9.205479452054794</v>
      </c>
      <c r="N233">
        <v>0.42120000000000002</v>
      </c>
      <c r="O233">
        <v>11.178082191780822</v>
      </c>
      <c r="P233">
        <v>0.32869999999999999</v>
      </c>
    </row>
    <row r="234" spans="1:16" x14ac:dyDescent="0.25">
      <c r="A234">
        <v>7.4958904109589035</v>
      </c>
      <c r="B234">
        <v>0.5202</v>
      </c>
      <c r="C234">
        <v>7.463013698630137</v>
      </c>
      <c r="D234" s="43">
        <v>0.48860000000000003</v>
      </c>
      <c r="E234">
        <v>7.4958904109589035</v>
      </c>
      <c r="F234">
        <v>0.47060000000000002</v>
      </c>
      <c r="G234">
        <v>7.463013698630137</v>
      </c>
      <c r="H234">
        <v>0.47650000000000003</v>
      </c>
      <c r="I234">
        <v>7.6273972602739724</v>
      </c>
      <c r="J234">
        <v>0.47750000000000004</v>
      </c>
      <c r="K234">
        <v>10.191780821917808</v>
      </c>
      <c r="L234">
        <v>0.33740000000000003</v>
      </c>
      <c r="M234">
        <v>9.2383561643835606</v>
      </c>
      <c r="N234">
        <v>0.42010000000000003</v>
      </c>
      <c r="O234">
        <v>11.30958904109589</v>
      </c>
      <c r="P234">
        <v>0.32699999999999996</v>
      </c>
    </row>
    <row r="235" spans="1:16" x14ac:dyDescent="0.25">
      <c r="A235">
        <v>7.5287671232876709</v>
      </c>
      <c r="B235">
        <v>0.51960000000000006</v>
      </c>
      <c r="C235">
        <v>7.4958904109589035</v>
      </c>
      <c r="D235" s="43">
        <v>0.48660000000000003</v>
      </c>
      <c r="E235">
        <v>7.5287671232876709</v>
      </c>
      <c r="F235">
        <v>0.46860000000000002</v>
      </c>
      <c r="G235">
        <v>7.4958904109589035</v>
      </c>
      <c r="H235">
        <v>0.47540000000000004</v>
      </c>
      <c r="I235">
        <v>7.6602739726027398</v>
      </c>
      <c r="J235">
        <v>0.47699999999999998</v>
      </c>
      <c r="K235">
        <v>10.389041095890411</v>
      </c>
      <c r="L235">
        <v>0.33430000000000004</v>
      </c>
      <c r="M235">
        <v>9.3041095890410954</v>
      </c>
      <c r="N235">
        <v>0.41790000000000005</v>
      </c>
      <c r="O235">
        <v>11.342465753424657</v>
      </c>
      <c r="P235">
        <v>0.32520000000000004</v>
      </c>
    </row>
    <row r="236" spans="1:16" x14ac:dyDescent="0.25">
      <c r="A236">
        <v>7.5616438356164384</v>
      </c>
      <c r="B236">
        <v>0.51879999999999993</v>
      </c>
      <c r="C236">
        <v>7.5287671232876709</v>
      </c>
      <c r="D236" s="43">
        <v>0.4859</v>
      </c>
      <c r="E236">
        <v>7.5616438356164384</v>
      </c>
      <c r="F236">
        <v>0.46719999999999995</v>
      </c>
      <c r="G236">
        <v>7.5287671232876709</v>
      </c>
      <c r="H236">
        <v>0.47389999999999999</v>
      </c>
      <c r="I236">
        <v>7.6931506849315063</v>
      </c>
      <c r="J236">
        <v>0.47589999999999999</v>
      </c>
      <c r="K236">
        <v>10.421917808219177</v>
      </c>
      <c r="L236">
        <v>0.33279999999999998</v>
      </c>
      <c r="M236">
        <v>9.336986301369862</v>
      </c>
      <c r="N236">
        <v>0.41679999999999995</v>
      </c>
      <c r="O236">
        <v>11.408219178082192</v>
      </c>
      <c r="P236">
        <v>0.32350000000000001</v>
      </c>
    </row>
    <row r="237" spans="1:16" x14ac:dyDescent="0.25">
      <c r="A237">
        <v>7.5945205479452049</v>
      </c>
      <c r="B237">
        <v>0.51800000000000002</v>
      </c>
      <c r="C237">
        <v>7.5616438356164384</v>
      </c>
      <c r="D237" s="43">
        <v>0.48460000000000003</v>
      </c>
      <c r="E237">
        <v>7.6273972602739724</v>
      </c>
      <c r="F237">
        <v>0.4667</v>
      </c>
      <c r="G237">
        <v>7.5616438356164384</v>
      </c>
      <c r="H237">
        <v>0.4728</v>
      </c>
      <c r="I237">
        <v>7.7260273972602738</v>
      </c>
      <c r="J237">
        <v>0.47540000000000004</v>
      </c>
      <c r="K237">
        <v>10.454794520547944</v>
      </c>
      <c r="L237">
        <v>0.33130000000000004</v>
      </c>
      <c r="M237">
        <v>9.4356164383561634</v>
      </c>
      <c r="N237">
        <v>0.41339999999999999</v>
      </c>
      <c r="O237">
        <v>11.441095890410958</v>
      </c>
      <c r="P237">
        <v>0.31999999999999995</v>
      </c>
    </row>
    <row r="238" spans="1:16" x14ac:dyDescent="0.25">
      <c r="A238">
        <v>7.6273972602739724</v>
      </c>
      <c r="B238">
        <v>0.51719999999999999</v>
      </c>
      <c r="C238">
        <v>7.5945205479452049</v>
      </c>
      <c r="D238" s="43">
        <v>0.48319999999999996</v>
      </c>
      <c r="E238">
        <v>7.6602739726027398</v>
      </c>
      <c r="F238">
        <v>0.46519999999999995</v>
      </c>
      <c r="G238">
        <v>7.5945205479452049</v>
      </c>
      <c r="H238">
        <v>0.47209999999999996</v>
      </c>
      <c r="I238">
        <v>7.7589041095890412</v>
      </c>
      <c r="J238">
        <v>0.4748</v>
      </c>
      <c r="K238">
        <v>10.487671232876712</v>
      </c>
      <c r="L238">
        <v>0.32830000000000004</v>
      </c>
      <c r="M238">
        <v>9.4684931506849317</v>
      </c>
      <c r="N238">
        <v>0.41120000000000001</v>
      </c>
      <c r="O238">
        <v>11.506849315068493</v>
      </c>
      <c r="P238">
        <v>0.31830000000000003</v>
      </c>
    </row>
    <row r="239" spans="1:16" x14ac:dyDescent="0.25">
      <c r="A239">
        <v>7.6602739726027398</v>
      </c>
      <c r="B239">
        <v>0.51519999999999999</v>
      </c>
      <c r="C239">
        <v>7.6273972602739724</v>
      </c>
      <c r="D239" s="43">
        <v>0.48119999999999996</v>
      </c>
      <c r="E239">
        <v>7.6931506849315063</v>
      </c>
      <c r="F239">
        <v>0.46479999999999999</v>
      </c>
      <c r="G239">
        <v>7.6273972602739724</v>
      </c>
      <c r="H239">
        <v>0.47099999999999997</v>
      </c>
      <c r="I239">
        <v>7.7917808219178077</v>
      </c>
      <c r="J239">
        <v>0.47319999999999995</v>
      </c>
      <c r="K239">
        <v>10.520547945205479</v>
      </c>
      <c r="L239">
        <v>0.32679999999999998</v>
      </c>
      <c r="M239">
        <v>9.5013698630136982</v>
      </c>
      <c r="N239">
        <v>0.40780000000000005</v>
      </c>
      <c r="O239">
        <v>11.802739726027397</v>
      </c>
      <c r="P239">
        <v>0.3165</v>
      </c>
    </row>
    <row r="240" spans="1:16" x14ac:dyDescent="0.25">
      <c r="A240">
        <v>7.6931506849315063</v>
      </c>
      <c r="B240">
        <v>0.51360000000000006</v>
      </c>
      <c r="C240">
        <v>7.6602739726027398</v>
      </c>
      <c r="D240" s="43">
        <v>0.48089999999999999</v>
      </c>
      <c r="E240">
        <v>7.7260273972602738</v>
      </c>
      <c r="F240">
        <v>0.46379999999999999</v>
      </c>
      <c r="G240">
        <v>7.6602739726027398</v>
      </c>
      <c r="H240">
        <v>0.47060000000000002</v>
      </c>
      <c r="I240">
        <v>7.8246575342465752</v>
      </c>
      <c r="J240">
        <v>0.47209999999999996</v>
      </c>
      <c r="K240">
        <v>10.750684931506848</v>
      </c>
      <c r="L240">
        <v>0.32379999999999998</v>
      </c>
      <c r="M240">
        <v>9.5342465753424648</v>
      </c>
      <c r="N240">
        <v>0.40669999999999995</v>
      </c>
      <c r="O240">
        <v>11.835616438356164</v>
      </c>
      <c r="P240">
        <v>0.31479999999999997</v>
      </c>
    </row>
    <row r="241" spans="1:16" x14ac:dyDescent="0.25">
      <c r="A241">
        <v>7.7260273972602738</v>
      </c>
      <c r="B241">
        <v>0.51279999999999992</v>
      </c>
      <c r="C241">
        <v>7.6931506849315063</v>
      </c>
      <c r="D241" s="43">
        <v>0.4798</v>
      </c>
      <c r="E241">
        <v>7.7589041095890412</v>
      </c>
      <c r="F241">
        <v>0.46279999999999999</v>
      </c>
      <c r="G241">
        <v>7.6931506849315063</v>
      </c>
      <c r="H241">
        <v>0.4698</v>
      </c>
      <c r="I241">
        <v>7.8575342465753417</v>
      </c>
      <c r="J241">
        <v>0.46889999999999998</v>
      </c>
      <c r="K241">
        <v>10.84931506849315</v>
      </c>
      <c r="L241">
        <v>0.32069999999999999</v>
      </c>
      <c r="M241">
        <v>9.6328767123287662</v>
      </c>
      <c r="N241">
        <v>0.40559999999999996</v>
      </c>
      <c r="O241">
        <v>12</v>
      </c>
      <c r="P241">
        <v>0.31299999999999994</v>
      </c>
    </row>
    <row r="242" spans="1:16" x14ac:dyDescent="0.25">
      <c r="A242">
        <v>7.7589041095890412</v>
      </c>
      <c r="B242">
        <v>0.51180000000000003</v>
      </c>
      <c r="C242">
        <v>7.7260273972602738</v>
      </c>
      <c r="D242" s="43">
        <v>0.47950000000000004</v>
      </c>
      <c r="E242">
        <v>7.7917808219178077</v>
      </c>
      <c r="F242">
        <v>0.45989999999999998</v>
      </c>
      <c r="G242">
        <v>7.7589041095890412</v>
      </c>
      <c r="H242">
        <v>0.46909999999999996</v>
      </c>
      <c r="I242">
        <v>7.8904109589041092</v>
      </c>
      <c r="J242">
        <v>0.46830000000000005</v>
      </c>
      <c r="K242">
        <v>10.882191780821918</v>
      </c>
      <c r="L242">
        <v>0.31920000000000004</v>
      </c>
      <c r="M242">
        <v>9.6657534246575345</v>
      </c>
      <c r="N242">
        <v>0.40449999999999997</v>
      </c>
      <c r="O242">
        <v>12.197260273972603</v>
      </c>
      <c r="P242">
        <v>0.31130000000000002</v>
      </c>
    </row>
    <row r="243" spans="1:16" x14ac:dyDescent="0.25">
      <c r="A243">
        <v>7.7917808219178077</v>
      </c>
      <c r="B243">
        <v>0.51019999999999999</v>
      </c>
      <c r="C243">
        <v>7.7589041095890412</v>
      </c>
      <c r="D243" s="43">
        <v>0.47919999999999996</v>
      </c>
      <c r="E243">
        <v>7.8246575342465752</v>
      </c>
      <c r="F243">
        <v>0.45789999999999997</v>
      </c>
      <c r="G243">
        <v>7.7917808219178077</v>
      </c>
      <c r="H243">
        <v>0.46689999999999998</v>
      </c>
      <c r="I243">
        <v>7.9232876712328766</v>
      </c>
      <c r="J243">
        <v>0.46779999999999999</v>
      </c>
      <c r="K243">
        <v>11.210958904109589</v>
      </c>
      <c r="L243">
        <v>0.31769999999999998</v>
      </c>
      <c r="M243">
        <v>9.6986301369863011</v>
      </c>
      <c r="N243">
        <v>0.4022</v>
      </c>
      <c r="O243">
        <v>12.230136986301369</v>
      </c>
      <c r="P243">
        <v>0.30779999999999996</v>
      </c>
    </row>
    <row r="244" spans="1:16" x14ac:dyDescent="0.25">
      <c r="A244">
        <v>7.8246575342465752</v>
      </c>
      <c r="B244">
        <v>0.50800000000000001</v>
      </c>
      <c r="C244">
        <v>7.7917808219178077</v>
      </c>
      <c r="D244" s="43">
        <v>0.4778</v>
      </c>
      <c r="E244">
        <v>7.8575342465753417</v>
      </c>
      <c r="F244">
        <v>0.45499999999999996</v>
      </c>
      <c r="G244">
        <v>7.8246575342465752</v>
      </c>
      <c r="H244">
        <v>0.46460000000000001</v>
      </c>
      <c r="I244">
        <v>7.9561643835616431</v>
      </c>
      <c r="J244">
        <v>0.4667</v>
      </c>
      <c r="K244">
        <v>11.30958904109589</v>
      </c>
      <c r="L244">
        <v>0.31620000000000004</v>
      </c>
      <c r="M244">
        <v>9.7315068493150676</v>
      </c>
      <c r="N244">
        <v>0.40110000000000001</v>
      </c>
      <c r="O244">
        <v>12.394520547945206</v>
      </c>
      <c r="P244">
        <v>0.30610000000000004</v>
      </c>
    </row>
    <row r="245" spans="1:16" x14ac:dyDescent="0.25">
      <c r="A245">
        <v>7.8575342465753417</v>
      </c>
      <c r="B245">
        <v>0.50639999999999996</v>
      </c>
      <c r="C245">
        <v>7.8246575342465752</v>
      </c>
      <c r="D245" s="43">
        <v>0.47640000000000005</v>
      </c>
      <c r="E245">
        <v>7.8904109589041092</v>
      </c>
      <c r="F245">
        <v>0.45309999999999995</v>
      </c>
      <c r="G245">
        <v>7.8575342465753417</v>
      </c>
      <c r="H245">
        <v>0.46130000000000004</v>
      </c>
      <c r="I245">
        <v>7.9890410958904106</v>
      </c>
      <c r="J245">
        <v>0.46509999999999996</v>
      </c>
      <c r="K245">
        <v>11.375342465753425</v>
      </c>
      <c r="L245">
        <v>0.31469999999999998</v>
      </c>
      <c r="M245">
        <v>9.7643835616438359</v>
      </c>
      <c r="N245">
        <v>0.39780000000000004</v>
      </c>
      <c r="O245">
        <v>12.657534246575342</v>
      </c>
      <c r="P245">
        <v>0.30430000000000001</v>
      </c>
    </row>
    <row r="246" spans="1:16" x14ac:dyDescent="0.25">
      <c r="A246">
        <v>7.8904109589041092</v>
      </c>
      <c r="B246">
        <v>0.50519999999999998</v>
      </c>
      <c r="C246">
        <v>7.8575342465753417</v>
      </c>
      <c r="D246" s="43">
        <v>0.47409999999999997</v>
      </c>
      <c r="E246">
        <v>7.9561643835616431</v>
      </c>
      <c r="F246">
        <v>0.4526</v>
      </c>
      <c r="G246">
        <v>7.8904109589041092</v>
      </c>
      <c r="H246">
        <v>0.45899999999999996</v>
      </c>
      <c r="I246">
        <v>8.0219178082191771</v>
      </c>
      <c r="J246">
        <v>0.46350000000000002</v>
      </c>
      <c r="K246">
        <v>11.506849315068493</v>
      </c>
      <c r="L246">
        <v>0.31320000000000003</v>
      </c>
      <c r="M246">
        <v>9.7972602739726025</v>
      </c>
      <c r="N246">
        <v>0.39549999999999996</v>
      </c>
      <c r="O246">
        <v>12.789041095890411</v>
      </c>
      <c r="P246">
        <v>0.30259999999999998</v>
      </c>
    </row>
    <row r="247" spans="1:16" x14ac:dyDescent="0.25">
      <c r="A247">
        <v>7.9232876712328766</v>
      </c>
      <c r="B247">
        <v>0.50319999999999998</v>
      </c>
      <c r="C247">
        <v>7.8904109589041092</v>
      </c>
      <c r="D247" s="43">
        <v>0.47240000000000004</v>
      </c>
      <c r="E247">
        <v>7.9890410958904106</v>
      </c>
      <c r="F247">
        <v>0.45209999999999995</v>
      </c>
      <c r="G247">
        <v>7.9561643835616431</v>
      </c>
      <c r="H247">
        <v>0.45789999999999997</v>
      </c>
      <c r="I247">
        <v>8.0547945205479454</v>
      </c>
      <c r="J247">
        <v>0.46179999999999999</v>
      </c>
      <c r="K247">
        <v>11.53972602739726</v>
      </c>
      <c r="L247">
        <v>0.31159999999999999</v>
      </c>
      <c r="M247">
        <v>9.830136986301369</v>
      </c>
      <c r="N247">
        <v>0.39439999999999997</v>
      </c>
      <c r="O247">
        <v>12.821917808219178</v>
      </c>
      <c r="P247">
        <v>0.30089999999999995</v>
      </c>
    </row>
    <row r="248" spans="1:16" x14ac:dyDescent="0.25">
      <c r="A248">
        <v>7.9561643835616431</v>
      </c>
      <c r="B248">
        <v>0.50090000000000001</v>
      </c>
      <c r="C248">
        <v>7.9232876712328766</v>
      </c>
      <c r="D248" s="43">
        <v>0.47199999999999998</v>
      </c>
      <c r="E248">
        <v>8.0219178082191771</v>
      </c>
      <c r="F248">
        <v>0.44969999999999999</v>
      </c>
      <c r="G248">
        <v>8.0219178082191771</v>
      </c>
      <c r="H248">
        <v>0.45609999999999995</v>
      </c>
      <c r="I248">
        <v>8.087671232876712</v>
      </c>
      <c r="J248">
        <v>0.45909999999999995</v>
      </c>
      <c r="K248">
        <v>11.572602739726028</v>
      </c>
      <c r="L248">
        <v>0.31010000000000004</v>
      </c>
      <c r="M248">
        <v>9.8630136986301373</v>
      </c>
      <c r="N248">
        <v>0.39329999999999998</v>
      </c>
      <c r="O248">
        <v>12.887671232876713</v>
      </c>
      <c r="P248">
        <v>0.29910000000000003</v>
      </c>
    </row>
    <row r="249" spans="1:16" x14ac:dyDescent="0.25">
      <c r="A249">
        <v>7.9890410958904106</v>
      </c>
      <c r="B249">
        <v>0.49890000000000001</v>
      </c>
      <c r="C249">
        <v>7.9561643835616431</v>
      </c>
      <c r="D249" s="43">
        <v>0.47030000000000005</v>
      </c>
      <c r="E249">
        <v>8.0547945205479454</v>
      </c>
      <c r="F249">
        <v>0.44820000000000004</v>
      </c>
      <c r="G249">
        <v>8.0547945205479454</v>
      </c>
      <c r="H249">
        <v>0.45530000000000004</v>
      </c>
      <c r="I249">
        <v>8.1205479452054785</v>
      </c>
      <c r="J249">
        <v>0.45799999999999996</v>
      </c>
      <c r="K249">
        <v>11.769863013698629</v>
      </c>
      <c r="L249">
        <v>0.30859999999999999</v>
      </c>
      <c r="M249">
        <v>9.8958904109589039</v>
      </c>
      <c r="N249">
        <v>0.39219999999999999</v>
      </c>
      <c r="O249">
        <v>12.920547945205479</v>
      </c>
      <c r="P249">
        <v>0.2974</v>
      </c>
    </row>
    <row r="250" spans="1:16" x14ac:dyDescent="0.25">
      <c r="A250">
        <v>8.0219178082191771</v>
      </c>
      <c r="B250">
        <v>0.49770000000000003</v>
      </c>
      <c r="C250">
        <v>7.9890410958904106</v>
      </c>
      <c r="D250" s="43">
        <v>0.46930000000000005</v>
      </c>
      <c r="E250">
        <v>8.087671232876712</v>
      </c>
      <c r="F250">
        <v>0.44579999999999997</v>
      </c>
      <c r="G250">
        <v>8.087671232876712</v>
      </c>
      <c r="H250">
        <v>0.45309999999999995</v>
      </c>
      <c r="I250">
        <v>8.1534246575342468</v>
      </c>
      <c r="J250">
        <v>0.45640000000000003</v>
      </c>
      <c r="K250">
        <v>11.802739726027397</v>
      </c>
      <c r="L250">
        <v>0.30710000000000004</v>
      </c>
      <c r="M250">
        <v>9.9287671232876704</v>
      </c>
      <c r="N250">
        <v>0.3911</v>
      </c>
      <c r="O250">
        <v>12.953424657534246</v>
      </c>
      <c r="P250">
        <v>0.29569999999999996</v>
      </c>
    </row>
    <row r="251" spans="1:16" x14ac:dyDescent="0.25">
      <c r="A251">
        <v>8.0547945205479454</v>
      </c>
      <c r="B251">
        <v>0.49690000000000001</v>
      </c>
      <c r="C251">
        <v>8.0219178082191771</v>
      </c>
      <c r="D251" s="43">
        <v>0.46760000000000002</v>
      </c>
      <c r="E251">
        <v>8.1205479452054785</v>
      </c>
      <c r="F251">
        <v>0.44430000000000003</v>
      </c>
      <c r="G251">
        <v>8.1205479452054785</v>
      </c>
      <c r="H251">
        <v>0.4516</v>
      </c>
      <c r="I251">
        <v>8.2191780821917799</v>
      </c>
      <c r="J251">
        <v>0.45530000000000004</v>
      </c>
      <c r="K251">
        <v>11.835616438356164</v>
      </c>
      <c r="L251">
        <v>0.30559999999999998</v>
      </c>
      <c r="M251">
        <v>9.9616438356164387</v>
      </c>
      <c r="N251">
        <v>0.38990000000000002</v>
      </c>
      <c r="O251">
        <v>12.986301369863012</v>
      </c>
      <c r="P251">
        <v>0.29390000000000005</v>
      </c>
    </row>
    <row r="252" spans="1:16" x14ac:dyDescent="0.25">
      <c r="A252">
        <v>8.087671232876712</v>
      </c>
      <c r="B252">
        <v>0.49470000000000003</v>
      </c>
      <c r="C252">
        <v>8.0547945205479454</v>
      </c>
      <c r="D252" s="43">
        <v>0.46699999999999997</v>
      </c>
      <c r="E252">
        <v>8.1534246575342468</v>
      </c>
      <c r="F252">
        <v>0.44340000000000002</v>
      </c>
      <c r="G252">
        <v>8.1534246575342468</v>
      </c>
      <c r="H252">
        <v>0.45050000000000001</v>
      </c>
      <c r="I252">
        <v>8.2520547945205482</v>
      </c>
      <c r="J252">
        <v>0.45369999999999999</v>
      </c>
      <c r="K252">
        <v>11.901369863013699</v>
      </c>
      <c r="L252">
        <v>0.30410000000000004</v>
      </c>
      <c r="M252">
        <v>9.9945205479452053</v>
      </c>
      <c r="N252">
        <v>0.38770000000000004</v>
      </c>
      <c r="O252">
        <v>13.019178082191781</v>
      </c>
      <c r="P252">
        <v>0.29220000000000002</v>
      </c>
    </row>
    <row r="253" spans="1:16" x14ac:dyDescent="0.25">
      <c r="A253">
        <v>8.1205479452054785</v>
      </c>
      <c r="B253">
        <v>0.4929</v>
      </c>
      <c r="C253">
        <v>8.087671232876712</v>
      </c>
      <c r="D253" s="43">
        <v>0.46460000000000001</v>
      </c>
      <c r="E253">
        <v>8.2191780821917799</v>
      </c>
      <c r="F253">
        <v>0.44189999999999996</v>
      </c>
      <c r="G253">
        <v>8.1863013698630134</v>
      </c>
      <c r="H253">
        <v>0.44940000000000002</v>
      </c>
      <c r="I253">
        <v>8.2849315068493148</v>
      </c>
      <c r="J253">
        <v>0.45320000000000005</v>
      </c>
      <c r="K253">
        <v>11.934246575342465</v>
      </c>
      <c r="L253">
        <v>0.30259999999999998</v>
      </c>
      <c r="M253">
        <v>10.093150684931507</v>
      </c>
      <c r="N253">
        <v>0.38660000000000005</v>
      </c>
      <c r="O253">
        <v>13.183561643835615</v>
      </c>
      <c r="P253">
        <v>0.29039999999999999</v>
      </c>
    </row>
    <row r="254" spans="1:16" x14ac:dyDescent="0.25">
      <c r="A254">
        <v>8.1534246575342468</v>
      </c>
      <c r="B254">
        <v>0.4909</v>
      </c>
      <c r="C254">
        <v>8.1205479452054785</v>
      </c>
      <c r="D254" s="43">
        <v>0.46389999999999998</v>
      </c>
      <c r="E254">
        <v>8.2520547945205482</v>
      </c>
      <c r="F254">
        <v>0.43999999999999995</v>
      </c>
      <c r="G254">
        <v>8.2191780821917799</v>
      </c>
      <c r="H254">
        <v>0.44679999999999997</v>
      </c>
      <c r="I254">
        <v>8.3178082191780813</v>
      </c>
      <c r="J254">
        <v>0.4526</v>
      </c>
      <c r="K254">
        <v>12.361643835616437</v>
      </c>
      <c r="L254">
        <v>0.30110000000000003</v>
      </c>
      <c r="M254">
        <v>10.126027397260273</v>
      </c>
      <c r="N254">
        <v>0.38549999999999995</v>
      </c>
      <c r="O254">
        <v>13.216438356164383</v>
      </c>
      <c r="P254">
        <v>0.28869999999999996</v>
      </c>
    </row>
    <row r="255" spans="1:16" x14ac:dyDescent="0.25">
      <c r="A255">
        <v>8.1863013698630134</v>
      </c>
      <c r="B255">
        <v>0.4899</v>
      </c>
      <c r="C255">
        <v>8.1534246575342468</v>
      </c>
      <c r="D255" s="43">
        <v>0.46289999999999998</v>
      </c>
      <c r="E255">
        <v>8.2849315068493148</v>
      </c>
      <c r="F255">
        <v>0.4385</v>
      </c>
      <c r="G255">
        <v>8.2520547945205482</v>
      </c>
      <c r="H255">
        <v>0.44450000000000001</v>
      </c>
      <c r="I255">
        <v>8.3506849315068497</v>
      </c>
      <c r="J255">
        <v>0.45150000000000001</v>
      </c>
      <c r="K255">
        <v>12.427397260273972</v>
      </c>
      <c r="L255">
        <v>0.29949999999999999</v>
      </c>
      <c r="M255">
        <v>10.158904109589042</v>
      </c>
      <c r="N255">
        <v>0.3821</v>
      </c>
      <c r="O255">
        <v>13.315068493150685</v>
      </c>
      <c r="P255">
        <v>0.28700000000000003</v>
      </c>
    </row>
    <row r="256" spans="1:16" x14ac:dyDescent="0.25">
      <c r="A256">
        <v>8.2191780821917799</v>
      </c>
      <c r="B256">
        <v>0.48829999999999996</v>
      </c>
      <c r="C256">
        <v>8.1863013698630134</v>
      </c>
      <c r="D256" s="43">
        <v>0.46150000000000002</v>
      </c>
      <c r="E256">
        <v>8.3178082191780813</v>
      </c>
      <c r="F256">
        <v>0.4375</v>
      </c>
      <c r="G256">
        <v>8.2849315068493148</v>
      </c>
      <c r="H256">
        <v>0.44340000000000002</v>
      </c>
      <c r="I256">
        <v>8.3835616438356162</v>
      </c>
      <c r="J256">
        <v>0.44830000000000003</v>
      </c>
      <c r="K256">
        <v>12.55890410958904</v>
      </c>
      <c r="L256">
        <v>0.29800000000000004</v>
      </c>
      <c r="M256">
        <v>10.257534246575341</v>
      </c>
      <c r="N256">
        <v>0.37990000000000002</v>
      </c>
      <c r="O256">
        <v>13.347945205479451</v>
      </c>
      <c r="P256">
        <v>0.28520000000000001</v>
      </c>
    </row>
    <row r="257" spans="1:16" x14ac:dyDescent="0.25">
      <c r="A257">
        <v>8.2520547945205482</v>
      </c>
      <c r="B257">
        <v>0.48750000000000004</v>
      </c>
      <c r="C257">
        <v>8.2191780821917799</v>
      </c>
      <c r="D257" s="43">
        <v>0.45809999999999995</v>
      </c>
      <c r="E257">
        <v>8.3506849315068497</v>
      </c>
      <c r="F257">
        <v>0.43659999999999999</v>
      </c>
      <c r="G257">
        <v>8.3178082191780813</v>
      </c>
      <c r="H257">
        <v>0.44230000000000003</v>
      </c>
      <c r="I257">
        <v>8.4493150684931511</v>
      </c>
      <c r="J257">
        <v>0.44720000000000004</v>
      </c>
      <c r="K257">
        <v>12.657534246575342</v>
      </c>
      <c r="L257">
        <v>0.29649999999999999</v>
      </c>
      <c r="M257">
        <v>10.29041095890411</v>
      </c>
      <c r="N257">
        <v>0.37880000000000003</v>
      </c>
      <c r="O257">
        <v>13.380821917808218</v>
      </c>
      <c r="P257">
        <v>0.28349999999999997</v>
      </c>
    </row>
    <row r="258" spans="1:16" x14ac:dyDescent="0.25">
      <c r="A258">
        <v>8.2849315068493148</v>
      </c>
      <c r="B258">
        <v>0.4869</v>
      </c>
      <c r="C258">
        <v>8.2520547945205482</v>
      </c>
      <c r="D258" s="43">
        <v>0.45709999999999995</v>
      </c>
      <c r="E258">
        <v>8.3835616438356162</v>
      </c>
      <c r="F258">
        <v>0.43359999999999999</v>
      </c>
      <c r="G258">
        <v>8.3506849315068497</v>
      </c>
      <c r="H258">
        <v>0.44040000000000001</v>
      </c>
      <c r="I258">
        <v>8.4821917808219176</v>
      </c>
      <c r="J258">
        <v>0.44499999999999995</v>
      </c>
      <c r="K258">
        <v>12.69041095890411</v>
      </c>
      <c r="L258">
        <v>0.29500000000000004</v>
      </c>
      <c r="M258">
        <v>10.389041095890411</v>
      </c>
      <c r="N258">
        <v>0.37649999999999995</v>
      </c>
      <c r="O258">
        <v>13.413698630136986</v>
      </c>
      <c r="P258">
        <v>0.28169999999999995</v>
      </c>
    </row>
    <row r="259" spans="1:16" x14ac:dyDescent="0.25">
      <c r="A259">
        <v>8.3178082191780813</v>
      </c>
      <c r="B259">
        <v>0.48529999999999995</v>
      </c>
      <c r="C259">
        <v>8.2849315068493148</v>
      </c>
      <c r="D259" s="43">
        <v>0.45650000000000002</v>
      </c>
      <c r="E259">
        <v>8.4164383561643827</v>
      </c>
      <c r="F259">
        <v>0.43220000000000003</v>
      </c>
      <c r="G259">
        <v>8.3835616438356162</v>
      </c>
      <c r="H259">
        <v>0.43889999999999996</v>
      </c>
      <c r="I259">
        <v>8.5479452054794525</v>
      </c>
      <c r="J259">
        <v>0.44450000000000001</v>
      </c>
      <c r="K259">
        <v>12.756164383561643</v>
      </c>
      <c r="L259">
        <v>0.29349999999999998</v>
      </c>
      <c r="M259">
        <v>10.421917808219177</v>
      </c>
      <c r="N259">
        <v>0.37539999999999996</v>
      </c>
      <c r="O259">
        <v>13.446575342465753</v>
      </c>
      <c r="P259">
        <v>0.28000000000000003</v>
      </c>
    </row>
    <row r="260" spans="1:16" x14ac:dyDescent="0.25">
      <c r="A260">
        <v>8.3506849315068497</v>
      </c>
      <c r="B260">
        <v>0.48380000000000001</v>
      </c>
      <c r="C260">
        <v>8.3178082191780813</v>
      </c>
      <c r="D260" s="43">
        <v>0.45540000000000003</v>
      </c>
      <c r="E260">
        <v>8.4493150684931511</v>
      </c>
      <c r="F260">
        <v>0.43120000000000003</v>
      </c>
      <c r="G260">
        <v>8.4164383561643827</v>
      </c>
      <c r="H260">
        <v>0.4375</v>
      </c>
      <c r="I260">
        <v>8.580821917808219</v>
      </c>
      <c r="J260">
        <v>0.44289999999999996</v>
      </c>
      <c r="K260">
        <v>12.821917808219178</v>
      </c>
      <c r="L260">
        <v>0.28900000000000003</v>
      </c>
      <c r="M260">
        <v>10.454794520547944</v>
      </c>
      <c r="N260">
        <v>0.37429999999999997</v>
      </c>
      <c r="O260">
        <v>13.808219178082192</v>
      </c>
      <c r="P260">
        <v>0.27829999999999999</v>
      </c>
    </row>
    <row r="261" spans="1:16" x14ac:dyDescent="0.25">
      <c r="A261">
        <v>8.3835616438356162</v>
      </c>
      <c r="B261">
        <v>0.48319999999999996</v>
      </c>
      <c r="C261">
        <v>8.3506849315068497</v>
      </c>
      <c r="D261" s="43">
        <v>0.45309999999999995</v>
      </c>
      <c r="E261">
        <v>8.4821917808219176</v>
      </c>
      <c r="F261">
        <v>0.42979999999999996</v>
      </c>
      <c r="G261">
        <v>8.4493150684931511</v>
      </c>
      <c r="H261">
        <v>0.43559999999999999</v>
      </c>
      <c r="I261">
        <v>8.6136986301369856</v>
      </c>
      <c r="J261">
        <v>0.44069999999999998</v>
      </c>
      <c r="K261">
        <v>12.887671232876713</v>
      </c>
      <c r="L261">
        <v>0.28739999999999999</v>
      </c>
      <c r="M261">
        <v>10.487671232876712</v>
      </c>
      <c r="N261">
        <v>0.37209999999999999</v>
      </c>
      <c r="O261">
        <v>13.906849315068493</v>
      </c>
      <c r="P261">
        <v>0.27649999999999997</v>
      </c>
    </row>
    <row r="262" spans="1:16" x14ac:dyDescent="0.25">
      <c r="A262">
        <v>8.4164383561643827</v>
      </c>
      <c r="B262">
        <v>0.48140000000000005</v>
      </c>
      <c r="C262">
        <v>8.3835616438356162</v>
      </c>
      <c r="D262" s="43">
        <v>0.45140000000000002</v>
      </c>
      <c r="E262">
        <v>8.5479452054794525</v>
      </c>
      <c r="F262">
        <v>0.42830000000000001</v>
      </c>
      <c r="G262">
        <v>8.4821917808219176</v>
      </c>
      <c r="H262">
        <v>0.43479999999999996</v>
      </c>
      <c r="I262">
        <v>8.6465753424657539</v>
      </c>
      <c r="J262">
        <v>0.43799999999999994</v>
      </c>
      <c r="K262">
        <v>13.052054794520547</v>
      </c>
      <c r="L262">
        <v>0.28590000000000004</v>
      </c>
      <c r="M262">
        <v>10.520547945205479</v>
      </c>
      <c r="N262">
        <v>0.36980000000000002</v>
      </c>
      <c r="O262">
        <v>13.93972602739726</v>
      </c>
      <c r="P262">
        <v>0.27480000000000004</v>
      </c>
    </row>
    <row r="263" spans="1:16" x14ac:dyDescent="0.25">
      <c r="A263">
        <v>8.4493150684931511</v>
      </c>
      <c r="B263">
        <v>0.48040000000000005</v>
      </c>
      <c r="C263">
        <v>8.4164383561643827</v>
      </c>
      <c r="D263" s="43">
        <v>0.44999999999999996</v>
      </c>
      <c r="E263">
        <v>8.580821917808219</v>
      </c>
      <c r="F263">
        <v>0.42630000000000001</v>
      </c>
      <c r="G263">
        <v>8.5479452054794525</v>
      </c>
      <c r="H263">
        <v>0.43369999999999997</v>
      </c>
      <c r="I263">
        <v>8.6794520547945204</v>
      </c>
      <c r="J263">
        <v>0.43640000000000001</v>
      </c>
      <c r="K263">
        <v>13.150684931506849</v>
      </c>
      <c r="L263">
        <v>0.28439999999999999</v>
      </c>
      <c r="M263">
        <v>10.61917808219178</v>
      </c>
      <c r="N263">
        <v>0.36870000000000003</v>
      </c>
      <c r="O263">
        <v>14.038356164383561</v>
      </c>
      <c r="P263">
        <v>0.27300000000000002</v>
      </c>
    </row>
    <row r="264" spans="1:16" x14ac:dyDescent="0.25">
      <c r="A264">
        <v>8.4821917808219176</v>
      </c>
      <c r="B264">
        <v>0.47840000000000005</v>
      </c>
      <c r="C264">
        <v>8.4493150684931511</v>
      </c>
      <c r="D264" s="43">
        <v>0.44830000000000003</v>
      </c>
      <c r="E264">
        <v>8.6136986301369856</v>
      </c>
      <c r="F264">
        <v>0.42290000000000005</v>
      </c>
      <c r="G264">
        <v>8.580821917808219</v>
      </c>
      <c r="H264">
        <v>0.43079999999999996</v>
      </c>
      <c r="I264">
        <v>8.712328767123287</v>
      </c>
      <c r="J264">
        <v>0.43530000000000002</v>
      </c>
      <c r="K264">
        <v>13.24931506849315</v>
      </c>
      <c r="L264">
        <v>0.28139999999999998</v>
      </c>
      <c r="M264">
        <v>10.652054794520547</v>
      </c>
      <c r="N264">
        <v>0.36539999999999995</v>
      </c>
      <c r="O264">
        <v>14.071232876712328</v>
      </c>
      <c r="P264">
        <v>0.27129999999999999</v>
      </c>
    </row>
    <row r="265" spans="1:16" x14ac:dyDescent="0.25">
      <c r="A265">
        <v>8.5150684931506841</v>
      </c>
      <c r="B265">
        <v>0.47619999999999996</v>
      </c>
      <c r="C265">
        <v>8.4821917808219176</v>
      </c>
      <c r="D265" s="43">
        <v>0.44799999999999995</v>
      </c>
      <c r="E265">
        <v>8.6465753424657539</v>
      </c>
      <c r="F265">
        <v>0.42100000000000004</v>
      </c>
      <c r="G265">
        <v>8.6136986301369856</v>
      </c>
      <c r="H265">
        <v>0.42849999999999999</v>
      </c>
      <c r="I265">
        <v>8.7452054794520553</v>
      </c>
      <c r="J265">
        <v>0.43310000000000004</v>
      </c>
      <c r="K265">
        <v>13.315068493150685</v>
      </c>
      <c r="L265">
        <v>0.27990000000000004</v>
      </c>
      <c r="M265">
        <v>10.750684931506848</v>
      </c>
      <c r="N265">
        <v>0.36419999999999997</v>
      </c>
      <c r="O265">
        <v>14.136986301369863</v>
      </c>
      <c r="P265">
        <v>0.26959999999999995</v>
      </c>
    </row>
    <row r="266" spans="1:16" x14ac:dyDescent="0.25">
      <c r="A266">
        <v>8.5479452054794525</v>
      </c>
      <c r="B266">
        <v>0.47519999999999996</v>
      </c>
      <c r="C266">
        <v>8.5150684931506841</v>
      </c>
      <c r="D266" s="43">
        <v>0.44730000000000003</v>
      </c>
      <c r="E266">
        <v>8.6794520547945204</v>
      </c>
      <c r="F266">
        <v>0.41949999999999998</v>
      </c>
      <c r="G266">
        <v>8.6465753424657539</v>
      </c>
      <c r="H266">
        <v>0.4274</v>
      </c>
      <c r="I266">
        <v>8.7780821917808218</v>
      </c>
      <c r="J266">
        <v>0.43259999999999998</v>
      </c>
      <c r="K266">
        <v>13.380821917808218</v>
      </c>
      <c r="L266">
        <v>0.27839999999999998</v>
      </c>
      <c r="M266">
        <v>10.816438356164383</v>
      </c>
      <c r="N266">
        <v>0.36309999999999998</v>
      </c>
      <c r="O266">
        <v>14.202739726027398</v>
      </c>
      <c r="P266">
        <v>0.2661</v>
      </c>
    </row>
    <row r="267" spans="1:16" x14ac:dyDescent="0.25">
      <c r="A267">
        <v>8.580821917808219</v>
      </c>
      <c r="B267">
        <v>0.47340000000000004</v>
      </c>
      <c r="C267">
        <v>8.5479452054794525</v>
      </c>
      <c r="D267" s="43">
        <v>0.4466</v>
      </c>
      <c r="E267">
        <v>8.7452054794520553</v>
      </c>
      <c r="F267">
        <v>0.41810000000000003</v>
      </c>
      <c r="G267">
        <v>8.6794520547945204</v>
      </c>
      <c r="H267">
        <v>0.42669999999999997</v>
      </c>
      <c r="I267">
        <v>8.8109589041095884</v>
      </c>
      <c r="J267">
        <v>0.43210000000000004</v>
      </c>
      <c r="K267">
        <v>13.643835616438356</v>
      </c>
      <c r="L267">
        <v>0.27690000000000003</v>
      </c>
      <c r="M267">
        <v>10.980821917808219</v>
      </c>
      <c r="N267">
        <v>0.36199999999999999</v>
      </c>
      <c r="O267">
        <v>14.399999999999999</v>
      </c>
      <c r="P267">
        <v>0.26429999999999998</v>
      </c>
    </row>
    <row r="268" spans="1:16" x14ac:dyDescent="0.25">
      <c r="A268">
        <v>8.6136986301369856</v>
      </c>
      <c r="B268">
        <v>0.47260000000000002</v>
      </c>
      <c r="C268">
        <v>8.580821917808219</v>
      </c>
      <c r="D268" s="43">
        <v>0.44430000000000003</v>
      </c>
      <c r="E268">
        <v>8.7780821917808218</v>
      </c>
      <c r="F268">
        <v>0.41710000000000003</v>
      </c>
      <c r="G268">
        <v>8.7452054794520553</v>
      </c>
      <c r="H268">
        <v>0.42549999999999999</v>
      </c>
      <c r="I268">
        <v>8.8438356164383567</v>
      </c>
      <c r="J268">
        <v>0.4304</v>
      </c>
      <c r="K268">
        <v>13.676712328767122</v>
      </c>
      <c r="L268">
        <v>0.27380000000000004</v>
      </c>
      <c r="M268">
        <v>11.079452054794521</v>
      </c>
      <c r="N268">
        <v>0.3609</v>
      </c>
      <c r="O268">
        <v>14.827397260273973</v>
      </c>
      <c r="P268">
        <v>0.26259999999999994</v>
      </c>
    </row>
    <row r="269" spans="1:16" x14ac:dyDescent="0.25">
      <c r="A269">
        <v>8.6465753424657539</v>
      </c>
      <c r="B269">
        <v>0.47019999999999995</v>
      </c>
      <c r="C269">
        <v>8.6136986301369856</v>
      </c>
      <c r="D269" s="43">
        <v>0.44359999999999999</v>
      </c>
      <c r="E269">
        <v>8.8109589041095884</v>
      </c>
      <c r="F269">
        <v>0.41610000000000003</v>
      </c>
      <c r="G269">
        <v>8.7780821917808218</v>
      </c>
      <c r="H269">
        <v>0.42410000000000003</v>
      </c>
      <c r="I269">
        <v>8.8767123287671232</v>
      </c>
      <c r="J269">
        <v>0.42879999999999996</v>
      </c>
      <c r="K269">
        <v>13.70958904109589</v>
      </c>
      <c r="L269">
        <v>0.27229999999999999</v>
      </c>
      <c r="M269">
        <v>11.112328767123287</v>
      </c>
      <c r="N269">
        <v>0.35980000000000001</v>
      </c>
      <c r="O269">
        <v>14.991780821917807</v>
      </c>
      <c r="P269">
        <v>0.26090000000000002</v>
      </c>
    </row>
    <row r="270" spans="1:16" x14ac:dyDescent="0.25">
      <c r="A270">
        <v>8.6794520547945204</v>
      </c>
      <c r="B270">
        <v>0.46860000000000002</v>
      </c>
      <c r="C270">
        <v>8.6465753424657539</v>
      </c>
      <c r="D270" s="43">
        <v>0.44189999999999996</v>
      </c>
      <c r="E270">
        <v>8.8438356164383567</v>
      </c>
      <c r="F270">
        <v>0.41520000000000001</v>
      </c>
      <c r="G270">
        <v>8.8109589041095884</v>
      </c>
      <c r="H270">
        <v>0.42220000000000002</v>
      </c>
      <c r="I270">
        <v>8.9095890410958898</v>
      </c>
      <c r="J270">
        <v>0.42830000000000001</v>
      </c>
      <c r="K270">
        <v>13.742465753424657</v>
      </c>
      <c r="L270">
        <v>0.27080000000000004</v>
      </c>
      <c r="M270">
        <v>11.145205479452054</v>
      </c>
      <c r="N270">
        <v>0.35870000000000002</v>
      </c>
      <c r="O270">
        <v>15.221917808219178</v>
      </c>
      <c r="P270">
        <v>0.2591</v>
      </c>
    </row>
    <row r="271" spans="1:16" x14ac:dyDescent="0.25">
      <c r="A271">
        <v>8.712328767123287</v>
      </c>
      <c r="B271">
        <v>0.46760000000000002</v>
      </c>
      <c r="C271">
        <v>8.6794520547945204</v>
      </c>
      <c r="D271" s="43">
        <v>0.4405</v>
      </c>
      <c r="E271">
        <v>8.8767123287671232</v>
      </c>
      <c r="F271">
        <v>0.41420000000000001</v>
      </c>
      <c r="G271">
        <v>8.8438356164383567</v>
      </c>
      <c r="H271">
        <v>0.42069999999999996</v>
      </c>
      <c r="I271">
        <v>8.9424657534246563</v>
      </c>
      <c r="J271">
        <v>0.42720000000000002</v>
      </c>
      <c r="K271">
        <v>13.93972602739726</v>
      </c>
      <c r="L271">
        <v>0.26929999999999998</v>
      </c>
      <c r="M271">
        <v>11.178082191780822</v>
      </c>
      <c r="N271">
        <v>0.35750000000000004</v>
      </c>
      <c r="O271">
        <v>15.32054794520548</v>
      </c>
      <c r="P271">
        <v>0.25739999999999996</v>
      </c>
    </row>
    <row r="272" spans="1:16" x14ac:dyDescent="0.25">
      <c r="A272">
        <v>8.7452054794520553</v>
      </c>
      <c r="B272">
        <v>0.46660000000000001</v>
      </c>
      <c r="C272">
        <v>8.712328767123287</v>
      </c>
      <c r="D272" s="43">
        <v>0.4395</v>
      </c>
      <c r="E272">
        <v>8.9095890410958898</v>
      </c>
      <c r="F272">
        <v>0.41320000000000001</v>
      </c>
      <c r="G272">
        <v>8.8767123287671232</v>
      </c>
      <c r="H272">
        <v>0.41959999999999997</v>
      </c>
      <c r="I272">
        <v>8.9753424657534246</v>
      </c>
      <c r="J272">
        <v>0.42500000000000004</v>
      </c>
      <c r="K272">
        <v>13.972602739726026</v>
      </c>
      <c r="L272">
        <v>0.26780000000000004</v>
      </c>
      <c r="M272">
        <v>11.210958904109589</v>
      </c>
      <c r="N272">
        <v>0.35640000000000005</v>
      </c>
      <c r="O272">
        <v>15.484931506849314</v>
      </c>
      <c r="P272">
        <v>0.25570000000000004</v>
      </c>
    </row>
    <row r="273" spans="1:16" x14ac:dyDescent="0.25">
      <c r="A273">
        <v>8.7780821917808218</v>
      </c>
      <c r="B273">
        <v>0.46509999999999996</v>
      </c>
      <c r="C273">
        <v>8.7452054794520553</v>
      </c>
      <c r="D273" s="43">
        <v>0.4375</v>
      </c>
      <c r="E273">
        <v>8.9424657534246563</v>
      </c>
      <c r="F273">
        <v>0.4103</v>
      </c>
      <c r="G273">
        <v>8.9095890410958898</v>
      </c>
      <c r="H273">
        <v>0.41810000000000003</v>
      </c>
      <c r="I273">
        <v>9.0082191780821912</v>
      </c>
      <c r="J273">
        <v>0.42449999999999999</v>
      </c>
      <c r="K273">
        <v>14.301369863013699</v>
      </c>
      <c r="L273">
        <v>0.26629999999999998</v>
      </c>
      <c r="M273">
        <v>11.243835616438355</v>
      </c>
      <c r="N273">
        <v>0.35529999999999995</v>
      </c>
      <c r="O273">
        <v>15.550684931506849</v>
      </c>
      <c r="P273">
        <v>0.25390000000000001</v>
      </c>
    </row>
    <row r="274" spans="1:16" x14ac:dyDescent="0.25">
      <c r="A274">
        <v>8.8109589041095884</v>
      </c>
      <c r="B274">
        <v>0.46389999999999998</v>
      </c>
      <c r="C274">
        <v>8.7780821917808218</v>
      </c>
      <c r="D274" s="43">
        <v>0.4365</v>
      </c>
      <c r="E274">
        <v>8.9753424657534246</v>
      </c>
      <c r="F274">
        <v>0.40880000000000005</v>
      </c>
      <c r="G274">
        <v>8.9424657534246563</v>
      </c>
      <c r="H274">
        <v>0.41659999999999997</v>
      </c>
      <c r="I274">
        <v>9.0410958904109577</v>
      </c>
      <c r="J274">
        <v>0.42230000000000001</v>
      </c>
      <c r="K274">
        <v>14.399999999999999</v>
      </c>
      <c r="L274">
        <v>0.26480000000000004</v>
      </c>
      <c r="M274">
        <v>11.30958904109589</v>
      </c>
      <c r="N274">
        <v>0.35309999999999997</v>
      </c>
      <c r="O274">
        <v>15.583561643835615</v>
      </c>
      <c r="P274">
        <v>0.25039999999999996</v>
      </c>
    </row>
    <row r="275" spans="1:16" x14ac:dyDescent="0.25">
      <c r="A275">
        <v>8.8438356164383567</v>
      </c>
      <c r="B275">
        <v>0.46250000000000002</v>
      </c>
      <c r="C275">
        <v>8.8109589041095884</v>
      </c>
      <c r="D275" s="43">
        <v>0.43479999999999996</v>
      </c>
      <c r="E275">
        <v>9.0082191780821912</v>
      </c>
      <c r="F275">
        <v>0.40839999999999999</v>
      </c>
      <c r="G275">
        <v>8.9753424657534246</v>
      </c>
      <c r="H275">
        <v>0.4133</v>
      </c>
      <c r="I275">
        <v>9.0739726027397261</v>
      </c>
      <c r="J275">
        <v>0.42120000000000002</v>
      </c>
      <c r="K275">
        <v>14.465753424657533</v>
      </c>
      <c r="L275">
        <v>0.26319999999999999</v>
      </c>
      <c r="M275">
        <v>11.441095890410958</v>
      </c>
      <c r="N275">
        <v>0.35199999999999998</v>
      </c>
      <c r="O275">
        <v>15.64931506849315</v>
      </c>
      <c r="P275">
        <v>0.24870000000000003</v>
      </c>
    </row>
    <row r="276" spans="1:16" x14ac:dyDescent="0.25">
      <c r="A276">
        <v>8.8767123287671232</v>
      </c>
      <c r="B276">
        <v>0.46189999999999998</v>
      </c>
      <c r="C276">
        <v>8.8438356164383567</v>
      </c>
      <c r="D276" s="43">
        <v>0.43310000000000004</v>
      </c>
      <c r="E276">
        <v>9.0410958904109577</v>
      </c>
      <c r="F276">
        <v>0.40590000000000004</v>
      </c>
      <c r="G276">
        <v>9.0082191780821912</v>
      </c>
      <c r="H276">
        <v>0.41210000000000002</v>
      </c>
      <c r="I276">
        <v>9.1068493150684926</v>
      </c>
      <c r="J276">
        <v>0.42069999999999996</v>
      </c>
      <c r="K276">
        <v>14.597260273972601</v>
      </c>
      <c r="L276">
        <v>0.26170000000000004</v>
      </c>
      <c r="M276">
        <v>11.506849315068493</v>
      </c>
      <c r="N276">
        <v>0.3508</v>
      </c>
      <c r="O276">
        <v>15.747945205479452</v>
      </c>
      <c r="P276">
        <v>0.247</v>
      </c>
    </row>
    <row r="277" spans="1:16" x14ac:dyDescent="0.25">
      <c r="A277">
        <v>8.9095890410958898</v>
      </c>
      <c r="B277">
        <v>0.46109999999999995</v>
      </c>
      <c r="C277">
        <v>8.8767123287671232</v>
      </c>
      <c r="D277" s="43">
        <v>0.43169999999999997</v>
      </c>
      <c r="E277">
        <v>9.0739726027397261</v>
      </c>
      <c r="F277">
        <v>0.40500000000000003</v>
      </c>
      <c r="G277">
        <v>9.0410958904109577</v>
      </c>
      <c r="H277">
        <v>0.4103</v>
      </c>
      <c r="I277">
        <v>9.1397260273972591</v>
      </c>
      <c r="J277">
        <v>0.41959999999999997</v>
      </c>
      <c r="K277">
        <v>14.761643835616438</v>
      </c>
      <c r="L277">
        <v>0.26019999999999999</v>
      </c>
      <c r="M277">
        <v>11.53972602739726</v>
      </c>
      <c r="N277">
        <v>0.34970000000000001</v>
      </c>
      <c r="O277">
        <v>15.780821917808218</v>
      </c>
      <c r="P277">
        <v>0.24519999999999997</v>
      </c>
    </row>
    <row r="278" spans="1:16" x14ac:dyDescent="0.25">
      <c r="A278">
        <v>8.9424657534246563</v>
      </c>
      <c r="B278">
        <v>0.45930000000000004</v>
      </c>
      <c r="C278">
        <v>8.9095890410958898</v>
      </c>
      <c r="D278" s="43">
        <v>0.42930000000000001</v>
      </c>
      <c r="E278">
        <v>9.1068493150684926</v>
      </c>
      <c r="F278">
        <v>0.40300000000000002</v>
      </c>
      <c r="G278">
        <v>9.0739726027397261</v>
      </c>
      <c r="H278">
        <v>0.40839999999999999</v>
      </c>
      <c r="I278">
        <v>9.1726027397260275</v>
      </c>
      <c r="J278">
        <v>0.41910000000000003</v>
      </c>
      <c r="K278">
        <v>15.090410958904108</v>
      </c>
      <c r="L278">
        <v>0.25870000000000004</v>
      </c>
      <c r="M278">
        <v>11.572602739726028</v>
      </c>
      <c r="N278">
        <v>0.34750000000000003</v>
      </c>
      <c r="O278">
        <v>15.846575342465753</v>
      </c>
      <c r="P278">
        <v>0.24350000000000005</v>
      </c>
    </row>
    <row r="279" spans="1:16" x14ac:dyDescent="0.25">
      <c r="A279">
        <v>8.9753424657534246</v>
      </c>
      <c r="B279">
        <v>0.45730000000000004</v>
      </c>
      <c r="C279">
        <v>8.9424657534246563</v>
      </c>
      <c r="D279" s="43">
        <v>0.42900000000000005</v>
      </c>
      <c r="E279">
        <v>9.1726027397260275</v>
      </c>
      <c r="F279">
        <v>0.40249999999999997</v>
      </c>
      <c r="G279">
        <v>9.1068493150684926</v>
      </c>
      <c r="H279">
        <v>0.40659999999999996</v>
      </c>
      <c r="I279">
        <v>9.2383561643835606</v>
      </c>
      <c r="J279">
        <v>0.41690000000000005</v>
      </c>
      <c r="K279">
        <v>15.123287671232877</v>
      </c>
      <c r="L279">
        <v>0.25719999999999998</v>
      </c>
      <c r="M279">
        <v>11.704109589041096</v>
      </c>
      <c r="N279">
        <v>0.34640000000000004</v>
      </c>
      <c r="O279">
        <v>15.912328767123286</v>
      </c>
      <c r="P279">
        <v>0.24170000000000003</v>
      </c>
    </row>
    <row r="280" spans="1:16" x14ac:dyDescent="0.25">
      <c r="A280">
        <v>9.0082191780821912</v>
      </c>
      <c r="B280">
        <v>0.45650000000000002</v>
      </c>
      <c r="C280">
        <v>8.9753424657534246</v>
      </c>
      <c r="D280" s="43">
        <v>0.42530000000000001</v>
      </c>
      <c r="E280">
        <v>9.205479452054794</v>
      </c>
      <c r="F280">
        <v>0.40159999999999996</v>
      </c>
      <c r="G280">
        <v>9.1397260273972591</v>
      </c>
      <c r="H280">
        <v>0.40620000000000001</v>
      </c>
      <c r="I280">
        <v>9.2712328767123289</v>
      </c>
      <c r="J280">
        <v>0.41579999999999995</v>
      </c>
      <c r="K280">
        <v>15.254794520547945</v>
      </c>
      <c r="L280">
        <v>0.25570000000000004</v>
      </c>
      <c r="M280">
        <v>11.802739726027397</v>
      </c>
      <c r="N280">
        <v>0.34530000000000005</v>
      </c>
      <c r="O280">
        <v>15.945205479452055</v>
      </c>
      <c r="P280">
        <v>0.24</v>
      </c>
    </row>
    <row r="281" spans="1:16" x14ac:dyDescent="0.25">
      <c r="A281">
        <v>9.0410958904109577</v>
      </c>
      <c r="B281">
        <v>0.45530000000000004</v>
      </c>
      <c r="C281">
        <v>9.0082191780821912</v>
      </c>
      <c r="D281" s="43">
        <v>0.42320000000000002</v>
      </c>
      <c r="E281">
        <v>9.2383561643835606</v>
      </c>
      <c r="F281">
        <v>0.40010000000000001</v>
      </c>
      <c r="G281">
        <v>9.1726027397260275</v>
      </c>
      <c r="H281">
        <v>0.40510000000000002</v>
      </c>
      <c r="I281">
        <v>9.3041095890410954</v>
      </c>
      <c r="J281">
        <v>0.41420000000000001</v>
      </c>
      <c r="K281">
        <v>15.287671232876711</v>
      </c>
      <c r="L281">
        <v>0.25419999999999998</v>
      </c>
      <c r="M281">
        <v>11.835616438356164</v>
      </c>
      <c r="N281">
        <v>0.34409999999999996</v>
      </c>
      <c r="O281">
        <v>16.010958904109589</v>
      </c>
      <c r="P281">
        <v>0.23829999999999996</v>
      </c>
    </row>
    <row r="282" spans="1:16" x14ac:dyDescent="0.25">
      <c r="A282">
        <v>9.0739726027397261</v>
      </c>
      <c r="B282">
        <v>0.45430000000000004</v>
      </c>
      <c r="C282">
        <v>9.0410958904109577</v>
      </c>
      <c r="D282" s="43">
        <v>0.42220000000000002</v>
      </c>
      <c r="E282">
        <v>9.2712328767123289</v>
      </c>
      <c r="F282">
        <v>0.39910000000000001</v>
      </c>
      <c r="G282">
        <v>9.205479452054794</v>
      </c>
      <c r="H282">
        <v>0.40390000000000004</v>
      </c>
      <c r="I282">
        <v>9.336986301369862</v>
      </c>
      <c r="J282">
        <v>0.41259999999999997</v>
      </c>
      <c r="K282">
        <v>15.452054794520548</v>
      </c>
      <c r="L282">
        <v>0.25109999999999999</v>
      </c>
      <c r="M282">
        <v>11.934246575342465</v>
      </c>
      <c r="N282">
        <v>0.34299999999999997</v>
      </c>
      <c r="O282">
        <v>16.109589041095891</v>
      </c>
      <c r="P282">
        <v>0.23480000000000001</v>
      </c>
    </row>
    <row r="283" spans="1:16" x14ac:dyDescent="0.25">
      <c r="A283">
        <v>9.1068493150684926</v>
      </c>
      <c r="B283">
        <v>0.45209999999999995</v>
      </c>
      <c r="C283">
        <v>9.0739726027397261</v>
      </c>
      <c r="D283" s="43">
        <v>0.42020000000000002</v>
      </c>
      <c r="E283">
        <v>9.3041095890410954</v>
      </c>
      <c r="F283">
        <v>0.39770000000000005</v>
      </c>
      <c r="G283">
        <v>9.2383561643835606</v>
      </c>
      <c r="H283">
        <v>0.40249999999999997</v>
      </c>
      <c r="I283">
        <v>9.3698630136986303</v>
      </c>
      <c r="J283">
        <v>0.41149999999999998</v>
      </c>
      <c r="K283">
        <v>15.517808219178082</v>
      </c>
      <c r="L283">
        <v>0.24809999999999999</v>
      </c>
      <c r="M283">
        <v>12</v>
      </c>
      <c r="N283">
        <v>0.34189999999999998</v>
      </c>
      <c r="O283">
        <v>16.504109589041096</v>
      </c>
      <c r="P283">
        <v>0.23299999999999998</v>
      </c>
    </row>
    <row r="284" spans="1:16" x14ac:dyDescent="0.25">
      <c r="A284">
        <v>9.1397260273972591</v>
      </c>
      <c r="B284">
        <v>0.45089999999999997</v>
      </c>
      <c r="C284">
        <v>9.1068493150684926</v>
      </c>
      <c r="D284" s="43">
        <v>0.41920000000000002</v>
      </c>
      <c r="E284">
        <v>9.336986301369862</v>
      </c>
      <c r="F284">
        <v>0.3962</v>
      </c>
      <c r="G284">
        <v>9.2712328767123289</v>
      </c>
      <c r="H284">
        <v>0.40169999999999995</v>
      </c>
      <c r="I284">
        <v>9.4027397260273968</v>
      </c>
      <c r="J284">
        <v>0.41090000000000004</v>
      </c>
      <c r="K284">
        <v>15.583561643835615</v>
      </c>
      <c r="L284">
        <v>0.24660000000000004</v>
      </c>
      <c r="M284">
        <v>12.098630136986301</v>
      </c>
      <c r="N284">
        <v>0.34079999999999999</v>
      </c>
      <c r="O284">
        <v>16.56986301369863</v>
      </c>
      <c r="P284">
        <v>0.23129999999999995</v>
      </c>
    </row>
    <row r="285" spans="1:16" x14ac:dyDescent="0.25">
      <c r="A285">
        <v>9.1726027397260275</v>
      </c>
      <c r="B285">
        <v>0.44989999999999997</v>
      </c>
      <c r="C285">
        <v>9.1397260273972591</v>
      </c>
      <c r="D285" s="43">
        <v>0.41710000000000003</v>
      </c>
      <c r="E285">
        <v>9.3698630136986303</v>
      </c>
      <c r="F285">
        <v>0.3952</v>
      </c>
      <c r="G285">
        <v>9.3041095890410954</v>
      </c>
      <c r="H285">
        <v>0.39990000000000003</v>
      </c>
      <c r="I285">
        <v>9.4356164383561634</v>
      </c>
      <c r="J285">
        <v>0.40990000000000004</v>
      </c>
      <c r="K285">
        <v>15.64931506849315</v>
      </c>
      <c r="L285">
        <v>0.24209999999999998</v>
      </c>
      <c r="M285">
        <v>12.197260273972603</v>
      </c>
      <c r="N285">
        <v>0.33850000000000002</v>
      </c>
      <c r="O285">
        <v>16.701369863013699</v>
      </c>
      <c r="P285">
        <v>0.22960000000000003</v>
      </c>
    </row>
    <row r="286" spans="1:16" x14ac:dyDescent="0.25">
      <c r="A286">
        <v>9.205479452054794</v>
      </c>
      <c r="B286">
        <v>0.44910000000000005</v>
      </c>
      <c r="C286">
        <v>9.1726027397260275</v>
      </c>
      <c r="D286" s="43">
        <v>0.41649999999999998</v>
      </c>
      <c r="E286">
        <v>9.4356164383561634</v>
      </c>
      <c r="F286">
        <v>0.39280000000000004</v>
      </c>
      <c r="G286">
        <v>9.336986301369862</v>
      </c>
      <c r="H286">
        <v>0.39870000000000005</v>
      </c>
      <c r="I286">
        <v>9.4684931506849317</v>
      </c>
      <c r="J286">
        <v>0.40710000000000002</v>
      </c>
      <c r="K286">
        <v>15.747945205479452</v>
      </c>
      <c r="L286">
        <v>0.24050000000000005</v>
      </c>
      <c r="M286">
        <v>12.263013698630136</v>
      </c>
      <c r="N286">
        <v>0.33740000000000003</v>
      </c>
      <c r="O286">
        <v>16.767123287671232</v>
      </c>
      <c r="P286">
        <v>0.2278</v>
      </c>
    </row>
    <row r="287" spans="1:16" x14ac:dyDescent="0.25">
      <c r="A287">
        <v>9.2383561643835606</v>
      </c>
      <c r="B287">
        <v>0.44769999999999999</v>
      </c>
      <c r="C287">
        <v>9.205479452054794</v>
      </c>
      <c r="D287" s="43">
        <v>0.41579999999999995</v>
      </c>
      <c r="E287">
        <v>9.4684931506849317</v>
      </c>
      <c r="F287">
        <v>0.38890000000000002</v>
      </c>
      <c r="G287">
        <v>9.3698630136986303</v>
      </c>
      <c r="H287">
        <v>0.3972</v>
      </c>
      <c r="I287">
        <v>9.5013698630136982</v>
      </c>
      <c r="J287">
        <v>0.40549999999999997</v>
      </c>
      <c r="K287">
        <v>15.945205479452055</v>
      </c>
      <c r="L287">
        <v>0.23899999999999999</v>
      </c>
      <c r="M287">
        <v>12.361643835616437</v>
      </c>
      <c r="N287">
        <v>0.33630000000000004</v>
      </c>
      <c r="O287">
        <v>16.931506849315067</v>
      </c>
      <c r="P287">
        <v>0.22430000000000005</v>
      </c>
    </row>
    <row r="288" spans="1:16" x14ac:dyDescent="0.25">
      <c r="A288">
        <v>9.2712328767123289</v>
      </c>
      <c r="B288">
        <v>0.44520000000000004</v>
      </c>
      <c r="C288">
        <v>9.2383561643835606</v>
      </c>
      <c r="D288" s="43">
        <v>0.41439999999999999</v>
      </c>
      <c r="E288">
        <v>9.5013698630136982</v>
      </c>
      <c r="F288">
        <v>0.38749999999999996</v>
      </c>
      <c r="G288">
        <v>9.4027397260273968</v>
      </c>
      <c r="H288">
        <v>0.39690000000000003</v>
      </c>
      <c r="I288">
        <v>9.5342465753424648</v>
      </c>
      <c r="J288">
        <v>0.40439999999999998</v>
      </c>
      <c r="K288">
        <v>16.010958904109589</v>
      </c>
      <c r="L288">
        <v>0.23599999999999999</v>
      </c>
      <c r="M288">
        <v>12.394520547945206</v>
      </c>
      <c r="N288">
        <v>0.33299999999999996</v>
      </c>
      <c r="O288">
        <v>16.964383561643835</v>
      </c>
      <c r="P288">
        <v>0.22260000000000002</v>
      </c>
    </row>
    <row r="289" spans="1:16" x14ac:dyDescent="0.25">
      <c r="A289">
        <v>9.3041095890410954</v>
      </c>
      <c r="B289">
        <v>0.44420000000000004</v>
      </c>
      <c r="C289">
        <v>9.3041095890410954</v>
      </c>
      <c r="D289" s="43">
        <v>0.41239999999999999</v>
      </c>
      <c r="E289">
        <v>9.5342465753424648</v>
      </c>
      <c r="F289">
        <v>0.38649999999999995</v>
      </c>
      <c r="G289">
        <v>9.4356164383561634</v>
      </c>
      <c r="H289">
        <v>0.39459999999999995</v>
      </c>
      <c r="I289">
        <v>9.5671232876712331</v>
      </c>
      <c r="J289">
        <v>0.40280000000000005</v>
      </c>
      <c r="K289">
        <v>16.109589041095891</v>
      </c>
      <c r="L289">
        <v>0.23450000000000004</v>
      </c>
      <c r="M289">
        <v>12.427397260273972</v>
      </c>
      <c r="N289">
        <v>0.33179999999999998</v>
      </c>
      <c r="O289">
        <v>17.063013698630137</v>
      </c>
      <c r="P289">
        <v>0.22089999999999999</v>
      </c>
    </row>
    <row r="290" spans="1:16" x14ac:dyDescent="0.25">
      <c r="A290">
        <v>9.336986301369862</v>
      </c>
      <c r="B290">
        <v>0.44340000000000002</v>
      </c>
      <c r="C290">
        <v>9.336986301369862</v>
      </c>
      <c r="D290" s="43">
        <v>0.41169999999999995</v>
      </c>
      <c r="E290">
        <v>9.5671232876712331</v>
      </c>
      <c r="F290">
        <v>0.38600000000000001</v>
      </c>
      <c r="G290">
        <v>9.4684931506849317</v>
      </c>
      <c r="H290">
        <v>0.39170000000000005</v>
      </c>
      <c r="I290">
        <v>9.6</v>
      </c>
      <c r="J290">
        <v>0.40169999999999995</v>
      </c>
      <c r="K290">
        <v>16.208219178082192</v>
      </c>
      <c r="L290">
        <v>0.23299999999999998</v>
      </c>
      <c r="M290">
        <v>12.526027397260274</v>
      </c>
      <c r="N290">
        <v>0.33069999999999999</v>
      </c>
      <c r="O290">
        <v>17.260273972602739</v>
      </c>
      <c r="P290">
        <v>0.21909999999999996</v>
      </c>
    </row>
    <row r="291" spans="1:16" x14ac:dyDescent="0.25">
      <c r="A291">
        <v>9.3698630136986303</v>
      </c>
      <c r="B291">
        <v>0.44179999999999997</v>
      </c>
      <c r="C291">
        <v>9.3698630136986303</v>
      </c>
      <c r="D291" s="43">
        <v>0.41069999999999995</v>
      </c>
      <c r="E291">
        <v>9.6</v>
      </c>
      <c r="F291">
        <v>0.38500000000000001</v>
      </c>
      <c r="G291">
        <v>9.5013698630136982</v>
      </c>
      <c r="H291">
        <v>0.39049999999999996</v>
      </c>
      <c r="I291">
        <v>9.6328767123287662</v>
      </c>
      <c r="J291">
        <v>0.39959999999999996</v>
      </c>
      <c r="K291">
        <v>16.306849315068494</v>
      </c>
      <c r="L291">
        <v>0.23150000000000004</v>
      </c>
      <c r="M291">
        <v>12.756164383561643</v>
      </c>
      <c r="N291">
        <v>0.3296</v>
      </c>
      <c r="O291">
        <v>17.523287671232875</v>
      </c>
      <c r="P291">
        <v>0.21740000000000004</v>
      </c>
    </row>
    <row r="292" spans="1:16" x14ac:dyDescent="0.25">
      <c r="A292">
        <v>9.4027397260273968</v>
      </c>
      <c r="B292">
        <v>0.43979999999999997</v>
      </c>
      <c r="C292">
        <v>9.4027397260273968</v>
      </c>
      <c r="D292" s="43">
        <v>0.41000000000000003</v>
      </c>
      <c r="E292">
        <v>9.6328767123287662</v>
      </c>
      <c r="F292">
        <v>0.3831</v>
      </c>
      <c r="G292">
        <v>9.5342465753424648</v>
      </c>
      <c r="H292">
        <v>0.39019999999999999</v>
      </c>
      <c r="I292">
        <v>9.6657534246575345</v>
      </c>
      <c r="J292">
        <v>0.39739999999999998</v>
      </c>
      <c r="K292">
        <v>16.767123287671232</v>
      </c>
      <c r="L292">
        <v>0.22840000000000005</v>
      </c>
      <c r="M292">
        <v>12.854794520547944</v>
      </c>
      <c r="N292">
        <v>0.32850000000000001</v>
      </c>
      <c r="O292">
        <v>17.556164383561644</v>
      </c>
      <c r="P292">
        <v>0.2157</v>
      </c>
    </row>
    <row r="293" spans="1:16" x14ac:dyDescent="0.25">
      <c r="A293">
        <v>9.4356164383561634</v>
      </c>
      <c r="B293">
        <v>0.43840000000000001</v>
      </c>
      <c r="C293">
        <v>9.4356164383561634</v>
      </c>
      <c r="D293" s="43">
        <v>0.40900000000000003</v>
      </c>
      <c r="E293">
        <v>9.6657534246575345</v>
      </c>
      <c r="F293">
        <v>0.38160000000000005</v>
      </c>
      <c r="G293">
        <v>9.6</v>
      </c>
      <c r="H293">
        <v>0.38939999999999997</v>
      </c>
      <c r="I293">
        <v>9.6986301369863011</v>
      </c>
      <c r="J293">
        <v>0.39470000000000005</v>
      </c>
      <c r="K293">
        <v>16.865753424657534</v>
      </c>
      <c r="L293">
        <v>0.22689999999999999</v>
      </c>
      <c r="M293">
        <v>12.887671232876713</v>
      </c>
      <c r="N293">
        <v>0.32740000000000002</v>
      </c>
      <c r="O293">
        <v>17.81917808219178</v>
      </c>
      <c r="P293">
        <v>0.21389999999999998</v>
      </c>
    </row>
    <row r="294" spans="1:16" x14ac:dyDescent="0.25">
      <c r="A294">
        <v>9.4684931506849317</v>
      </c>
      <c r="B294">
        <v>0.43659999999999999</v>
      </c>
      <c r="C294">
        <v>9.4684931506849317</v>
      </c>
      <c r="D294" s="43">
        <v>0.4083</v>
      </c>
      <c r="E294">
        <v>9.6986301369863011</v>
      </c>
      <c r="F294">
        <v>0.37819999999999998</v>
      </c>
      <c r="G294">
        <v>9.6328767123287662</v>
      </c>
      <c r="H294">
        <v>0.38829999999999998</v>
      </c>
      <c r="I294">
        <v>9.7315068493150676</v>
      </c>
      <c r="J294">
        <v>0.3931</v>
      </c>
      <c r="K294">
        <v>16.898630136986302</v>
      </c>
      <c r="L294">
        <v>0.22540000000000004</v>
      </c>
      <c r="M294">
        <v>12.920547945205479</v>
      </c>
      <c r="N294">
        <v>0.32630000000000003</v>
      </c>
      <c r="O294">
        <v>17.852054794520548</v>
      </c>
      <c r="P294">
        <v>0.21220000000000006</v>
      </c>
    </row>
    <row r="295" spans="1:16" x14ac:dyDescent="0.25">
      <c r="A295">
        <v>9.5013698630136982</v>
      </c>
      <c r="B295">
        <v>0.43500000000000005</v>
      </c>
      <c r="C295">
        <v>9.5013698630136982</v>
      </c>
      <c r="D295" s="43">
        <v>0.40700000000000003</v>
      </c>
      <c r="E295">
        <v>9.7315068493150676</v>
      </c>
      <c r="F295">
        <v>0.37719999999999998</v>
      </c>
      <c r="G295">
        <v>9.6657534246575345</v>
      </c>
      <c r="H295">
        <v>0.38759999999999994</v>
      </c>
      <c r="I295">
        <v>9.7643835616438359</v>
      </c>
      <c r="J295">
        <v>0.39200000000000002</v>
      </c>
      <c r="K295">
        <v>16.964383561643835</v>
      </c>
      <c r="L295">
        <v>0.22389999999999999</v>
      </c>
      <c r="M295">
        <v>12.986301369863012</v>
      </c>
      <c r="N295">
        <v>0.32509999999999994</v>
      </c>
      <c r="O295">
        <v>17.917808219178081</v>
      </c>
      <c r="P295">
        <v>0.21040000000000003</v>
      </c>
    </row>
    <row r="296" spans="1:16" x14ac:dyDescent="0.25">
      <c r="A296">
        <v>9.5342465753424648</v>
      </c>
      <c r="B296">
        <v>0.43359999999999999</v>
      </c>
      <c r="C296">
        <v>9.5342465753424648</v>
      </c>
      <c r="D296" s="43">
        <v>0.40490000000000004</v>
      </c>
      <c r="E296">
        <v>9.7643835616438359</v>
      </c>
      <c r="F296">
        <v>0.37629999999999997</v>
      </c>
      <c r="G296">
        <v>9.6986301369863011</v>
      </c>
      <c r="H296">
        <v>0.38460000000000005</v>
      </c>
      <c r="I296">
        <v>9.7972602739726025</v>
      </c>
      <c r="J296">
        <v>0.39139999999999997</v>
      </c>
      <c r="K296">
        <v>16.997260273972604</v>
      </c>
      <c r="L296">
        <v>0.22240000000000004</v>
      </c>
      <c r="M296">
        <v>13.019178082191781</v>
      </c>
      <c r="N296">
        <v>0.32399999999999995</v>
      </c>
      <c r="O296">
        <v>18.279452054794518</v>
      </c>
      <c r="P296">
        <v>0.2087</v>
      </c>
    </row>
    <row r="297" spans="1:16" x14ac:dyDescent="0.25">
      <c r="A297">
        <v>9.5671232876712331</v>
      </c>
      <c r="B297">
        <v>0.43259999999999998</v>
      </c>
      <c r="C297">
        <v>9.5671232876712331</v>
      </c>
      <c r="D297" s="43">
        <v>0.40359999999999996</v>
      </c>
      <c r="E297">
        <v>9.7972602739726025</v>
      </c>
      <c r="F297">
        <v>0.37529999999999997</v>
      </c>
      <c r="G297">
        <v>9.7315068493150676</v>
      </c>
      <c r="H297">
        <v>0.38270000000000004</v>
      </c>
      <c r="I297">
        <v>9.830136986301369</v>
      </c>
      <c r="J297">
        <v>0.38929999999999998</v>
      </c>
      <c r="K297">
        <v>17.063013698630137</v>
      </c>
      <c r="L297">
        <v>0.21940000000000004</v>
      </c>
      <c r="M297">
        <v>13.052054794520547</v>
      </c>
      <c r="N297">
        <v>0.32289999999999996</v>
      </c>
      <c r="O297">
        <v>18.575342465753423</v>
      </c>
      <c r="P297">
        <v>0.20699999999999996</v>
      </c>
    </row>
    <row r="298" spans="1:16" x14ac:dyDescent="0.25">
      <c r="A298">
        <v>9.6</v>
      </c>
      <c r="B298">
        <v>0.43120000000000003</v>
      </c>
      <c r="C298">
        <v>9.6</v>
      </c>
      <c r="D298" s="43">
        <v>0.40159999999999996</v>
      </c>
      <c r="E298">
        <v>9.830136986301369</v>
      </c>
      <c r="F298">
        <v>0.37380000000000002</v>
      </c>
      <c r="G298">
        <v>9.7643835616438359</v>
      </c>
      <c r="H298">
        <v>0.38200000000000001</v>
      </c>
      <c r="I298">
        <v>9.8630136986301373</v>
      </c>
      <c r="J298">
        <v>0.38770000000000004</v>
      </c>
      <c r="K298">
        <v>17.227397260273971</v>
      </c>
      <c r="L298">
        <v>0.21630000000000005</v>
      </c>
      <c r="M298">
        <v>13.084931506849314</v>
      </c>
      <c r="N298">
        <v>0.32179999999999997</v>
      </c>
      <c r="O298">
        <v>18.706849315068492</v>
      </c>
      <c r="P298">
        <v>0.20520000000000005</v>
      </c>
    </row>
    <row r="299" spans="1:16" x14ac:dyDescent="0.25">
      <c r="A299">
        <v>9.6328767123287662</v>
      </c>
      <c r="B299">
        <v>0.4304</v>
      </c>
      <c r="C299">
        <v>9.6328767123287662</v>
      </c>
      <c r="D299" s="43">
        <v>0.4002</v>
      </c>
      <c r="E299">
        <v>9.8630136986301373</v>
      </c>
      <c r="F299">
        <v>0.37290000000000001</v>
      </c>
      <c r="G299">
        <v>9.7972602739726025</v>
      </c>
      <c r="H299">
        <v>0.38160000000000005</v>
      </c>
      <c r="I299">
        <v>9.8958904109589039</v>
      </c>
      <c r="J299">
        <v>0.38490000000000002</v>
      </c>
      <c r="K299">
        <v>17.260273972602739</v>
      </c>
      <c r="L299">
        <v>0.21479999999999999</v>
      </c>
      <c r="M299">
        <v>13.183561643835615</v>
      </c>
      <c r="N299">
        <v>0.3196</v>
      </c>
      <c r="O299">
        <v>19.331506849315069</v>
      </c>
      <c r="P299">
        <v>0.20169999999999999</v>
      </c>
    </row>
    <row r="300" spans="1:16" x14ac:dyDescent="0.25">
      <c r="A300">
        <v>9.6657534246575345</v>
      </c>
      <c r="B300">
        <v>0.42889999999999995</v>
      </c>
      <c r="C300">
        <v>9.6657534246575345</v>
      </c>
      <c r="D300" s="43">
        <v>0.39949999999999997</v>
      </c>
      <c r="E300">
        <v>9.8958904109589039</v>
      </c>
      <c r="F300">
        <v>0.37139999999999995</v>
      </c>
      <c r="G300">
        <v>9.830136986301369</v>
      </c>
      <c r="H300">
        <v>0.38009999999999999</v>
      </c>
      <c r="I300">
        <v>9.9287671232876704</v>
      </c>
      <c r="J300">
        <v>0.38329999999999997</v>
      </c>
      <c r="K300">
        <v>17.424657534246574</v>
      </c>
      <c r="L300">
        <v>0.21330000000000005</v>
      </c>
      <c r="M300">
        <v>13.216438356164383</v>
      </c>
      <c r="N300">
        <v>0.31840000000000002</v>
      </c>
      <c r="O300">
        <v>19.463013698630135</v>
      </c>
      <c r="P300">
        <v>0.19999999999999996</v>
      </c>
    </row>
    <row r="301" spans="1:16" x14ac:dyDescent="0.25">
      <c r="A301">
        <v>9.6986301369863011</v>
      </c>
      <c r="B301">
        <v>0.42730000000000001</v>
      </c>
      <c r="C301">
        <v>9.6986301369863011</v>
      </c>
      <c r="D301" s="43">
        <v>0.3982</v>
      </c>
      <c r="E301">
        <v>9.9287671232876704</v>
      </c>
      <c r="F301">
        <v>0.37039999999999995</v>
      </c>
      <c r="G301">
        <v>9.8630136986301373</v>
      </c>
      <c r="H301">
        <v>0.37939999999999996</v>
      </c>
      <c r="I301">
        <v>9.9616438356164387</v>
      </c>
      <c r="J301">
        <v>0.38280000000000003</v>
      </c>
      <c r="K301">
        <v>17.556164383561644</v>
      </c>
      <c r="L301">
        <v>0.21179999999999999</v>
      </c>
      <c r="M301">
        <v>13.282191780821917</v>
      </c>
      <c r="N301">
        <v>0.31730000000000003</v>
      </c>
      <c r="O301">
        <v>19.495890410958904</v>
      </c>
      <c r="P301">
        <v>0.19820000000000004</v>
      </c>
    </row>
    <row r="302" spans="1:16" x14ac:dyDescent="0.25">
      <c r="A302">
        <v>9.7315068493150676</v>
      </c>
      <c r="B302">
        <v>0.42569999999999997</v>
      </c>
      <c r="C302">
        <v>9.7315068493150676</v>
      </c>
      <c r="D302" s="43">
        <v>0.39610000000000001</v>
      </c>
      <c r="E302">
        <v>9.9616438356164387</v>
      </c>
      <c r="F302">
        <v>0.37</v>
      </c>
      <c r="G302">
        <v>9.8958904109589039</v>
      </c>
      <c r="H302">
        <v>0.37829999999999997</v>
      </c>
      <c r="I302">
        <v>9.9945205479452053</v>
      </c>
      <c r="J302">
        <v>0.38170000000000004</v>
      </c>
      <c r="K302">
        <v>17.720547945205478</v>
      </c>
      <c r="L302">
        <v>0.21030000000000004</v>
      </c>
      <c r="M302">
        <v>13.315068493150685</v>
      </c>
      <c r="N302">
        <v>0.31620000000000004</v>
      </c>
      <c r="O302">
        <v>19.528767123287672</v>
      </c>
      <c r="P302">
        <v>0.19650000000000001</v>
      </c>
    </row>
    <row r="303" spans="1:16" x14ac:dyDescent="0.25">
      <c r="A303">
        <v>9.7643835616438359</v>
      </c>
      <c r="B303">
        <v>0.42410000000000003</v>
      </c>
      <c r="C303">
        <v>9.7643835616438359</v>
      </c>
      <c r="D303" s="43">
        <v>0.39549999999999996</v>
      </c>
      <c r="E303">
        <v>9.9945205479452053</v>
      </c>
      <c r="F303">
        <v>0.36950000000000005</v>
      </c>
      <c r="G303">
        <v>9.9287671232876704</v>
      </c>
      <c r="H303">
        <v>0.37680000000000002</v>
      </c>
      <c r="I303">
        <v>10.027397260273972</v>
      </c>
      <c r="J303">
        <v>0.38060000000000005</v>
      </c>
      <c r="K303">
        <v>17.753424657534246</v>
      </c>
      <c r="L303">
        <v>0.20879999999999999</v>
      </c>
      <c r="M303">
        <v>13.413698630136986</v>
      </c>
      <c r="N303">
        <v>0.31510000000000005</v>
      </c>
      <c r="O303">
        <v>19.594520547945205</v>
      </c>
      <c r="P303">
        <v>0.19469999999999998</v>
      </c>
    </row>
    <row r="304" spans="1:16" x14ac:dyDescent="0.25">
      <c r="A304">
        <v>9.7972602739726025</v>
      </c>
      <c r="B304">
        <v>0.42290000000000005</v>
      </c>
      <c r="C304">
        <v>9.7972602739726025</v>
      </c>
      <c r="D304" s="43">
        <v>0.39480000000000004</v>
      </c>
      <c r="E304">
        <v>10.027397260273972</v>
      </c>
      <c r="F304">
        <v>0.36899999999999999</v>
      </c>
      <c r="G304">
        <v>9.9616438356164387</v>
      </c>
      <c r="H304">
        <v>0.37639999999999996</v>
      </c>
      <c r="I304">
        <v>10.093150684931507</v>
      </c>
      <c r="J304">
        <v>0.379</v>
      </c>
      <c r="K304">
        <v>17.917808219178081</v>
      </c>
      <c r="L304">
        <v>0.20730000000000004</v>
      </c>
      <c r="M304">
        <v>13.446575342465753</v>
      </c>
      <c r="N304">
        <v>0.31399999999999995</v>
      </c>
      <c r="O304">
        <v>19.824657534246576</v>
      </c>
      <c r="P304">
        <v>0.19289999999999996</v>
      </c>
    </row>
    <row r="305" spans="1:16" x14ac:dyDescent="0.25">
      <c r="A305">
        <v>9.830136986301369</v>
      </c>
      <c r="B305">
        <v>0.42169999999999996</v>
      </c>
      <c r="C305">
        <v>9.830136986301369</v>
      </c>
      <c r="D305" s="43">
        <v>0.39410000000000001</v>
      </c>
      <c r="E305">
        <v>10.093150684931507</v>
      </c>
      <c r="F305">
        <v>0.36750000000000005</v>
      </c>
      <c r="G305">
        <v>9.9945205479452053</v>
      </c>
      <c r="H305">
        <v>0.37529999999999997</v>
      </c>
      <c r="I305">
        <v>10.126027397260273</v>
      </c>
      <c r="J305">
        <v>0.37739999999999996</v>
      </c>
      <c r="K305">
        <v>17.950684931506849</v>
      </c>
      <c r="L305">
        <v>0.20569999999999999</v>
      </c>
      <c r="M305">
        <v>13.512328767123288</v>
      </c>
      <c r="N305">
        <v>0.31279999999999997</v>
      </c>
      <c r="O305">
        <v>20.153424657534245</v>
      </c>
      <c r="P305">
        <v>0.19120000000000004</v>
      </c>
    </row>
    <row r="306" spans="1:16" x14ac:dyDescent="0.25">
      <c r="A306">
        <v>9.8630136986301373</v>
      </c>
      <c r="B306">
        <v>0.42030000000000001</v>
      </c>
      <c r="C306">
        <v>9.8630136986301373</v>
      </c>
      <c r="D306" s="43">
        <v>0.39339999999999997</v>
      </c>
      <c r="E306">
        <v>10.126027397260273</v>
      </c>
      <c r="F306">
        <v>0.36609999999999998</v>
      </c>
      <c r="G306">
        <v>10.027397260273972</v>
      </c>
      <c r="H306">
        <v>0.37419999999999998</v>
      </c>
      <c r="I306">
        <v>10.158904109589042</v>
      </c>
      <c r="J306">
        <v>0.37470000000000003</v>
      </c>
      <c r="K306">
        <v>18.246575342465754</v>
      </c>
      <c r="L306">
        <v>0.20420000000000005</v>
      </c>
      <c r="M306">
        <v>13.545205479452054</v>
      </c>
      <c r="N306">
        <v>0.31169999999999998</v>
      </c>
      <c r="O306">
        <v>20.252054794520546</v>
      </c>
      <c r="P306">
        <v>0.18940000000000001</v>
      </c>
    </row>
    <row r="307" spans="1:16" x14ac:dyDescent="0.25">
      <c r="A307">
        <v>9.8958904109589039</v>
      </c>
      <c r="B307">
        <v>0.41949999999999998</v>
      </c>
      <c r="C307">
        <v>9.8958904109589039</v>
      </c>
      <c r="D307" s="43">
        <v>0.3921</v>
      </c>
      <c r="E307">
        <v>10.158904109589042</v>
      </c>
      <c r="F307">
        <v>0.36460000000000004</v>
      </c>
      <c r="G307">
        <v>10.06027397260274</v>
      </c>
      <c r="H307">
        <v>0.37380000000000002</v>
      </c>
      <c r="I307">
        <v>10.191780821917808</v>
      </c>
      <c r="J307">
        <v>0.37250000000000005</v>
      </c>
      <c r="K307">
        <v>18.279452054794518</v>
      </c>
      <c r="L307">
        <v>0.20269999999999999</v>
      </c>
      <c r="M307">
        <v>13.643835616438356</v>
      </c>
      <c r="N307">
        <v>0.31059999999999999</v>
      </c>
      <c r="O307">
        <v>20.317808219178083</v>
      </c>
      <c r="P307">
        <v>0.18759999999999999</v>
      </c>
    </row>
    <row r="308" spans="1:16" x14ac:dyDescent="0.25">
      <c r="A308">
        <v>9.9287671232876704</v>
      </c>
      <c r="B308">
        <v>0.41769999999999996</v>
      </c>
      <c r="C308">
        <v>9.9287671232876704</v>
      </c>
      <c r="D308" s="43">
        <v>0.39039999999999997</v>
      </c>
      <c r="E308">
        <v>10.191780821917808</v>
      </c>
      <c r="F308">
        <v>0.36409999999999998</v>
      </c>
      <c r="G308">
        <v>10.093150684931507</v>
      </c>
      <c r="H308">
        <v>0.37229999999999996</v>
      </c>
      <c r="I308">
        <v>10.257534246575341</v>
      </c>
      <c r="J308">
        <v>0.37139999999999995</v>
      </c>
      <c r="K308">
        <v>18.37808219178082</v>
      </c>
      <c r="L308">
        <v>0.20120000000000005</v>
      </c>
      <c r="M308">
        <v>13.70958904109589</v>
      </c>
      <c r="N308">
        <v>0.3095</v>
      </c>
      <c r="O308">
        <v>20.843835616438355</v>
      </c>
      <c r="P308">
        <v>0.18410000000000004</v>
      </c>
    </row>
    <row r="309" spans="1:16" x14ac:dyDescent="0.25">
      <c r="A309">
        <v>9.9616438356164387</v>
      </c>
      <c r="B309">
        <v>0.41669999999999996</v>
      </c>
      <c r="C309">
        <v>9.9616438356164387</v>
      </c>
      <c r="D309" s="43">
        <v>0.38939999999999997</v>
      </c>
      <c r="E309">
        <v>10.257534246575341</v>
      </c>
      <c r="F309">
        <v>0.36319999999999997</v>
      </c>
      <c r="G309">
        <v>10.126027397260273</v>
      </c>
      <c r="H309">
        <v>0.37080000000000002</v>
      </c>
      <c r="I309">
        <v>10.29041095890411</v>
      </c>
      <c r="J309">
        <v>0.37029999999999996</v>
      </c>
      <c r="K309">
        <v>18.575342465753423</v>
      </c>
      <c r="L309">
        <v>0.19969999999999999</v>
      </c>
      <c r="M309">
        <v>13.775342465753424</v>
      </c>
      <c r="N309">
        <v>0.30840000000000001</v>
      </c>
      <c r="O309">
        <v>21.008219178082189</v>
      </c>
      <c r="P309">
        <v>0.18240000000000001</v>
      </c>
    </row>
    <row r="310" spans="1:16" x14ac:dyDescent="0.25">
      <c r="A310">
        <v>9.9945205479452053</v>
      </c>
      <c r="B310">
        <v>0.41490000000000005</v>
      </c>
      <c r="C310">
        <v>9.9945205479452053</v>
      </c>
      <c r="D310" s="43">
        <v>0.38800000000000001</v>
      </c>
      <c r="E310">
        <v>10.29041095890411</v>
      </c>
      <c r="F310">
        <v>0.36219999999999997</v>
      </c>
      <c r="G310">
        <v>10.158904109589042</v>
      </c>
      <c r="H310">
        <v>0.36819999999999997</v>
      </c>
      <c r="I310">
        <v>10.323287671232876</v>
      </c>
      <c r="J310">
        <v>0.36919999999999997</v>
      </c>
      <c r="K310">
        <v>18.772602739726025</v>
      </c>
      <c r="L310">
        <v>0.19820000000000004</v>
      </c>
      <c r="M310">
        <v>13.808219178082192</v>
      </c>
      <c r="N310">
        <v>0.30730000000000002</v>
      </c>
      <c r="O310">
        <v>21.172602739726027</v>
      </c>
      <c r="P310">
        <v>0.18059999999999998</v>
      </c>
    </row>
    <row r="311" spans="1:16" x14ac:dyDescent="0.25">
      <c r="A311">
        <v>10.027397260273972</v>
      </c>
      <c r="B311">
        <v>0.41349999999999998</v>
      </c>
      <c r="C311">
        <v>10.027397260273972</v>
      </c>
      <c r="D311" s="43">
        <v>0.38700000000000001</v>
      </c>
      <c r="E311">
        <v>10.323287671232876</v>
      </c>
      <c r="F311">
        <v>0.36170000000000002</v>
      </c>
      <c r="G311">
        <v>10.191780821917808</v>
      </c>
      <c r="H311">
        <v>0.36750000000000005</v>
      </c>
      <c r="I311">
        <v>10.356164383561643</v>
      </c>
      <c r="J311">
        <v>0.36870000000000003</v>
      </c>
      <c r="K311">
        <v>18.936986301369863</v>
      </c>
      <c r="L311">
        <v>0.19669999999999999</v>
      </c>
      <c r="M311">
        <v>13.841095890410958</v>
      </c>
      <c r="N311">
        <v>0.30610000000000004</v>
      </c>
      <c r="O311">
        <v>21.271232876712329</v>
      </c>
      <c r="P311">
        <v>0.17879999999999996</v>
      </c>
    </row>
    <row r="312" spans="1:16" x14ac:dyDescent="0.25">
      <c r="A312">
        <v>10.06027397260274</v>
      </c>
      <c r="B312">
        <v>0.41190000000000004</v>
      </c>
      <c r="C312">
        <v>10.06027397260274</v>
      </c>
      <c r="D312" s="43">
        <v>0.38629999999999998</v>
      </c>
      <c r="E312">
        <v>10.356164383561643</v>
      </c>
      <c r="F312">
        <v>0.36070000000000002</v>
      </c>
      <c r="G312">
        <v>10.224657534246575</v>
      </c>
      <c r="H312">
        <v>0.36670000000000003</v>
      </c>
      <c r="I312">
        <v>10.389041095890411</v>
      </c>
      <c r="J312">
        <v>0.36599999999999999</v>
      </c>
      <c r="K312">
        <v>18.969863013698628</v>
      </c>
      <c r="L312">
        <v>0.19520000000000004</v>
      </c>
      <c r="M312">
        <v>13.906849315068493</v>
      </c>
      <c r="N312">
        <v>0.30500000000000005</v>
      </c>
      <c r="O312">
        <v>21.994520547945204</v>
      </c>
      <c r="P312">
        <v>0.17710000000000004</v>
      </c>
    </row>
    <row r="313" spans="1:16" x14ac:dyDescent="0.25">
      <c r="A313">
        <v>10.093150684931507</v>
      </c>
      <c r="B313">
        <v>0.41110000000000002</v>
      </c>
      <c r="C313">
        <v>10.093150684931507</v>
      </c>
      <c r="D313" s="43">
        <v>0.38500000000000001</v>
      </c>
      <c r="E313">
        <v>10.389041095890411</v>
      </c>
      <c r="F313">
        <v>0.35780000000000001</v>
      </c>
      <c r="G313">
        <v>10.257534246575341</v>
      </c>
      <c r="H313">
        <v>0.36629999999999996</v>
      </c>
      <c r="I313">
        <v>10.421917808219177</v>
      </c>
      <c r="J313">
        <v>0.36550000000000005</v>
      </c>
      <c r="K313">
        <v>19.035616438356165</v>
      </c>
      <c r="L313">
        <v>0.19359999999999999</v>
      </c>
      <c r="M313">
        <v>13.93972602739726</v>
      </c>
      <c r="N313">
        <v>0.30389999999999995</v>
      </c>
      <c r="O313">
        <v>22.224657534246575</v>
      </c>
      <c r="P313">
        <v>0.17530000000000001</v>
      </c>
    </row>
    <row r="314" spans="1:16" x14ac:dyDescent="0.25">
      <c r="A314">
        <v>10.126027397260273</v>
      </c>
      <c r="B314">
        <v>0.40959999999999996</v>
      </c>
      <c r="C314">
        <v>10.126027397260273</v>
      </c>
      <c r="D314" s="43">
        <v>0.38390000000000002</v>
      </c>
      <c r="E314">
        <v>10.421917808219177</v>
      </c>
      <c r="F314">
        <v>0.35680000000000001</v>
      </c>
      <c r="G314">
        <v>10.29041095890411</v>
      </c>
      <c r="H314">
        <v>0.36519999999999997</v>
      </c>
      <c r="I314">
        <v>10.454794520547944</v>
      </c>
      <c r="J314">
        <v>0.36380000000000001</v>
      </c>
      <c r="K314">
        <v>19.134246575342466</v>
      </c>
      <c r="L314">
        <v>0.19210000000000005</v>
      </c>
      <c r="M314">
        <v>14.038356164383561</v>
      </c>
      <c r="N314">
        <v>0.30279999999999996</v>
      </c>
      <c r="O314">
        <v>22.389041095890409</v>
      </c>
      <c r="P314">
        <v>0.17349999999999999</v>
      </c>
    </row>
    <row r="315" spans="1:16" x14ac:dyDescent="0.25">
      <c r="A315">
        <v>10.158904109589042</v>
      </c>
      <c r="B315">
        <v>0.40859999999999996</v>
      </c>
      <c r="C315">
        <v>10.158904109589042</v>
      </c>
      <c r="D315" s="43">
        <v>0.38049999999999995</v>
      </c>
      <c r="E315">
        <v>10.454794520547944</v>
      </c>
      <c r="F315">
        <v>0.35589999999999999</v>
      </c>
      <c r="G315">
        <v>10.323287671232876</v>
      </c>
      <c r="H315">
        <v>0.3649</v>
      </c>
      <c r="I315">
        <v>10.487671232876712</v>
      </c>
      <c r="J315">
        <v>0.36</v>
      </c>
      <c r="K315">
        <v>19.167123287671231</v>
      </c>
      <c r="L315">
        <v>0.19059999999999999</v>
      </c>
      <c r="M315">
        <v>14.071232876712328</v>
      </c>
      <c r="N315">
        <v>0.30169999999999997</v>
      </c>
      <c r="O315">
        <v>23.013698630136986</v>
      </c>
      <c r="P315">
        <v>0.17179999999999995</v>
      </c>
    </row>
    <row r="316" spans="1:16" x14ac:dyDescent="0.25">
      <c r="A316">
        <v>10.191780821917808</v>
      </c>
      <c r="B316">
        <v>0.40759999999999996</v>
      </c>
      <c r="C316">
        <v>10.191780821917808</v>
      </c>
      <c r="D316" s="43">
        <v>0.37819999999999998</v>
      </c>
      <c r="E316">
        <v>10.487671232876712</v>
      </c>
      <c r="F316">
        <v>0.35389999999999999</v>
      </c>
      <c r="G316">
        <v>10.356164383561643</v>
      </c>
      <c r="H316">
        <v>0.36299999999999999</v>
      </c>
      <c r="I316">
        <v>10.520547945205479</v>
      </c>
      <c r="J316">
        <v>0.35899999999999999</v>
      </c>
      <c r="K316">
        <v>19.561643835616437</v>
      </c>
      <c r="L316">
        <v>0.18910000000000005</v>
      </c>
      <c r="M316">
        <v>14.104109589041096</v>
      </c>
      <c r="N316">
        <v>0.30059999999999998</v>
      </c>
      <c r="O316">
        <v>23.736986301369861</v>
      </c>
      <c r="P316">
        <v>0.17000000000000004</v>
      </c>
    </row>
    <row r="317" spans="1:16" x14ac:dyDescent="0.25">
      <c r="A317">
        <v>10.224657534246575</v>
      </c>
      <c r="B317">
        <v>0.40680000000000005</v>
      </c>
      <c r="C317">
        <v>10.224657534246575</v>
      </c>
      <c r="D317" s="43">
        <v>0.37749999999999995</v>
      </c>
      <c r="E317">
        <v>10.520547945205479</v>
      </c>
      <c r="F317">
        <v>0.35250000000000004</v>
      </c>
      <c r="G317">
        <v>10.389041095890411</v>
      </c>
      <c r="H317">
        <v>0.36109999999999998</v>
      </c>
      <c r="I317">
        <v>10.586301369863014</v>
      </c>
      <c r="J317">
        <v>0.3579</v>
      </c>
      <c r="K317">
        <v>19.824657534246576</v>
      </c>
      <c r="L317">
        <v>0.18759999999999999</v>
      </c>
      <c r="M317">
        <v>14.136986301369863</v>
      </c>
      <c r="N317">
        <v>0.2994</v>
      </c>
      <c r="O317">
        <v>23.86849315068493</v>
      </c>
      <c r="P317">
        <v>0.16820000000000002</v>
      </c>
    </row>
    <row r="318" spans="1:16" x14ac:dyDescent="0.25">
      <c r="A318">
        <v>10.257534246575341</v>
      </c>
      <c r="B318">
        <v>0.40559999999999996</v>
      </c>
      <c r="C318">
        <v>10.257534246575341</v>
      </c>
      <c r="D318" s="43">
        <v>0.37680000000000002</v>
      </c>
      <c r="E318">
        <v>10.586301369863014</v>
      </c>
      <c r="F318">
        <v>0.35150000000000003</v>
      </c>
      <c r="G318">
        <v>10.421917808219177</v>
      </c>
      <c r="H318">
        <v>0.36040000000000005</v>
      </c>
      <c r="I318">
        <v>10.61917808219178</v>
      </c>
      <c r="J318">
        <v>0.35680000000000001</v>
      </c>
      <c r="K318">
        <v>19.956164383561642</v>
      </c>
      <c r="L318">
        <v>0.18610000000000004</v>
      </c>
      <c r="M318">
        <v>14.367123287671232</v>
      </c>
      <c r="N318">
        <v>0.29830000000000001</v>
      </c>
      <c r="O318">
        <v>24.55890410958904</v>
      </c>
      <c r="P318">
        <v>0.16639999999999999</v>
      </c>
    </row>
    <row r="319" spans="1:16" x14ac:dyDescent="0.25">
      <c r="A319">
        <v>10.29041095890411</v>
      </c>
      <c r="B319">
        <v>0.4042</v>
      </c>
      <c r="C319">
        <v>10.29041095890411</v>
      </c>
      <c r="D319" s="43">
        <v>0.37580000000000002</v>
      </c>
      <c r="E319">
        <v>10.652054794520547</v>
      </c>
      <c r="F319">
        <v>0.35050000000000003</v>
      </c>
      <c r="G319">
        <v>10.454794520547944</v>
      </c>
      <c r="H319">
        <v>0.35960000000000003</v>
      </c>
      <c r="I319">
        <v>10.652054794520547</v>
      </c>
      <c r="J319">
        <v>0.35519999999999996</v>
      </c>
      <c r="K319">
        <v>20.153424657534245</v>
      </c>
      <c r="L319">
        <v>0.18459999999999999</v>
      </c>
      <c r="M319">
        <v>14.399999999999999</v>
      </c>
      <c r="N319">
        <v>0.29720000000000002</v>
      </c>
      <c r="O319">
        <v>24.920547945205477</v>
      </c>
      <c r="P319">
        <v>0.16449999999999998</v>
      </c>
    </row>
    <row r="320" spans="1:16" x14ac:dyDescent="0.25">
      <c r="A320">
        <v>10.323287671232876</v>
      </c>
      <c r="B320">
        <v>0.4022</v>
      </c>
      <c r="C320">
        <v>10.323287671232876</v>
      </c>
      <c r="D320" s="43">
        <v>0.37439999999999996</v>
      </c>
      <c r="E320">
        <v>10.717808219178082</v>
      </c>
      <c r="F320">
        <v>0.35</v>
      </c>
      <c r="G320">
        <v>10.487671232876712</v>
      </c>
      <c r="H320">
        <v>0.3589</v>
      </c>
      <c r="I320">
        <v>10.684931506849315</v>
      </c>
      <c r="J320">
        <v>0.35460000000000003</v>
      </c>
      <c r="K320">
        <v>20.317808219178083</v>
      </c>
      <c r="L320">
        <v>0.18310000000000004</v>
      </c>
      <c r="M320">
        <v>14.465753424657533</v>
      </c>
      <c r="N320">
        <v>0.29610000000000003</v>
      </c>
      <c r="O320">
        <v>25.315068493150683</v>
      </c>
      <c r="P320">
        <v>0.16269999999999996</v>
      </c>
    </row>
    <row r="321" spans="1:16" x14ac:dyDescent="0.25">
      <c r="A321">
        <v>10.356164383561643</v>
      </c>
      <c r="B321">
        <v>0.40159999999999996</v>
      </c>
      <c r="C321">
        <v>10.356164383561643</v>
      </c>
      <c r="D321" s="43">
        <v>0.37339999999999995</v>
      </c>
      <c r="E321">
        <v>10.750684931506848</v>
      </c>
      <c r="F321">
        <v>0.34909999999999997</v>
      </c>
      <c r="G321">
        <v>10.520547945205479</v>
      </c>
      <c r="H321">
        <v>0.35780000000000001</v>
      </c>
      <c r="I321">
        <v>10.717808219178082</v>
      </c>
      <c r="J321">
        <v>0.35409999999999997</v>
      </c>
      <c r="K321">
        <v>20.547945205479451</v>
      </c>
      <c r="L321">
        <v>0.18000000000000005</v>
      </c>
      <c r="M321">
        <v>14.695890410958903</v>
      </c>
      <c r="N321">
        <v>0.29500000000000004</v>
      </c>
      <c r="O321">
        <v>25.906849315068492</v>
      </c>
      <c r="P321">
        <v>0.16080000000000005</v>
      </c>
    </row>
    <row r="322" spans="1:16" x14ac:dyDescent="0.25">
      <c r="A322">
        <v>10.389041095890411</v>
      </c>
      <c r="B322">
        <v>0.40100000000000002</v>
      </c>
      <c r="C322">
        <v>10.389041095890411</v>
      </c>
      <c r="D322" s="43">
        <v>0.37170000000000003</v>
      </c>
      <c r="E322">
        <v>10.783561643835617</v>
      </c>
      <c r="F322">
        <v>0.34809999999999997</v>
      </c>
      <c r="G322">
        <v>10.553424657534245</v>
      </c>
      <c r="H322">
        <v>0.35699999999999998</v>
      </c>
      <c r="I322">
        <v>10.750684931506848</v>
      </c>
      <c r="J322">
        <v>0.35250000000000004</v>
      </c>
      <c r="K322">
        <v>21.797260273972601</v>
      </c>
      <c r="L322">
        <v>0.17849999999999999</v>
      </c>
      <c r="M322">
        <v>14.761643835616438</v>
      </c>
      <c r="N322">
        <v>0.29269999999999996</v>
      </c>
      <c r="O322">
        <v>26.005479452054793</v>
      </c>
      <c r="P322">
        <v>0.15890000000000004</v>
      </c>
    </row>
    <row r="323" spans="1:16" x14ac:dyDescent="0.25">
      <c r="A323">
        <v>10.421917808219177</v>
      </c>
      <c r="B323">
        <v>0.39939999999999998</v>
      </c>
      <c r="C323">
        <v>10.421917808219177</v>
      </c>
      <c r="D323" s="43">
        <v>0.37109999999999999</v>
      </c>
      <c r="E323">
        <v>10.816438356164383</v>
      </c>
      <c r="F323">
        <v>0.34760000000000002</v>
      </c>
      <c r="G323">
        <v>10.586301369863014</v>
      </c>
      <c r="H323">
        <v>0.35629999999999995</v>
      </c>
      <c r="I323">
        <v>10.816438356164383</v>
      </c>
      <c r="J323">
        <v>0.3508</v>
      </c>
      <c r="K323">
        <v>22.158904109589042</v>
      </c>
      <c r="L323">
        <v>0.17700000000000005</v>
      </c>
      <c r="M323">
        <v>14.827397260273973</v>
      </c>
      <c r="N323">
        <v>0.29159999999999997</v>
      </c>
      <c r="O323">
        <v>26.465753424657532</v>
      </c>
      <c r="P323">
        <v>0.15700000000000003</v>
      </c>
    </row>
    <row r="324" spans="1:16" x14ac:dyDescent="0.25">
      <c r="A324">
        <v>10.454794520547944</v>
      </c>
      <c r="B324">
        <v>0.39859999999999995</v>
      </c>
      <c r="C324">
        <v>10.454794520547944</v>
      </c>
      <c r="D324" s="43">
        <v>0.36970000000000003</v>
      </c>
      <c r="E324">
        <v>10.84931506849315</v>
      </c>
      <c r="F324">
        <v>0.34660000000000002</v>
      </c>
      <c r="G324">
        <v>10.61917808219178</v>
      </c>
      <c r="H324">
        <v>0.35589999999999999</v>
      </c>
      <c r="I324">
        <v>10.84931506849315</v>
      </c>
      <c r="J324">
        <v>0.35029999999999994</v>
      </c>
      <c r="K324">
        <v>22.224657534246575</v>
      </c>
      <c r="L324">
        <v>0.17549999999999999</v>
      </c>
      <c r="M324">
        <v>14.926027397260274</v>
      </c>
      <c r="N324">
        <v>0.29049999999999998</v>
      </c>
      <c r="O324">
        <v>27.978082191780821</v>
      </c>
      <c r="P324">
        <v>0.15500000000000003</v>
      </c>
    </row>
    <row r="325" spans="1:16" x14ac:dyDescent="0.25">
      <c r="A325">
        <v>10.487671232876712</v>
      </c>
      <c r="B325">
        <v>0.39780000000000004</v>
      </c>
      <c r="C325">
        <v>10.487671232876712</v>
      </c>
      <c r="D325" s="43">
        <v>0.36829999999999996</v>
      </c>
      <c r="E325">
        <v>10.882191780821918</v>
      </c>
      <c r="F325">
        <v>0.34609999999999996</v>
      </c>
      <c r="G325">
        <v>10.652054794520547</v>
      </c>
      <c r="H325">
        <v>0.35550000000000004</v>
      </c>
      <c r="I325">
        <v>10.882191780821918</v>
      </c>
      <c r="J325">
        <v>0.3498</v>
      </c>
      <c r="K325">
        <v>22.257534246575343</v>
      </c>
      <c r="L325">
        <v>0.17400000000000004</v>
      </c>
      <c r="M325">
        <v>14.991780821917807</v>
      </c>
      <c r="N325">
        <v>0.28939999999999999</v>
      </c>
      <c r="O325">
        <v>29.589041095890408</v>
      </c>
      <c r="P325">
        <v>0.15310000000000001</v>
      </c>
    </row>
    <row r="326" spans="1:16" x14ac:dyDescent="0.25">
      <c r="A326">
        <v>10.520547945205479</v>
      </c>
      <c r="B326">
        <v>0.3962</v>
      </c>
      <c r="C326">
        <v>10.520547945205479</v>
      </c>
      <c r="D326" s="43">
        <v>0.36729999999999996</v>
      </c>
      <c r="E326">
        <v>10.915068493150685</v>
      </c>
      <c r="F326">
        <v>0.34560000000000002</v>
      </c>
      <c r="G326">
        <v>10.684931506849315</v>
      </c>
      <c r="H326">
        <v>0.3548</v>
      </c>
      <c r="I326">
        <v>10.915068493150685</v>
      </c>
      <c r="J326">
        <v>0.34809999999999997</v>
      </c>
      <c r="K326">
        <v>22.717808219178082</v>
      </c>
      <c r="L326">
        <v>0.17249999999999999</v>
      </c>
      <c r="M326">
        <v>15.057534246575342</v>
      </c>
      <c r="N326">
        <v>0.2883</v>
      </c>
      <c r="O326">
        <v>30.542465753424658</v>
      </c>
      <c r="P326">
        <v>0.1512</v>
      </c>
    </row>
    <row r="327" spans="1:16" x14ac:dyDescent="0.25">
      <c r="A327">
        <v>10.553424657534245</v>
      </c>
      <c r="B327">
        <v>0.39559999999999995</v>
      </c>
      <c r="C327">
        <v>10.553424657534245</v>
      </c>
      <c r="D327" s="43">
        <v>0.36599999999999999</v>
      </c>
      <c r="E327">
        <v>10.980821917808219</v>
      </c>
      <c r="F327">
        <v>0.34470000000000001</v>
      </c>
      <c r="G327">
        <v>10.717808219178082</v>
      </c>
      <c r="H327">
        <v>0.35409999999999997</v>
      </c>
      <c r="I327">
        <v>10.947945205479451</v>
      </c>
      <c r="J327">
        <v>0.34760000000000002</v>
      </c>
      <c r="K327">
        <v>23.046575342465754</v>
      </c>
      <c r="L327">
        <v>0.17100000000000004</v>
      </c>
      <c r="M327">
        <v>15.156164383561643</v>
      </c>
      <c r="N327">
        <v>0.28600000000000003</v>
      </c>
      <c r="O327">
        <v>33.008219178082193</v>
      </c>
      <c r="P327">
        <v>0.14910000000000001</v>
      </c>
    </row>
    <row r="328" spans="1:16" x14ac:dyDescent="0.25">
      <c r="A328">
        <v>10.586301369863014</v>
      </c>
      <c r="B328">
        <v>0.39459999999999995</v>
      </c>
      <c r="C328">
        <v>10.586301369863014</v>
      </c>
      <c r="D328" s="43">
        <v>0.36529999999999996</v>
      </c>
      <c r="E328">
        <v>11.013698630136986</v>
      </c>
      <c r="F328">
        <v>0.34419999999999995</v>
      </c>
      <c r="G328">
        <v>10.750684931506848</v>
      </c>
      <c r="H328">
        <v>0.35370000000000001</v>
      </c>
      <c r="I328">
        <v>10.980821917808219</v>
      </c>
      <c r="J328">
        <v>0.34699999999999998</v>
      </c>
      <c r="K328">
        <v>23.30958904109589</v>
      </c>
      <c r="L328">
        <v>0.1694</v>
      </c>
      <c r="M328">
        <v>15.221917808219178</v>
      </c>
      <c r="N328">
        <v>0.28380000000000005</v>
      </c>
      <c r="O328">
        <v>35.408219178082192</v>
      </c>
      <c r="P328">
        <v>0.14690000000000003</v>
      </c>
    </row>
    <row r="329" spans="1:16" x14ac:dyDescent="0.25">
      <c r="A329">
        <v>10.61917808219178</v>
      </c>
      <c r="B329">
        <v>0.39319999999999999</v>
      </c>
      <c r="C329">
        <v>10.61917808219178</v>
      </c>
      <c r="D329" s="43">
        <v>0.3629</v>
      </c>
      <c r="E329">
        <v>11.079452054794521</v>
      </c>
      <c r="F329">
        <v>0.34319999999999995</v>
      </c>
      <c r="G329">
        <v>10.816438356164383</v>
      </c>
      <c r="H329">
        <v>0.35329999999999995</v>
      </c>
      <c r="I329">
        <v>11.013698630136986</v>
      </c>
      <c r="J329">
        <v>0.34650000000000003</v>
      </c>
      <c r="K329">
        <v>23.704109589041096</v>
      </c>
      <c r="L329">
        <v>0.16790000000000005</v>
      </c>
      <c r="M329">
        <v>15.254794520547945</v>
      </c>
      <c r="N329">
        <v>0.28269999999999995</v>
      </c>
      <c r="O329">
        <v>36.756164383561639</v>
      </c>
      <c r="P329">
        <v>0.14459999999999995</v>
      </c>
    </row>
    <row r="330" spans="1:16" x14ac:dyDescent="0.25">
      <c r="A330">
        <v>10.652054794520547</v>
      </c>
      <c r="B330">
        <v>0.39259999999999995</v>
      </c>
      <c r="C330">
        <v>10.652054794520547</v>
      </c>
      <c r="D330" s="43">
        <v>0.3609</v>
      </c>
      <c r="E330">
        <v>11.112328767123287</v>
      </c>
      <c r="F330">
        <v>0.3427</v>
      </c>
      <c r="G330">
        <v>10.84931506849315</v>
      </c>
      <c r="H330">
        <v>0.35219999999999996</v>
      </c>
      <c r="I330">
        <v>11.079452054794521</v>
      </c>
      <c r="J330">
        <v>0.34489999999999998</v>
      </c>
      <c r="K330">
        <v>24.098630136986301</v>
      </c>
      <c r="L330">
        <v>0.16490000000000005</v>
      </c>
      <c r="M330">
        <v>15.353424657534246</v>
      </c>
      <c r="N330">
        <v>0.28159999999999996</v>
      </c>
      <c r="O330">
        <v>38.202739726027396</v>
      </c>
      <c r="P330">
        <v>0.14239999999999997</v>
      </c>
    </row>
    <row r="331" spans="1:16" x14ac:dyDescent="0.25">
      <c r="A331">
        <v>10.684931506849315</v>
      </c>
      <c r="B331">
        <v>0.39149999999999996</v>
      </c>
      <c r="C331">
        <v>10.684931506849315</v>
      </c>
      <c r="D331" s="43">
        <v>0.35950000000000004</v>
      </c>
      <c r="E331">
        <v>11.145205479452054</v>
      </c>
      <c r="F331">
        <v>0.34179999999999999</v>
      </c>
      <c r="G331">
        <v>10.882191780821918</v>
      </c>
      <c r="H331">
        <v>0.3518</v>
      </c>
      <c r="I331">
        <v>11.112328767123287</v>
      </c>
      <c r="J331">
        <v>0.34430000000000005</v>
      </c>
      <c r="K331">
        <v>24.328767123287669</v>
      </c>
      <c r="L331">
        <v>0.16339999999999999</v>
      </c>
      <c r="M331">
        <v>15.452054794520548</v>
      </c>
      <c r="N331">
        <v>0.28039999999999998</v>
      </c>
      <c r="O331">
        <v>40.734246575342468</v>
      </c>
      <c r="P331">
        <v>0.1401</v>
      </c>
    </row>
    <row r="332" spans="1:16" x14ac:dyDescent="0.25">
      <c r="A332">
        <v>10.717808219178082</v>
      </c>
      <c r="B332">
        <v>0.3901</v>
      </c>
      <c r="C332">
        <v>10.717808219178082</v>
      </c>
      <c r="D332" s="43">
        <v>0.35919999999999996</v>
      </c>
      <c r="E332">
        <v>11.210958904109589</v>
      </c>
      <c r="F332">
        <v>0.34130000000000005</v>
      </c>
      <c r="G332">
        <v>10.947945205479451</v>
      </c>
      <c r="H332">
        <v>0.35109999999999997</v>
      </c>
      <c r="I332">
        <v>11.243835616438355</v>
      </c>
      <c r="J332">
        <v>0.34379999999999999</v>
      </c>
      <c r="K332">
        <v>24.920547945205477</v>
      </c>
      <c r="L332">
        <v>0.16180000000000005</v>
      </c>
      <c r="M332">
        <v>15.583561643835615</v>
      </c>
      <c r="N332">
        <v>0.27929999999999999</v>
      </c>
      <c r="O332">
        <v>41.753424657534246</v>
      </c>
      <c r="P332">
        <v>0.13790000000000002</v>
      </c>
    </row>
    <row r="333" spans="1:16" x14ac:dyDescent="0.25">
      <c r="A333">
        <v>10.750684931506848</v>
      </c>
      <c r="B333">
        <v>0.3891</v>
      </c>
      <c r="C333">
        <v>10.750684931506848</v>
      </c>
      <c r="D333" s="43">
        <v>0.35750000000000004</v>
      </c>
      <c r="E333">
        <v>11.276712328767124</v>
      </c>
      <c r="F333">
        <v>0.34079999999999999</v>
      </c>
      <c r="G333">
        <v>10.980821917808219</v>
      </c>
      <c r="H333">
        <v>0.35</v>
      </c>
      <c r="I333">
        <v>11.276712328767124</v>
      </c>
      <c r="J333">
        <v>0.3427</v>
      </c>
      <c r="K333">
        <v>25.019178082191779</v>
      </c>
      <c r="L333">
        <v>0.1603</v>
      </c>
      <c r="M333">
        <v>15.64931506849315</v>
      </c>
      <c r="N333">
        <v>0.2782</v>
      </c>
      <c r="O333">
        <v>47.506849315068493</v>
      </c>
      <c r="P333">
        <v>0.13570000000000004</v>
      </c>
    </row>
    <row r="334" spans="1:16" x14ac:dyDescent="0.25">
      <c r="A334">
        <v>10.783561643835617</v>
      </c>
      <c r="B334">
        <v>0.38790000000000002</v>
      </c>
      <c r="C334">
        <v>10.816438356164383</v>
      </c>
      <c r="D334" s="43">
        <v>0.35650000000000004</v>
      </c>
      <c r="E334">
        <v>11.30958904109589</v>
      </c>
      <c r="F334">
        <v>0.33979999999999999</v>
      </c>
      <c r="G334">
        <v>11.013698630136986</v>
      </c>
      <c r="H334">
        <v>0.34919999999999995</v>
      </c>
      <c r="I334">
        <v>11.30958904109589</v>
      </c>
      <c r="J334">
        <v>0.34160000000000001</v>
      </c>
      <c r="K334">
        <v>25.052054794520547</v>
      </c>
      <c r="L334">
        <v>0.15880000000000005</v>
      </c>
      <c r="M334">
        <v>15.682191780821917</v>
      </c>
      <c r="N334">
        <v>0.27710000000000001</v>
      </c>
      <c r="O334">
        <v>51.090410958904108</v>
      </c>
      <c r="P334">
        <v>0.13339999999999996</v>
      </c>
    </row>
    <row r="335" spans="1:16" x14ac:dyDescent="0.25">
      <c r="A335">
        <v>10.816438356164383</v>
      </c>
      <c r="B335">
        <v>0.38670000000000004</v>
      </c>
      <c r="C335">
        <v>10.84931506849315</v>
      </c>
      <c r="D335" s="43">
        <v>0.35550000000000004</v>
      </c>
      <c r="E335">
        <v>11.342465753424657</v>
      </c>
      <c r="F335">
        <v>0.33879999999999999</v>
      </c>
      <c r="G335">
        <v>11.079452054794521</v>
      </c>
      <c r="H335">
        <v>0.34770000000000001</v>
      </c>
      <c r="I335">
        <v>11.342465753424657</v>
      </c>
      <c r="J335">
        <v>0.33999999999999997</v>
      </c>
      <c r="K335">
        <v>25.93972602739726</v>
      </c>
      <c r="L335">
        <v>0.15720000000000001</v>
      </c>
      <c r="M335">
        <v>15.715068493150683</v>
      </c>
      <c r="N335">
        <v>0.27490000000000003</v>
      </c>
      <c r="O335">
        <v>51.780821917808218</v>
      </c>
      <c r="P335">
        <v>0.13119999999999998</v>
      </c>
    </row>
    <row r="336" spans="1:16" x14ac:dyDescent="0.25">
      <c r="A336">
        <v>10.84931506849315</v>
      </c>
      <c r="B336">
        <v>0.38570000000000004</v>
      </c>
      <c r="C336">
        <v>10.882191780821918</v>
      </c>
      <c r="D336" s="43">
        <v>0.3548</v>
      </c>
      <c r="E336">
        <v>11.375342465753425</v>
      </c>
      <c r="F336">
        <v>0.33789999999999998</v>
      </c>
      <c r="G336">
        <v>11.112328767123287</v>
      </c>
      <c r="H336">
        <v>0.34660000000000002</v>
      </c>
      <c r="I336">
        <v>11.375342465753425</v>
      </c>
      <c r="J336">
        <v>0.33889999999999998</v>
      </c>
      <c r="K336">
        <v>27.452054794520546</v>
      </c>
      <c r="L336">
        <v>0.15559999999999996</v>
      </c>
      <c r="M336">
        <v>15.780821917808218</v>
      </c>
      <c r="N336">
        <v>0.27259999999999995</v>
      </c>
      <c r="O336">
        <v>54.410958904109584</v>
      </c>
      <c r="P336">
        <v>0.12890000000000001</v>
      </c>
    </row>
    <row r="337" spans="1:16" x14ac:dyDescent="0.25">
      <c r="A337">
        <v>10.882191780821918</v>
      </c>
      <c r="B337">
        <v>0.38390000000000002</v>
      </c>
      <c r="C337">
        <v>10.915068493150685</v>
      </c>
      <c r="D337" s="43">
        <v>0.35409999999999997</v>
      </c>
      <c r="E337">
        <v>11.408219178082192</v>
      </c>
      <c r="F337">
        <v>0.33689999999999998</v>
      </c>
      <c r="G337">
        <v>11.145205479452054</v>
      </c>
      <c r="H337">
        <v>0.34589999999999999</v>
      </c>
      <c r="I337">
        <v>11.441095890410958</v>
      </c>
      <c r="J337">
        <v>0.33840000000000003</v>
      </c>
      <c r="K337">
        <v>27.74794520547945</v>
      </c>
      <c r="L337">
        <v>0.15410000000000001</v>
      </c>
      <c r="M337">
        <v>15.846575342465753</v>
      </c>
      <c r="N337">
        <v>0.27149999999999996</v>
      </c>
      <c r="O337">
        <v>54.443835616438356</v>
      </c>
      <c r="P337">
        <v>0.12670000000000003</v>
      </c>
    </row>
    <row r="338" spans="1:16" x14ac:dyDescent="0.25">
      <c r="A338">
        <v>10.915068493150685</v>
      </c>
      <c r="B338">
        <v>0.3831</v>
      </c>
      <c r="C338">
        <v>10.947945205479451</v>
      </c>
      <c r="D338" s="43">
        <v>0.35309999999999997</v>
      </c>
      <c r="E338">
        <v>11.441095890410958</v>
      </c>
      <c r="F338">
        <v>0.33589999999999998</v>
      </c>
      <c r="G338">
        <v>11.210958904109589</v>
      </c>
      <c r="H338">
        <v>0.34509999999999996</v>
      </c>
      <c r="I338">
        <v>11.473972602739726</v>
      </c>
      <c r="J338">
        <v>0.33730000000000004</v>
      </c>
      <c r="K338">
        <v>28.701369863013696</v>
      </c>
      <c r="L338">
        <v>0.15249999999999997</v>
      </c>
      <c r="M338">
        <v>15.945205479452055</v>
      </c>
      <c r="N338">
        <v>0.27039999999999997</v>
      </c>
      <c r="O338">
        <v>55.298630136986297</v>
      </c>
      <c r="P338">
        <v>0.12429999999999997</v>
      </c>
    </row>
    <row r="339" spans="1:16" x14ac:dyDescent="0.25">
      <c r="A339">
        <v>10.947945205479451</v>
      </c>
      <c r="B339">
        <v>0.38229999999999997</v>
      </c>
      <c r="C339">
        <v>10.980821917808219</v>
      </c>
      <c r="D339" s="43">
        <v>0.35240000000000005</v>
      </c>
      <c r="E339">
        <v>11.473972602739726</v>
      </c>
      <c r="F339">
        <v>0.33540000000000003</v>
      </c>
      <c r="G339">
        <v>11.243835616438355</v>
      </c>
      <c r="H339">
        <v>0.3448</v>
      </c>
      <c r="I339">
        <v>11.506849315068493</v>
      </c>
      <c r="J339">
        <v>0.33620000000000005</v>
      </c>
      <c r="K339">
        <v>29.523287671232875</v>
      </c>
      <c r="L339">
        <v>0.15090000000000003</v>
      </c>
      <c r="M339">
        <v>16.241095890410957</v>
      </c>
      <c r="N339">
        <v>0.26929999999999998</v>
      </c>
      <c r="O339">
        <v>61.643835616438352</v>
      </c>
      <c r="P339">
        <v>0.12119999999999997</v>
      </c>
    </row>
    <row r="340" spans="1:16" x14ac:dyDescent="0.25">
      <c r="A340">
        <v>10.980821917808219</v>
      </c>
      <c r="B340">
        <v>0.38090000000000002</v>
      </c>
      <c r="C340">
        <v>11.013698630136986</v>
      </c>
      <c r="D340" s="43">
        <v>0.35140000000000005</v>
      </c>
      <c r="E340">
        <v>11.506849315068493</v>
      </c>
      <c r="F340">
        <v>0.33399999999999996</v>
      </c>
      <c r="G340">
        <v>11.276712328767124</v>
      </c>
      <c r="H340">
        <v>0.34440000000000004</v>
      </c>
      <c r="I340">
        <v>11.53972602739726</v>
      </c>
      <c r="J340">
        <v>0.33509999999999995</v>
      </c>
      <c r="K340">
        <v>30.641095890410959</v>
      </c>
      <c r="L340">
        <v>0.14929999999999999</v>
      </c>
      <c r="M340">
        <v>16.306849315068494</v>
      </c>
      <c r="N340">
        <v>0.26819999999999999</v>
      </c>
      <c r="O340">
        <v>66.443835616438349</v>
      </c>
      <c r="P340">
        <v>0.11780000000000002</v>
      </c>
    </row>
    <row r="341" spans="1:16" x14ac:dyDescent="0.25">
      <c r="A341">
        <v>11.013698630136986</v>
      </c>
      <c r="B341">
        <v>0.38029999999999997</v>
      </c>
      <c r="C341">
        <v>11.046575342465752</v>
      </c>
      <c r="D341" s="43">
        <v>0.35070000000000001</v>
      </c>
      <c r="E341">
        <v>11.53972602739726</v>
      </c>
      <c r="F341">
        <v>0.33199999999999996</v>
      </c>
      <c r="G341">
        <v>11.30958904109589</v>
      </c>
      <c r="H341">
        <v>0.34330000000000005</v>
      </c>
      <c r="I341">
        <v>11.572602739726028</v>
      </c>
      <c r="J341">
        <v>0.33460000000000001</v>
      </c>
      <c r="K341">
        <v>31.364383561643834</v>
      </c>
      <c r="L341">
        <v>0.14770000000000005</v>
      </c>
      <c r="M341">
        <v>16.56986301369863</v>
      </c>
      <c r="N341">
        <v>0.26590000000000003</v>
      </c>
      <c r="O341">
        <v>71.178082191780817</v>
      </c>
      <c r="P341">
        <v>0.1139</v>
      </c>
    </row>
    <row r="342" spans="1:16" x14ac:dyDescent="0.25">
      <c r="A342">
        <v>11.046575342465752</v>
      </c>
      <c r="B342">
        <v>0.37909999999999999</v>
      </c>
      <c r="C342">
        <v>11.079452054794521</v>
      </c>
      <c r="D342" s="43">
        <v>0.34940000000000004</v>
      </c>
      <c r="E342">
        <v>11.572602739726028</v>
      </c>
      <c r="F342">
        <v>0.33109999999999995</v>
      </c>
      <c r="G342">
        <v>11.342465753424657</v>
      </c>
      <c r="H342">
        <v>0.34250000000000003</v>
      </c>
      <c r="I342">
        <v>11.605479452054794</v>
      </c>
      <c r="J342">
        <v>0.33409999999999995</v>
      </c>
      <c r="K342">
        <v>32.580821917808215</v>
      </c>
      <c r="L342">
        <v>0.1462</v>
      </c>
      <c r="M342">
        <v>16.734246575342464</v>
      </c>
      <c r="N342">
        <v>0.26480000000000004</v>
      </c>
      <c r="O342">
        <v>74.367123287671234</v>
      </c>
      <c r="P342">
        <v>0.11009999999999998</v>
      </c>
    </row>
    <row r="343" spans="1:16" x14ac:dyDescent="0.25">
      <c r="A343">
        <v>11.079452054794521</v>
      </c>
      <c r="B343">
        <v>0.37809999999999999</v>
      </c>
      <c r="C343">
        <v>11.112328767123287</v>
      </c>
      <c r="D343" s="43">
        <v>0.34799999999999998</v>
      </c>
      <c r="E343">
        <v>11.605479452054794</v>
      </c>
      <c r="F343">
        <v>0.3306</v>
      </c>
      <c r="G343">
        <v>11.375342465753425</v>
      </c>
      <c r="H343">
        <v>0.34179999999999999</v>
      </c>
      <c r="I343">
        <v>11.638356164383561</v>
      </c>
      <c r="J343">
        <v>0.33299999999999996</v>
      </c>
      <c r="K343">
        <v>33.5013698630137</v>
      </c>
      <c r="L343">
        <v>0.14459999999999995</v>
      </c>
      <c r="M343">
        <v>16.767123287671232</v>
      </c>
      <c r="N343">
        <v>0.26370000000000005</v>
      </c>
    </row>
    <row r="344" spans="1:16" x14ac:dyDescent="0.25">
      <c r="A344">
        <v>11.112328767123287</v>
      </c>
      <c r="B344">
        <v>0.37690000000000001</v>
      </c>
      <c r="C344">
        <v>11.178082191780822</v>
      </c>
      <c r="D344" s="43">
        <v>0.34730000000000005</v>
      </c>
      <c r="E344">
        <v>11.638356164383561</v>
      </c>
      <c r="F344">
        <v>0.33009999999999995</v>
      </c>
      <c r="G344">
        <v>11.408219178082192</v>
      </c>
      <c r="H344">
        <v>0.3407</v>
      </c>
      <c r="I344">
        <v>11.671232876712327</v>
      </c>
      <c r="J344">
        <v>0.33189999999999997</v>
      </c>
      <c r="K344">
        <v>34.027397260273972</v>
      </c>
      <c r="L344">
        <v>0.14300000000000002</v>
      </c>
      <c r="M344">
        <v>16.931506849315067</v>
      </c>
      <c r="N344">
        <v>0.26259999999999994</v>
      </c>
    </row>
    <row r="345" spans="1:16" x14ac:dyDescent="0.25">
      <c r="A345">
        <v>11.145205479452054</v>
      </c>
      <c r="B345">
        <v>0.37570000000000003</v>
      </c>
      <c r="C345">
        <v>11.210958904109589</v>
      </c>
      <c r="D345" s="43">
        <v>0.34670000000000001</v>
      </c>
      <c r="E345">
        <v>11.671232876712327</v>
      </c>
      <c r="F345">
        <v>0.3286</v>
      </c>
      <c r="G345">
        <v>11.441095890410958</v>
      </c>
      <c r="H345">
        <v>0.33879999999999999</v>
      </c>
      <c r="I345">
        <v>11.704109589041096</v>
      </c>
      <c r="J345">
        <v>0.33079999999999998</v>
      </c>
      <c r="K345">
        <v>35.243835616438353</v>
      </c>
      <c r="L345">
        <v>0.14139999999999997</v>
      </c>
      <c r="M345">
        <v>16.964383561643835</v>
      </c>
      <c r="N345">
        <v>0.26149999999999995</v>
      </c>
    </row>
    <row r="346" spans="1:16" x14ac:dyDescent="0.25">
      <c r="A346">
        <v>11.178082191780822</v>
      </c>
      <c r="B346">
        <v>0.37450000000000006</v>
      </c>
      <c r="C346">
        <v>11.243835616438355</v>
      </c>
      <c r="D346" s="43">
        <v>0.34560000000000002</v>
      </c>
      <c r="E346">
        <v>11.704109589041096</v>
      </c>
      <c r="F346">
        <v>0.32809999999999995</v>
      </c>
      <c r="G346">
        <v>11.473972602739726</v>
      </c>
      <c r="H346">
        <v>0.33840000000000003</v>
      </c>
      <c r="I346">
        <v>11.736986301369862</v>
      </c>
      <c r="J346">
        <v>0.33030000000000004</v>
      </c>
      <c r="K346">
        <v>38.235616438356161</v>
      </c>
      <c r="L346">
        <v>0.13980000000000004</v>
      </c>
      <c r="M346">
        <v>17.030136986301368</v>
      </c>
      <c r="N346">
        <v>0.26029999999999998</v>
      </c>
    </row>
    <row r="347" spans="1:16" x14ac:dyDescent="0.25">
      <c r="A347">
        <v>11.210958904109589</v>
      </c>
      <c r="B347">
        <v>0.37419999999999998</v>
      </c>
      <c r="C347">
        <v>11.276712328767124</v>
      </c>
      <c r="D347" s="43">
        <v>0.34530000000000005</v>
      </c>
      <c r="E347">
        <v>11.736986301369862</v>
      </c>
      <c r="F347">
        <v>0.32769999999999999</v>
      </c>
      <c r="G347">
        <v>11.506849315068493</v>
      </c>
      <c r="H347">
        <v>0.33689999999999998</v>
      </c>
      <c r="I347">
        <v>11.835616438356164</v>
      </c>
      <c r="J347">
        <v>0.32920000000000005</v>
      </c>
      <c r="K347">
        <v>46.750684931506846</v>
      </c>
      <c r="L347">
        <v>0.13800000000000001</v>
      </c>
      <c r="M347">
        <v>17.12876712328767</v>
      </c>
      <c r="N347">
        <v>0.25919999999999999</v>
      </c>
    </row>
    <row r="348" spans="1:16" x14ac:dyDescent="0.25">
      <c r="A348">
        <v>11.243835616438355</v>
      </c>
      <c r="B348">
        <v>0.373</v>
      </c>
      <c r="C348">
        <v>11.30958904109589</v>
      </c>
      <c r="D348" s="43">
        <v>0.34330000000000005</v>
      </c>
      <c r="E348">
        <v>11.769863013698629</v>
      </c>
      <c r="F348">
        <v>0.32720000000000005</v>
      </c>
      <c r="G348">
        <v>11.53972602739726</v>
      </c>
      <c r="H348">
        <v>0.3347</v>
      </c>
      <c r="I348">
        <v>11.901369863013699</v>
      </c>
      <c r="J348">
        <v>0.3276</v>
      </c>
      <c r="K348">
        <v>49.742465753424653</v>
      </c>
      <c r="L348">
        <v>0.13619999999999999</v>
      </c>
      <c r="M348">
        <v>17.424657534246574</v>
      </c>
      <c r="N348">
        <v>0.2581</v>
      </c>
    </row>
    <row r="349" spans="1:16" x14ac:dyDescent="0.25">
      <c r="A349">
        <v>11.276712328767124</v>
      </c>
      <c r="B349">
        <v>0.372</v>
      </c>
      <c r="C349">
        <v>11.342465753424657</v>
      </c>
      <c r="D349" s="43">
        <v>0.34260000000000002</v>
      </c>
      <c r="E349">
        <v>11.802739726027397</v>
      </c>
      <c r="F349">
        <v>0.32620000000000005</v>
      </c>
      <c r="G349">
        <v>11.572602739726028</v>
      </c>
      <c r="H349">
        <v>0.33360000000000001</v>
      </c>
      <c r="I349">
        <v>11.934246575342465</v>
      </c>
      <c r="J349">
        <v>0.32650000000000001</v>
      </c>
      <c r="K349">
        <v>50.169863013698631</v>
      </c>
      <c r="L349">
        <v>0.13439999999999996</v>
      </c>
      <c r="M349">
        <v>17.490410958904111</v>
      </c>
      <c r="N349">
        <v>0.25700000000000001</v>
      </c>
    </row>
    <row r="350" spans="1:16" x14ac:dyDescent="0.25">
      <c r="A350">
        <v>11.30958904109589</v>
      </c>
      <c r="B350">
        <v>0.37039999999999995</v>
      </c>
      <c r="C350">
        <v>11.375342465753425</v>
      </c>
      <c r="D350" s="43">
        <v>0.34230000000000005</v>
      </c>
      <c r="E350">
        <v>11.835616438356164</v>
      </c>
      <c r="F350">
        <v>0.32569999999999999</v>
      </c>
      <c r="G350">
        <v>11.638356164383561</v>
      </c>
      <c r="H350">
        <v>0.33209999999999995</v>
      </c>
      <c r="I350">
        <v>12</v>
      </c>
      <c r="J350">
        <v>0.32540000000000002</v>
      </c>
      <c r="K350">
        <v>50.893150684931506</v>
      </c>
      <c r="L350">
        <v>0.13260000000000005</v>
      </c>
      <c r="M350">
        <v>17.556164383561644</v>
      </c>
      <c r="N350">
        <v>0.25590000000000002</v>
      </c>
    </row>
    <row r="351" spans="1:16" x14ac:dyDescent="0.25">
      <c r="A351">
        <v>11.342465753424657</v>
      </c>
      <c r="B351">
        <v>0.36960000000000004</v>
      </c>
      <c r="C351">
        <v>11.408219178082192</v>
      </c>
      <c r="D351" s="43">
        <v>0.34089999999999998</v>
      </c>
      <c r="E351">
        <v>11.86849315068493</v>
      </c>
      <c r="F351">
        <v>0.32520000000000004</v>
      </c>
      <c r="G351">
        <v>11.671232876712327</v>
      </c>
      <c r="H351">
        <v>0.33099999999999996</v>
      </c>
      <c r="I351">
        <v>12.032876712328767</v>
      </c>
      <c r="J351">
        <v>0.32489999999999997</v>
      </c>
      <c r="K351">
        <v>50.958904109589042</v>
      </c>
      <c r="L351">
        <v>0.13080000000000003</v>
      </c>
      <c r="M351">
        <v>17.654794520547945</v>
      </c>
      <c r="N351">
        <v>0.25470000000000004</v>
      </c>
    </row>
    <row r="352" spans="1:16" x14ac:dyDescent="0.25">
      <c r="A352">
        <v>11.375342465753425</v>
      </c>
      <c r="B352">
        <v>0.36860000000000004</v>
      </c>
      <c r="C352">
        <v>11.441095890410958</v>
      </c>
      <c r="D352" s="43">
        <v>0.33919999999999995</v>
      </c>
      <c r="E352">
        <v>11.901369863013699</v>
      </c>
      <c r="F352">
        <v>0.32469999999999999</v>
      </c>
      <c r="G352">
        <v>11.704109589041096</v>
      </c>
      <c r="H352">
        <v>0.3306</v>
      </c>
      <c r="I352">
        <v>12.065753424657533</v>
      </c>
      <c r="J352">
        <v>0.32379999999999998</v>
      </c>
      <c r="K352">
        <v>54.410958904109584</v>
      </c>
      <c r="L352">
        <v>0.12890000000000001</v>
      </c>
      <c r="M352">
        <v>17.687671232876713</v>
      </c>
      <c r="N352">
        <v>0.25139999999999996</v>
      </c>
    </row>
    <row r="353" spans="1:14" x14ac:dyDescent="0.25">
      <c r="A353">
        <v>11.408219178082192</v>
      </c>
      <c r="B353">
        <v>0.36799999999999999</v>
      </c>
      <c r="C353">
        <v>11.473972602739726</v>
      </c>
      <c r="D353" s="43">
        <v>0.33819999999999995</v>
      </c>
      <c r="E353">
        <v>11.934246575342465</v>
      </c>
      <c r="F353">
        <v>0.32430000000000003</v>
      </c>
      <c r="G353">
        <v>11.736986301369862</v>
      </c>
      <c r="H353">
        <v>0.33020000000000005</v>
      </c>
      <c r="I353">
        <v>12.098630136986301</v>
      </c>
      <c r="J353">
        <v>0.32269999999999999</v>
      </c>
      <c r="K353">
        <v>55.791780821917804</v>
      </c>
      <c r="L353">
        <v>0.12690000000000001</v>
      </c>
      <c r="M353">
        <v>17.720547945205478</v>
      </c>
      <c r="N353">
        <v>0.25029999999999997</v>
      </c>
    </row>
    <row r="354" spans="1:14" x14ac:dyDescent="0.25">
      <c r="A354">
        <v>11.441095890410958</v>
      </c>
      <c r="B354">
        <v>0.36739999999999995</v>
      </c>
      <c r="C354">
        <v>11.506849315068493</v>
      </c>
      <c r="D354" s="43">
        <v>0.33720000000000006</v>
      </c>
      <c r="E354">
        <v>12</v>
      </c>
      <c r="F354">
        <v>0.32330000000000003</v>
      </c>
      <c r="G354">
        <v>11.769863013698629</v>
      </c>
      <c r="H354">
        <v>0.32989999999999997</v>
      </c>
      <c r="I354">
        <v>12.131506849315068</v>
      </c>
      <c r="J354">
        <v>0.32210000000000005</v>
      </c>
      <c r="K354">
        <v>57.205479452054796</v>
      </c>
      <c r="L354">
        <v>0.12480000000000002</v>
      </c>
      <c r="M354">
        <v>17.786301369863011</v>
      </c>
      <c r="N354">
        <v>0.24919999999999998</v>
      </c>
    </row>
    <row r="355" spans="1:14" x14ac:dyDescent="0.25">
      <c r="A355">
        <v>11.473972602739726</v>
      </c>
      <c r="B355">
        <v>0.36539999999999995</v>
      </c>
      <c r="C355">
        <v>11.53972602739726</v>
      </c>
      <c r="D355" s="43">
        <v>0.33620000000000005</v>
      </c>
      <c r="E355">
        <v>12.065753424657533</v>
      </c>
      <c r="F355">
        <v>0.32230000000000003</v>
      </c>
      <c r="G355">
        <v>11.802739726027397</v>
      </c>
      <c r="H355">
        <v>0.32909999999999995</v>
      </c>
      <c r="I355">
        <v>12.197260273972603</v>
      </c>
      <c r="J355">
        <v>0.31999999999999995</v>
      </c>
      <c r="K355">
        <v>57.599999999999994</v>
      </c>
      <c r="L355">
        <v>0.12260000000000004</v>
      </c>
      <c r="M355">
        <v>17.884931506849313</v>
      </c>
      <c r="N355">
        <v>0.24690000000000001</v>
      </c>
    </row>
    <row r="356" spans="1:14" x14ac:dyDescent="0.25">
      <c r="A356">
        <v>11.506849315068493</v>
      </c>
      <c r="B356">
        <v>0.36460000000000004</v>
      </c>
      <c r="C356">
        <v>11.572602739726028</v>
      </c>
      <c r="D356" s="43">
        <v>0.33509999999999995</v>
      </c>
      <c r="E356">
        <v>12.098630136986301</v>
      </c>
      <c r="F356">
        <v>0.32179999999999997</v>
      </c>
      <c r="G356">
        <v>11.835616438356164</v>
      </c>
      <c r="H356">
        <v>0.3276</v>
      </c>
      <c r="I356">
        <v>12.263013698630136</v>
      </c>
      <c r="J356">
        <v>0.31940000000000002</v>
      </c>
      <c r="K356">
        <v>61.643835616438352</v>
      </c>
      <c r="L356">
        <v>0.12050000000000005</v>
      </c>
      <c r="M356">
        <v>17.917808219178081</v>
      </c>
      <c r="N356">
        <v>0.24580000000000002</v>
      </c>
    </row>
    <row r="357" spans="1:14" x14ac:dyDescent="0.25">
      <c r="A357">
        <v>11.53972602739726</v>
      </c>
      <c r="B357">
        <v>0.36399999999999999</v>
      </c>
      <c r="C357">
        <v>11.638356164383561</v>
      </c>
      <c r="D357" s="43">
        <v>0.33340000000000003</v>
      </c>
      <c r="E357">
        <v>12.131506849315068</v>
      </c>
      <c r="F357">
        <v>0.32130000000000003</v>
      </c>
      <c r="G357">
        <v>11.86849315068493</v>
      </c>
      <c r="H357">
        <v>0.32689999999999997</v>
      </c>
      <c r="I357">
        <v>12.295890410958904</v>
      </c>
      <c r="J357">
        <v>0.31889999999999996</v>
      </c>
      <c r="M357">
        <v>17.950684931506849</v>
      </c>
      <c r="N357">
        <v>0.24470000000000003</v>
      </c>
    </row>
    <row r="358" spans="1:14" x14ac:dyDescent="0.25">
      <c r="A358">
        <v>11.572602739726028</v>
      </c>
      <c r="B358">
        <v>0.36280000000000001</v>
      </c>
      <c r="C358">
        <v>11.671232876712327</v>
      </c>
      <c r="D358" s="43">
        <v>0.33309999999999995</v>
      </c>
      <c r="E358">
        <v>12.197260273972603</v>
      </c>
      <c r="F358">
        <v>0.31940000000000002</v>
      </c>
      <c r="G358">
        <v>11.901369863013699</v>
      </c>
      <c r="H358">
        <v>0.32579999999999998</v>
      </c>
      <c r="I358">
        <v>12.328767123287671</v>
      </c>
      <c r="J358">
        <v>0.31840000000000002</v>
      </c>
      <c r="M358">
        <v>18.049315068493151</v>
      </c>
      <c r="N358">
        <v>0.24360000000000004</v>
      </c>
    </row>
    <row r="359" spans="1:14" x14ac:dyDescent="0.25">
      <c r="A359">
        <v>11.638356164383561</v>
      </c>
      <c r="B359">
        <v>0.36219999999999997</v>
      </c>
      <c r="C359">
        <v>11.704109589041096</v>
      </c>
      <c r="D359" s="43">
        <v>0.33240000000000003</v>
      </c>
      <c r="E359">
        <v>12.230136986301369</v>
      </c>
      <c r="F359">
        <v>0.31889999999999996</v>
      </c>
      <c r="G359">
        <v>11.934246575342465</v>
      </c>
      <c r="H359">
        <v>0.32540000000000002</v>
      </c>
      <c r="I359">
        <v>12.394520547945206</v>
      </c>
      <c r="J359">
        <v>0.31730000000000003</v>
      </c>
      <c r="M359">
        <v>18.115068493150684</v>
      </c>
      <c r="N359">
        <v>0.24250000000000005</v>
      </c>
    </row>
    <row r="360" spans="1:14" x14ac:dyDescent="0.25">
      <c r="A360">
        <v>11.671232876712327</v>
      </c>
      <c r="B360">
        <v>0.36180000000000001</v>
      </c>
      <c r="C360">
        <v>11.736986301369862</v>
      </c>
      <c r="D360" s="43">
        <v>0.33179999999999998</v>
      </c>
      <c r="E360">
        <v>12.263013698630136</v>
      </c>
      <c r="F360">
        <v>0.31840000000000002</v>
      </c>
      <c r="G360">
        <v>12.032876712328767</v>
      </c>
      <c r="H360">
        <v>0.32499999999999996</v>
      </c>
      <c r="I360">
        <v>12.427397260273972</v>
      </c>
      <c r="J360">
        <v>0.31620000000000004</v>
      </c>
      <c r="M360">
        <v>18.37808219178082</v>
      </c>
      <c r="N360">
        <v>0.24129999999999996</v>
      </c>
    </row>
    <row r="361" spans="1:14" x14ac:dyDescent="0.25">
      <c r="A361">
        <v>11.704109589041096</v>
      </c>
      <c r="B361">
        <v>0.36080000000000001</v>
      </c>
      <c r="C361">
        <v>11.769863013698629</v>
      </c>
      <c r="D361" s="43">
        <v>0.33109999999999995</v>
      </c>
      <c r="E361">
        <v>12.328767123287671</v>
      </c>
      <c r="F361">
        <v>0.31789999999999996</v>
      </c>
      <c r="G361">
        <v>12.065753424657533</v>
      </c>
      <c r="H361">
        <v>0.32350000000000001</v>
      </c>
      <c r="I361">
        <v>12.460273972602739</v>
      </c>
      <c r="J361">
        <v>0.31559999999999999</v>
      </c>
      <c r="M361">
        <v>18.443835616438356</v>
      </c>
      <c r="N361">
        <v>0.24019999999999997</v>
      </c>
    </row>
    <row r="362" spans="1:14" x14ac:dyDescent="0.25">
      <c r="A362">
        <v>11.736986301369862</v>
      </c>
      <c r="B362">
        <v>0.36</v>
      </c>
      <c r="C362">
        <v>11.802739726027397</v>
      </c>
      <c r="D362" s="43">
        <v>0.33009999999999995</v>
      </c>
      <c r="E362">
        <v>12.361643835616437</v>
      </c>
      <c r="F362">
        <v>0.3175</v>
      </c>
      <c r="G362">
        <v>12.098630136986301</v>
      </c>
      <c r="H362">
        <v>0.32279999999999998</v>
      </c>
      <c r="I362">
        <v>12.493150684931507</v>
      </c>
      <c r="J362">
        <v>0.31510000000000005</v>
      </c>
      <c r="M362">
        <v>18.476712328767121</v>
      </c>
      <c r="N362">
        <v>0.23909999999999998</v>
      </c>
    </row>
    <row r="363" spans="1:14" x14ac:dyDescent="0.25">
      <c r="A363">
        <v>11.769863013698629</v>
      </c>
      <c r="B363">
        <v>0.35919999999999996</v>
      </c>
      <c r="C363">
        <v>11.835616438356164</v>
      </c>
      <c r="D363" s="43">
        <v>0.32799999999999996</v>
      </c>
      <c r="E363">
        <v>12.394520547945206</v>
      </c>
      <c r="F363">
        <v>0.31599999999999995</v>
      </c>
      <c r="G363">
        <v>12.131506849315068</v>
      </c>
      <c r="H363">
        <v>0.32240000000000002</v>
      </c>
      <c r="I363">
        <v>12.526027397260274</v>
      </c>
      <c r="J363">
        <v>0.31399999999999995</v>
      </c>
      <c r="M363">
        <v>18.575342465753423</v>
      </c>
      <c r="N363">
        <v>0.23799999999999999</v>
      </c>
    </row>
    <row r="364" spans="1:14" x14ac:dyDescent="0.25">
      <c r="A364">
        <v>11.802739726027397</v>
      </c>
      <c r="B364">
        <v>0.35819999999999996</v>
      </c>
      <c r="C364">
        <v>11.86849315068493</v>
      </c>
      <c r="D364" s="43">
        <v>0.32769999999999999</v>
      </c>
      <c r="E364">
        <v>12.427397260273972</v>
      </c>
      <c r="F364">
        <v>0.3155</v>
      </c>
      <c r="G364">
        <v>12.164383561643834</v>
      </c>
      <c r="H364">
        <v>0.32199999999999995</v>
      </c>
      <c r="I364">
        <v>12.55890410958904</v>
      </c>
      <c r="J364">
        <v>0.31240000000000001</v>
      </c>
      <c r="M364">
        <v>18.673972602739724</v>
      </c>
      <c r="N364">
        <v>0.2369</v>
      </c>
    </row>
    <row r="365" spans="1:14" x14ac:dyDescent="0.25">
      <c r="A365">
        <v>11.835616438356164</v>
      </c>
      <c r="B365">
        <v>0.35719999999999996</v>
      </c>
      <c r="C365">
        <v>11.901369863013699</v>
      </c>
      <c r="D365" s="43">
        <v>0.32599999999999996</v>
      </c>
      <c r="E365">
        <v>12.460273972602739</v>
      </c>
      <c r="F365">
        <v>0.31499999999999995</v>
      </c>
      <c r="G365">
        <v>12.197260273972603</v>
      </c>
      <c r="H365">
        <v>0.3206</v>
      </c>
      <c r="I365">
        <v>12.624657534246575</v>
      </c>
      <c r="J365">
        <v>0.31189999999999996</v>
      </c>
      <c r="M365">
        <v>18.706849315068492</v>
      </c>
      <c r="N365">
        <v>0.23580000000000001</v>
      </c>
    </row>
    <row r="366" spans="1:14" x14ac:dyDescent="0.25">
      <c r="A366">
        <v>11.86849315068493</v>
      </c>
      <c r="B366">
        <v>0.35680000000000001</v>
      </c>
      <c r="C366">
        <v>11.934246575342465</v>
      </c>
      <c r="D366" s="43">
        <v>0.32530000000000003</v>
      </c>
      <c r="E366">
        <v>12.493150684931507</v>
      </c>
      <c r="F366">
        <v>0.3145</v>
      </c>
      <c r="G366">
        <v>12.230136986301369</v>
      </c>
      <c r="H366">
        <v>0.31940000000000002</v>
      </c>
      <c r="I366">
        <v>12.657534246575342</v>
      </c>
      <c r="J366">
        <v>0.31079999999999997</v>
      </c>
      <c r="M366">
        <v>18.936986301369863</v>
      </c>
      <c r="N366">
        <v>0.23460000000000003</v>
      </c>
    </row>
    <row r="367" spans="1:14" x14ac:dyDescent="0.25">
      <c r="A367">
        <v>11.901369863013699</v>
      </c>
      <c r="B367">
        <v>0.35640000000000005</v>
      </c>
      <c r="C367">
        <v>12</v>
      </c>
      <c r="D367" s="43">
        <v>0.32499999999999996</v>
      </c>
      <c r="E367">
        <v>12.526027397260274</v>
      </c>
      <c r="F367">
        <v>0.31399999999999995</v>
      </c>
      <c r="G367">
        <v>12.263013698630136</v>
      </c>
      <c r="H367">
        <v>0.31869999999999998</v>
      </c>
      <c r="I367">
        <v>12.69041095890411</v>
      </c>
      <c r="J367">
        <v>0.31020000000000003</v>
      </c>
      <c r="M367">
        <v>18.969863013698628</v>
      </c>
      <c r="N367">
        <v>0.23350000000000004</v>
      </c>
    </row>
    <row r="368" spans="1:14" x14ac:dyDescent="0.25">
      <c r="A368">
        <v>11.934246575342465</v>
      </c>
      <c r="B368">
        <v>0.35599999999999998</v>
      </c>
      <c r="C368">
        <v>12.032876712328767</v>
      </c>
      <c r="D368" s="43">
        <v>0.32430000000000003</v>
      </c>
      <c r="E368">
        <v>12.55890410958904</v>
      </c>
      <c r="F368">
        <v>0.31310000000000004</v>
      </c>
      <c r="G368">
        <v>12.328767123287671</v>
      </c>
      <c r="H368">
        <v>0.31789999999999996</v>
      </c>
      <c r="I368">
        <v>12.723287671232876</v>
      </c>
      <c r="J368">
        <v>0.30969999999999998</v>
      </c>
      <c r="M368">
        <v>19.035616438356165</v>
      </c>
      <c r="N368">
        <v>0.23129999999999995</v>
      </c>
    </row>
    <row r="369" spans="1:14" x14ac:dyDescent="0.25">
      <c r="A369">
        <v>11.967123287671232</v>
      </c>
      <c r="B369">
        <v>0.35529999999999995</v>
      </c>
      <c r="C369">
        <v>12.065753424657533</v>
      </c>
      <c r="D369" s="43">
        <v>0.32330000000000003</v>
      </c>
      <c r="E369">
        <v>12.624657534246575</v>
      </c>
      <c r="F369">
        <v>0.31259999999999999</v>
      </c>
      <c r="G369">
        <v>12.361643835616437</v>
      </c>
      <c r="H369">
        <v>0.3165</v>
      </c>
      <c r="I369">
        <v>12.756164383561643</v>
      </c>
      <c r="J369">
        <v>0.30859999999999999</v>
      </c>
      <c r="M369">
        <v>19.101369863013698</v>
      </c>
      <c r="N369">
        <v>0.23019999999999996</v>
      </c>
    </row>
    <row r="370" spans="1:14" x14ac:dyDescent="0.25">
      <c r="A370">
        <v>12</v>
      </c>
      <c r="B370">
        <v>0.35450000000000004</v>
      </c>
      <c r="C370">
        <v>12.098630136986301</v>
      </c>
      <c r="D370" s="43">
        <v>0.3226</v>
      </c>
      <c r="E370">
        <v>12.657534246575342</v>
      </c>
      <c r="F370">
        <v>0.31059999999999999</v>
      </c>
      <c r="G370">
        <v>12.394520547945206</v>
      </c>
      <c r="H370">
        <v>0.31569999999999998</v>
      </c>
      <c r="I370">
        <v>12.789041095890411</v>
      </c>
      <c r="J370">
        <v>0.30810000000000004</v>
      </c>
      <c r="M370">
        <v>19.167123287671231</v>
      </c>
      <c r="N370">
        <v>0.22909999999999997</v>
      </c>
    </row>
    <row r="371" spans="1:14" x14ac:dyDescent="0.25">
      <c r="A371">
        <v>12.032876712328767</v>
      </c>
      <c r="B371">
        <v>0.35289999999999999</v>
      </c>
      <c r="C371">
        <v>12.164383561643834</v>
      </c>
      <c r="D371" s="43">
        <v>0.32230000000000003</v>
      </c>
      <c r="E371">
        <v>12.69041095890411</v>
      </c>
      <c r="F371">
        <v>0.31020000000000003</v>
      </c>
      <c r="G371">
        <v>12.427397260273972</v>
      </c>
      <c r="H371">
        <v>0.31530000000000002</v>
      </c>
      <c r="I371">
        <v>12.854794520547944</v>
      </c>
      <c r="J371">
        <v>0.3075</v>
      </c>
      <c r="M371">
        <v>19.298630136986301</v>
      </c>
      <c r="N371">
        <v>0.22789999999999999</v>
      </c>
    </row>
    <row r="372" spans="1:14" x14ac:dyDescent="0.25">
      <c r="A372">
        <v>12.065753424657533</v>
      </c>
      <c r="B372">
        <v>0.35170000000000001</v>
      </c>
      <c r="C372">
        <v>12.197260273972603</v>
      </c>
      <c r="D372" s="43">
        <v>0.32120000000000004</v>
      </c>
      <c r="E372">
        <v>12.756164383561643</v>
      </c>
      <c r="F372">
        <v>0.30920000000000003</v>
      </c>
      <c r="G372">
        <v>12.460273972602739</v>
      </c>
      <c r="H372">
        <v>0.31499999999999995</v>
      </c>
      <c r="I372">
        <v>12.887671232876713</v>
      </c>
      <c r="J372">
        <v>0.30700000000000005</v>
      </c>
      <c r="M372">
        <v>19.397260273972602</v>
      </c>
      <c r="N372">
        <v>0.2268</v>
      </c>
    </row>
    <row r="373" spans="1:14" x14ac:dyDescent="0.25">
      <c r="A373">
        <v>12.098630136986301</v>
      </c>
      <c r="B373">
        <v>0.35150000000000003</v>
      </c>
      <c r="C373">
        <v>12.230136986301369</v>
      </c>
      <c r="D373" s="43">
        <v>0.31989999999999996</v>
      </c>
      <c r="E373">
        <v>12.821917808219178</v>
      </c>
      <c r="F373">
        <v>0.30720000000000003</v>
      </c>
      <c r="G373">
        <v>12.493150684931507</v>
      </c>
      <c r="H373">
        <v>0.31459999999999999</v>
      </c>
      <c r="I373">
        <v>12.920547945205479</v>
      </c>
      <c r="J373">
        <v>0.3054</v>
      </c>
      <c r="M373">
        <v>19.463013698630135</v>
      </c>
      <c r="N373">
        <v>0.22570000000000001</v>
      </c>
    </row>
    <row r="374" spans="1:14" x14ac:dyDescent="0.25">
      <c r="A374">
        <v>12.131506849315068</v>
      </c>
      <c r="B374">
        <v>0.35029999999999994</v>
      </c>
      <c r="C374">
        <v>12.263013698630136</v>
      </c>
      <c r="D374" s="43">
        <v>0.3196</v>
      </c>
      <c r="E374">
        <v>12.854794520547944</v>
      </c>
      <c r="F374">
        <v>0.30630000000000002</v>
      </c>
      <c r="G374">
        <v>12.526027397260274</v>
      </c>
      <c r="H374">
        <v>0.31379999999999997</v>
      </c>
      <c r="I374">
        <v>12.953424657534246</v>
      </c>
      <c r="J374">
        <v>0.30430000000000001</v>
      </c>
      <c r="M374">
        <v>19.594520547945205</v>
      </c>
      <c r="N374">
        <v>0.22350000000000003</v>
      </c>
    </row>
    <row r="375" spans="1:14" x14ac:dyDescent="0.25">
      <c r="A375">
        <v>12.197260273972603</v>
      </c>
      <c r="B375">
        <v>0.34950000000000003</v>
      </c>
      <c r="C375">
        <v>12.295890410958904</v>
      </c>
      <c r="D375" s="43">
        <v>0.31920000000000004</v>
      </c>
      <c r="E375">
        <v>12.887671232876713</v>
      </c>
      <c r="F375">
        <v>0.30530000000000002</v>
      </c>
      <c r="G375">
        <v>12.55890410958904</v>
      </c>
      <c r="H375">
        <v>0.31310000000000004</v>
      </c>
      <c r="I375">
        <v>12.986301369863012</v>
      </c>
      <c r="J375">
        <v>0.30269999999999997</v>
      </c>
      <c r="M375">
        <v>19.627397260273973</v>
      </c>
      <c r="N375">
        <v>0.22230000000000005</v>
      </c>
    </row>
    <row r="376" spans="1:14" x14ac:dyDescent="0.25">
      <c r="A376">
        <v>12.230136986301369</v>
      </c>
      <c r="B376">
        <v>0.34870000000000001</v>
      </c>
      <c r="C376">
        <v>12.328767123287671</v>
      </c>
      <c r="D376" s="43">
        <v>0.31889999999999996</v>
      </c>
      <c r="E376">
        <v>12.920547945205479</v>
      </c>
      <c r="F376">
        <v>0.30430000000000001</v>
      </c>
      <c r="G376">
        <v>12.591780821917808</v>
      </c>
      <c r="H376">
        <v>0.31240000000000001</v>
      </c>
      <c r="I376">
        <v>13.019178082191781</v>
      </c>
      <c r="J376">
        <v>0.30100000000000005</v>
      </c>
      <c r="M376">
        <v>19.791780821917808</v>
      </c>
      <c r="N376">
        <v>0.22119999999999995</v>
      </c>
    </row>
    <row r="377" spans="1:14" x14ac:dyDescent="0.25">
      <c r="A377">
        <v>12.263013698630136</v>
      </c>
      <c r="B377">
        <v>0.34770000000000001</v>
      </c>
      <c r="C377">
        <v>12.361643835616437</v>
      </c>
      <c r="D377" s="43">
        <v>0.3175</v>
      </c>
      <c r="E377">
        <v>12.953424657534246</v>
      </c>
      <c r="F377">
        <v>0.30379999999999996</v>
      </c>
      <c r="G377">
        <v>12.624657534246575</v>
      </c>
      <c r="H377">
        <v>0.31159999999999999</v>
      </c>
      <c r="I377">
        <v>13.052054794520547</v>
      </c>
      <c r="J377">
        <v>0.30049999999999999</v>
      </c>
      <c r="M377">
        <v>19.956164383561642</v>
      </c>
      <c r="N377">
        <v>0.22009999999999996</v>
      </c>
    </row>
    <row r="378" spans="1:14" x14ac:dyDescent="0.25">
      <c r="A378">
        <v>12.295890410958904</v>
      </c>
      <c r="B378">
        <v>0.34670000000000001</v>
      </c>
      <c r="C378">
        <v>12.394520547945206</v>
      </c>
      <c r="D378" s="43">
        <v>0.31679999999999997</v>
      </c>
      <c r="E378">
        <v>12.986301369863012</v>
      </c>
      <c r="F378">
        <v>0.3024</v>
      </c>
      <c r="G378">
        <v>12.657534246575342</v>
      </c>
      <c r="H378">
        <v>0.3105</v>
      </c>
      <c r="I378">
        <v>13.084931506849314</v>
      </c>
      <c r="J378">
        <v>0.29990000000000006</v>
      </c>
      <c r="M378">
        <v>20.054794520547944</v>
      </c>
      <c r="N378">
        <v>0.21899999999999997</v>
      </c>
    </row>
    <row r="379" spans="1:14" x14ac:dyDescent="0.25">
      <c r="A379">
        <v>12.328767123287671</v>
      </c>
      <c r="B379">
        <v>0.34570000000000001</v>
      </c>
      <c r="C379">
        <v>12.427397260273972</v>
      </c>
      <c r="D379" s="43">
        <v>0.31620000000000004</v>
      </c>
      <c r="E379">
        <v>13.019178082191781</v>
      </c>
      <c r="F379">
        <v>0.3014</v>
      </c>
      <c r="G379">
        <v>12.756164383561643</v>
      </c>
      <c r="H379">
        <v>0.30979999999999996</v>
      </c>
      <c r="I379">
        <v>13.150684931506849</v>
      </c>
      <c r="J379">
        <v>0.29830000000000001</v>
      </c>
      <c r="M379">
        <v>20.219178082191782</v>
      </c>
      <c r="N379">
        <v>0.21789999999999998</v>
      </c>
    </row>
    <row r="380" spans="1:14" x14ac:dyDescent="0.25">
      <c r="A380">
        <v>12.361643835616437</v>
      </c>
      <c r="B380">
        <v>0.34450000000000003</v>
      </c>
      <c r="C380">
        <v>12.493150684931507</v>
      </c>
      <c r="D380" s="43">
        <v>0.3155</v>
      </c>
      <c r="E380">
        <v>13.052054794520547</v>
      </c>
      <c r="F380">
        <v>0.30089999999999995</v>
      </c>
      <c r="G380">
        <v>12.789041095890411</v>
      </c>
      <c r="H380">
        <v>0.30830000000000002</v>
      </c>
      <c r="I380">
        <v>13.183561643835615</v>
      </c>
      <c r="J380">
        <v>0.29779999999999995</v>
      </c>
      <c r="M380">
        <v>20.547945205479451</v>
      </c>
      <c r="N380">
        <v>0.21679999999999999</v>
      </c>
    </row>
    <row r="381" spans="1:14" x14ac:dyDescent="0.25">
      <c r="A381">
        <v>12.394520547945206</v>
      </c>
      <c r="B381">
        <v>0.34330000000000005</v>
      </c>
      <c r="C381">
        <v>12.526027397260274</v>
      </c>
      <c r="D381" s="43">
        <v>0.3145</v>
      </c>
      <c r="E381">
        <v>13.084931506849314</v>
      </c>
      <c r="F381">
        <v>0.30000000000000004</v>
      </c>
      <c r="G381">
        <v>12.821917808219178</v>
      </c>
      <c r="H381">
        <v>0.30710000000000004</v>
      </c>
      <c r="I381">
        <v>13.24931506849315</v>
      </c>
      <c r="J381">
        <v>0.29720000000000002</v>
      </c>
      <c r="M381">
        <v>20.580821917808219</v>
      </c>
      <c r="N381">
        <v>0.21560000000000001</v>
      </c>
    </row>
    <row r="382" spans="1:14" x14ac:dyDescent="0.25">
      <c r="A382">
        <v>12.427397260273972</v>
      </c>
      <c r="B382">
        <v>0.34230000000000005</v>
      </c>
      <c r="C382">
        <v>12.55890410958904</v>
      </c>
      <c r="D382" s="43">
        <v>0.3135</v>
      </c>
      <c r="E382">
        <v>13.150684931506849</v>
      </c>
      <c r="F382">
        <v>0.29849999999999999</v>
      </c>
      <c r="G382">
        <v>12.854794520547944</v>
      </c>
      <c r="H382">
        <v>0.30679999999999996</v>
      </c>
      <c r="I382">
        <v>13.315068493150685</v>
      </c>
      <c r="J382">
        <v>0.29669999999999996</v>
      </c>
      <c r="M382">
        <v>20.909589041095888</v>
      </c>
      <c r="N382">
        <v>0.21450000000000002</v>
      </c>
    </row>
    <row r="383" spans="1:14" x14ac:dyDescent="0.25">
      <c r="A383">
        <v>12.460273972602739</v>
      </c>
      <c r="B383">
        <v>0.3417</v>
      </c>
      <c r="C383">
        <v>12.591780821917808</v>
      </c>
      <c r="D383" s="43">
        <v>0.31279999999999997</v>
      </c>
      <c r="E383">
        <v>13.183561643835615</v>
      </c>
      <c r="F383">
        <v>0.29749999999999999</v>
      </c>
      <c r="G383">
        <v>12.887671232876713</v>
      </c>
      <c r="H383">
        <v>0.30640000000000001</v>
      </c>
      <c r="I383">
        <v>13.380821917808218</v>
      </c>
      <c r="J383">
        <v>0.29559999999999997</v>
      </c>
      <c r="M383">
        <v>20.975342465753425</v>
      </c>
      <c r="N383">
        <v>0.21340000000000003</v>
      </c>
    </row>
    <row r="384" spans="1:14" x14ac:dyDescent="0.25">
      <c r="A384">
        <v>12.493150684931507</v>
      </c>
      <c r="B384">
        <v>0.34109999999999996</v>
      </c>
      <c r="C384">
        <v>12.624657534246575</v>
      </c>
      <c r="D384" s="43">
        <v>0.31240000000000001</v>
      </c>
      <c r="E384">
        <v>13.24931506849315</v>
      </c>
      <c r="F384">
        <v>0.29700000000000004</v>
      </c>
      <c r="G384">
        <v>12.920547945205479</v>
      </c>
      <c r="H384">
        <v>0.30530000000000002</v>
      </c>
      <c r="I384">
        <v>13.413698630136986</v>
      </c>
      <c r="J384">
        <v>0.29400000000000004</v>
      </c>
      <c r="M384">
        <v>21.731506849315068</v>
      </c>
      <c r="N384">
        <v>0.21230000000000004</v>
      </c>
    </row>
    <row r="385" spans="1:14" x14ac:dyDescent="0.25">
      <c r="A385">
        <v>12.526027397260274</v>
      </c>
      <c r="B385">
        <v>0.34050000000000002</v>
      </c>
      <c r="C385">
        <v>12.723287671232876</v>
      </c>
      <c r="D385" s="43">
        <v>0.31210000000000004</v>
      </c>
      <c r="E385">
        <v>13.315068493150685</v>
      </c>
      <c r="F385">
        <v>0.29649999999999999</v>
      </c>
      <c r="G385">
        <v>12.953424657534246</v>
      </c>
      <c r="H385">
        <v>0.30449999999999999</v>
      </c>
      <c r="I385">
        <v>13.446575342465753</v>
      </c>
      <c r="J385">
        <v>0.29339999999999999</v>
      </c>
      <c r="M385">
        <v>21.764383561643836</v>
      </c>
      <c r="N385">
        <v>0.21120000000000005</v>
      </c>
    </row>
    <row r="386" spans="1:14" x14ac:dyDescent="0.25">
      <c r="A386">
        <v>12.55890410958904</v>
      </c>
      <c r="B386">
        <v>0.3397</v>
      </c>
      <c r="C386">
        <v>12.756164383561643</v>
      </c>
      <c r="D386" s="43">
        <v>0.31140000000000001</v>
      </c>
      <c r="E386">
        <v>13.380821917808218</v>
      </c>
      <c r="F386">
        <v>0.29610000000000003</v>
      </c>
      <c r="G386">
        <v>12.986301369863012</v>
      </c>
      <c r="H386">
        <v>0.30379999999999996</v>
      </c>
      <c r="I386">
        <v>13.479452054794519</v>
      </c>
      <c r="J386">
        <v>0.29290000000000005</v>
      </c>
      <c r="M386">
        <v>21.797260273972601</v>
      </c>
      <c r="N386">
        <v>0.21009999999999995</v>
      </c>
    </row>
    <row r="387" spans="1:14" x14ac:dyDescent="0.25">
      <c r="A387">
        <v>12.591780821917808</v>
      </c>
      <c r="B387">
        <v>0.3387</v>
      </c>
      <c r="C387">
        <v>12.789041095890411</v>
      </c>
      <c r="D387" s="43">
        <v>0.30900000000000005</v>
      </c>
      <c r="E387">
        <v>13.413698630136986</v>
      </c>
      <c r="F387">
        <v>0.29359999999999997</v>
      </c>
      <c r="G387">
        <v>13.019178082191781</v>
      </c>
      <c r="H387">
        <v>0.30269999999999997</v>
      </c>
      <c r="I387">
        <v>13.545205479452054</v>
      </c>
      <c r="J387">
        <v>0.29239999999999999</v>
      </c>
      <c r="M387">
        <v>21.895890410958902</v>
      </c>
      <c r="N387">
        <v>0.20889999999999997</v>
      </c>
    </row>
    <row r="388" spans="1:14" x14ac:dyDescent="0.25">
      <c r="A388">
        <v>12.624657534246575</v>
      </c>
      <c r="B388">
        <v>0.3377</v>
      </c>
      <c r="C388">
        <v>12.920547945205479</v>
      </c>
      <c r="D388" s="43">
        <v>0.30800000000000005</v>
      </c>
      <c r="E388">
        <v>13.446575342465753</v>
      </c>
      <c r="F388">
        <v>0.29310000000000003</v>
      </c>
      <c r="G388">
        <v>13.052054794520547</v>
      </c>
      <c r="H388">
        <v>0.30230000000000001</v>
      </c>
      <c r="I388">
        <v>13.578082191780821</v>
      </c>
      <c r="J388">
        <v>0.29179999999999995</v>
      </c>
      <c r="M388">
        <v>22.158904109589042</v>
      </c>
      <c r="N388">
        <v>0.20669999999999999</v>
      </c>
    </row>
    <row r="389" spans="1:14" x14ac:dyDescent="0.25">
      <c r="A389">
        <v>12.657534246575342</v>
      </c>
      <c r="B389">
        <v>0.33740000000000003</v>
      </c>
      <c r="C389">
        <v>12.953424657534246</v>
      </c>
      <c r="D389" s="43">
        <v>0.30700000000000005</v>
      </c>
      <c r="E389">
        <v>13.479452054794519</v>
      </c>
      <c r="F389">
        <v>0.29269999999999996</v>
      </c>
      <c r="G389">
        <v>13.084931506849314</v>
      </c>
      <c r="H389">
        <v>0.30189999999999995</v>
      </c>
      <c r="I389">
        <v>13.643835616438356</v>
      </c>
      <c r="J389">
        <v>0.29069999999999996</v>
      </c>
      <c r="M389">
        <v>22.191780821917806</v>
      </c>
      <c r="N389">
        <v>0.2056</v>
      </c>
    </row>
    <row r="390" spans="1:14" x14ac:dyDescent="0.25">
      <c r="A390">
        <v>12.723287671232876</v>
      </c>
      <c r="B390">
        <v>0.33660000000000001</v>
      </c>
      <c r="C390">
        <v>12.986301369863012</v>
      </c>
      <c r="D390" s="43">
        <v>0.30630000000000002</v>
      </c>
      <c r="E390">
        <v>13.512328767123288</v>
      </c>
      <c r="F390">
        <v>0.29220000000000002</v>
      </c>
      <c r="G390">
        <v>13.117808219178082</v>
      </c>
      <c r="H390">
        <v>0.30159999999999998</v>
      </c>
      <c r="I390">
        <v>13.70958904109589</v>
      </c>
      <c r="J390">
        <v>0.28910000000000002</v>
      </c>
      <c r="M390">
        <v>22.389041095890409</v>
      </c>
      <c r="N390">
        <v>0.20450000000000002</v>
      </c>
    </row>
    <row r="391" spans="1:14" x14ac:dyDescent="0.25">
      <c r="A391">
        <v>12.756164383561643</v>
      </c>
      <c r="B391">
        <v>0.33560000000000001</v>
      </c>
      <c r="C391">
        <v>13.019178082191781</v>
      </c>
      <c r="D391" s="43">
        <v>0.30459999999999998</v>
      </c>
      <c r="E391">
        <v>13.545205479452054</v>
      </c>
      <c r="F391">
        <v>0.29120000000000001</v>
      </c>
      <c r="G391">
        <v>13.150684931506849</v>
      </c>
      <c r="H391">
        <v>0.30010000000000003</v>
      </c>
      <c r="I391">
        <v>13.742465753424657</v>
      </c>
      <c r="J391">
        <v>0.28859999999999997</v>
      </c>
      <c r="M391">
        <v>22.553424657534247</v>
      </c>
      <c r="N391">
        <v>0.20340000000000003</v>
      </c>
    </row>
    <row r="392" spans="1:14" x14ac:dyDescent="0.25">
      <c r="A392">
        <v>12.789041095890411</v>
      </c>
      <c r="B392">
        <v>0.33479999999999999</v>
      </c>
      <c r="C392">
        <v>13.117808219178082</v>
      </c>
      <c r="D392" s="43">
        <v>0.30400000000000005</v>
      </c>
      <c r="E392">
        <v>13.643835616438356</v>
      </c>
      <c r="F392">
        <v>0.29069999999999996</v>
      </c>
      <c r="G392">
        <v>13.183561643835615</v>
      </c>
      <c r="H392">
        <v>0.29930000000000001</v>
      </c>
      <c r="I392">
        <v>13.775342465753424</v>
      </c>
      <c r="J392">
        <v>0.28800000000000003</v>
      </c>
      <c r="M392">
        <v>22.652054794520549</v>
      </c>
      <c r="N392">
        <v>0.20220000000000005</v>
      </c>
    </row>
    <row r="393" spans="1:14" x14ac:dyDescent="0.25">
      <c r="A393">
        <v>12.821917808219178</v>
      </c>
      <c r="B393">
        <v>0.33420000000000005</v>
      </c>
      <c r="C393">
        <v>13.150684931506849</v>
      </c>
      <c r="D393" s="43">
        <v>0.30330000000000001</v>
      </c>
      <c r="E393">
        <v>13.676712328767122</v>
      </c>
      <c r="F393">
        <v>0.28969999999999996</v>
      </c>
      <c r="G393">
        <v>13.380821917808218</v>
      </c>
      <c r="H393">
        <v>0.29900000000000004</v>
      </c>
      <c r="I393">
        <v>13.841095890410958</v>
      </c>
      <c r="J393">
        <v>0.28590000000000004</v>
      </c>
      <c r="M393">
        <v>22.717808219178082</v>
      </c>
      <c r="N393">
        <v>0.20109999999999995</v>
      </c>
    </row>
    <row r="394" spans="1:14" x14ac:dyDescent="0.25">
      <c r="A394">
        <v>12.854794520547944</v>
      </c>
      <c r="B394">
        <v>0.33340000000000003</v>
      </c>
      <c r="C394">
        <v>13.183561643835615</v>
      </c>
      <c r="D394" s="43">
        <v>0.30189999999999995</v>
      </c>
      <c r="E394">
        <v>13.70958904109589</v>
      </c>
      <c r="F394">
        <v>0.28879999999999995</v>
      </c>
      <c r="G394">
        <v>13.413698630136986</v>
      </c>
      <c r="H394">
        <v>0.29779999999999995</v>
      </c>
      <c r="I394">
        <v>13.873972602739725</v>
      </c>
      <c r="J394">
        <v>0.28480000000000005</v>
      </c>
      <c r="M394">
        <v>22.915068493150685</v>
      </c>
      <c r="N394">
        <v>0.19999999999999996</v>
      </c>
    </row>
    <row r="395" spans="1:14" x14ac:dyDescent="0.25">
      <c r="A395">
        <v>12.887671232876713</v>
      </c>
      <c r="B395">
        <v>0.33320000000000005</v>
      </c>
      <c r="C395">
        <v>13.216438356164383</v>
      </c>
      <c r="D395" s="43">
        <v>0.30089999999999995</v>
      </c>
      <c r="E395">
        <v>13.742465753424657</v>
      </c>
      <c r="F395">
        <v>0.2883</v>
      </c>
      <c r="G395">
        <v>13.446575342465753</v>
      </c>
      <c r="H395">
        <v>0.2964</v>
      </c>
      <c r="I395">
        <v>13.906849315068493</v>
      </c>
      <c r="J395">
        <v>0.28369999999999995</v>
      </c>
      <c r="M395">
        <v>23.17808219178082</v>
      </c>
      <c r="N395">
        <v>0.19889999999999997</v>
      </c>
    </row>
    <row r="396" spans="1:14" x14ac:dyDescent="0.25">
      <c r="A396">
        <v>12.920547945205479</v>
      </c>
      <c r="B396">
        <v>0.33220000000000005</v>
      </c>
      <c r="C396">
        <v>13.24931506849315</v>
      </c>
      <c r="D396" s="43">
        <v>0.30059999999999998</v>
      </c>
      <c r="E396">
        <v>13.775342465753424</v>
      </c>
      <c r="F396">
        <v>0.2873</v>
      </c>
      <c r="G396">
        <v>13.479452054794519</v>
      </c>
      <c r="H396">
        <v>0.29490000000000005</v>
      </c>
      <c r="I396">
        <v>13.93972602739726</v>
      </c>
      <c r="J396">
        <v>0.28320000000000001</v>
      </c>
      <c r="M396">
        <v>23.210958904109589</v>
      </c>
      <c r="N396">
        <v>0.19779999999999998</v>
      </c>
    </row>
    <row r="397" spans="1:14" x14ac:dyDescent="0.25">
      <c r="A397">
        <v>12.953424657534246</v>
      </c>
      <c r="B397">
        <v>0.33140000000000003</v>
      </c>
      <c r="C397">
        <v>13.282191780821917</v>
      </c>
      <c r="D397" s="43">
        <v>0.30020000000000002</v>
      </c>
      <c r="E397">
        <v>13.808219178082192</v>
      </c>
      <c r="F397">
        <v>0.28680000000000005</v>
      </c>
      <c r="G397">
        <v>13.512328767123288</v>
      </c>
      <c r="H397">
        <v>0.29410000000000003</v>
      </c>
      <c r="I397">
        <v>13.972602739726026</v>
      </c>
      <c r="J397">
        <v>0.28259999999999996</v>
      </c>
      <c r="M397">
        <v>23.539726027397258</v>
      </c>
      <c r="N397">
        <v>0.1966</v>
      </c>
    </row>
    <row r="398" spans="1:14" x14ac:dyDescent="0.25">
      <c r="A398">
        <v>12.986301369863012</v>
      </c>
      <c r="B398">
        <v>0.33099999999999996</v>
      </c>
      <c r="C398">
        <v>13.347945205479451</v>
      </c>
      <c r="D398" s="43">
        <v>0.29990000000000006</v>
      </c>
      <c r="E398">
        <v>13.841095890410958</v>
      </c>
      <c r="F398">
        <v>0.28490000000000004</v>
      </c>
      <c r="G398">
        <v>13.545205479452054</v>
      </c>
      <c r="H398">
        <v>0.29300000000000004</v>
      </c>
      <c r="I398">
        <v>14.038356164383561</v>
      </c>
      <c r="J398">
        <v>0.28149999999999997</v>
      </c>
      <c r="M398">
        <v>23.736986301369861</v>
      </c>
      <c r="N398">
        <v>0.19550000000000001</v>
      </c>
    </row>
    <row r="399" spans="1:14" x14ac:dyDescent="0.25">
      <c r="A399">
        <v>13.019178082191781</v>
      </c>
      <c r="B399">
        <v>0.33020000000000005</v>
      </c>
      <c r="C399">
        <v>13.380821917808218</v>
      </c>
      <c r="D399" s="43">
        <v>0.29890000000000005</v>
      </c>
      <c r="E399">
        <v>13.906849315068493</v>
      </c>
      <c r="F399">
        <v>0.28439999999999999</v>
      </c>
      <c r="G399">
        <v>13.610958904109589</v>
      </c>
      <c r="H399">
        <v>0.29190000000000005</v>
      </c>
      <c r="I399">
        <v>14.071232876712328</v>
      </c>
      <c r="J399">
        <v>0.28100000000000003</v>
      </c>
      <c r="M399">
        <v>23.967123287671232</v>
      </c>
      <c r="N399">
        <v>0.19440000000000002</v>
      </c>
    </row>
    <row r="400" spans="1:14" x14ac:dyDescent="0.25">
      <c r="A400">
        <v>13.052054794520547</v>
      </c>
      <c r="B400">
        <v>0.32899999999999996</v>
      </c>
      <c r="C400">
        <v>13.413698630136986</v>
      </c>
      <c r="D400" s="43">
        <v>0.29849999999999999</v>
      </c>
      <c r="E400">
        <v>13.93972602739726</v>
      </c>
      <c r="F400">
        <v>0.28339999999999999</v>
      </c>
      <c r="G400">
        <v>13.643835616438356</v>
      </c>
      <c r="H400">
        <v>0.29149999999999998</v>
      </c>
      <c r="I400">
        <v>14.136986301369863</v>
      </c>
      <c r="J400">
        <v>0.27939999999999998</v>
      </c>
      <c r="M400">
        <v>24.394520547945206</v>
      </c>
      <c r="N400">
        <v>0.19330000000000003</v>
      </c>
    </row>
    <row r="401" spans="1:14" x14ac:dyDescent="0.25">
      <c r="A401">
        <v>13.084931506849314</v>
      </c>
      <c r="B401">
        <v>0.32820000000000005</v>
      </c>
      <c r="C401">
        <v>13.446575342465753</v>
      </c>
      <c r="D401" s="43">
        <v>0.29720000000000002</v>
      </c>
      <c r="E401">
        <v>13.972602739726026</v>
      </c>
      <c r="F401">
        <v>0.28249999999999997</v>
      </c>
      <c r="G401">
        <v>13.676712328767122</v>
      </c>
      <c r="H401">
        <v>0.29079999999999995</v>
      </c>
      <c r="I401">
        <v>14.169863013698629</v>
      </c>
      <c r="J401">
        <v>0.27880000000000005</v>
      </c>
      <c r="M401">
        <v>24.920547945205477</v>
      </c>
      <c r="N401">
        <v>0.19220000000000004</v>
      </c>
    </row>
    <row r="402" spans="1:14" x14ac:dyDescent="0.25">
      <c r="A402">
        <v>13.117808219178082</v>
      </c>
      <c r="B402">
        <v>0.32720000000000005</v>
      </c>
      <c r="C402">
        <v>13.479452054794519</v>
      </c>
      <c r="D402" s="43">
        <v>0.29620000000000002</v>
      </c>
      <c r="E402">
        <v>14.038356164383561</v>
      </c>
      <c r="F402">
        <v>0.28200000000000003</v>
      </c>
      <c r="G402">
        <v>13.742465753424657</v>
      </c>
      <c r="H402">
        <v>0.29039999999999999</v>
      </c>
      <c r="I402">
        <v>14.202739726027398</v>
      </c>
      <c r="J402">
        <v>0.27829999999999999</v>
      </c>
      <c r="M402">
        <v>25.019178082191779</v>
      </c>
      <c r="N402">
        <v>0.19099999999999995</v>
      </c>
    </row>
    <row r="403" spans="1:14" x14ac:dyDescent="0.25">
      <c r="A403">
        <v>13.150684931506849</v>
      </c>
      <c r="B403">
        <v>0.32640000000000002</v>
      </c>
      <c r="C403">
        <v>13.512328767123288</v>
      </c>
      <c r="D403" s="43">
        <v>0.29579999999999995</v>
      </c>
      <c r="E403">
        <v>14.071232876712328</v>
      </c>
      <c r="F403">
        <v>0.28149999999999997</v>
      </c>
      <c r="G403">
        <v>13.775342465753424</v>
      </c>
      <c r="H403">
        <v>0.29000000000000004</v>
      </c>
      <c r="I403">
        <v>14.235616438356164</v>
      </c>
      <c r="J403">
        <v>0.27769999999999995</v>
      </c>
      <c r="M403">
        <v>25.150684931506849</v>
      </c>
      <c r="N403">
        <v>0.18989999999999996</v>
      </c>
    </row>
    <row r="404" spans="1:14" x14ac:dyDescent="0.25">
      <c r="A404">
        <v>13.183561643835615</v>
      </c>
      <c r="B404">
        <v>0.32540000000000002</v>
      </c>
      <c r="C404">
        <v>13.545205479452054</v>
      </c>
      <c r="D404" s="43">
        <v>0.29520000000000002</v>
      </c>
      <c r="E404">
        <v>14.104109589041096</v>
      </c>
      <c r="F404">
        <v>0.28100000000000003</v>
      </c>
      <c r="G404">
        <v>13.808219178082192</v>
      </c>
      <c r="H404">
        <v>0.28969999999999996</v>
      </c>
      <c r="I404">
        <v>14.268493150684931</v>
      </c>
      <c r="J404">
        <v>0.27669999999999995</v>
      </c>
      <c r="M404">
        <v>25.216438356164382</v>
      </c>
      <c r="N404">
        <v>0.18879999999999997</v>
      </c>
    </row>
    <row r="405" spans="1:14" x14ac:dyDescent="0.25">
      <c r="A405">
        <v>13.216438356164383</v>
      </c>
      <c r="B405">
        <v>0.32499999999999996</v>
      </c>
      <c r="C405">
        <v>13.578082191780821</v>
      </c>
      <c r="D405" s="43">
        <v>0.29449999999999998</v>
      </c>
      <c r="E405">
        <v>14.136986301369863</v>
      </c>
      <c r="F405">
        <v>0.27900000000000003</v>
      </c>
      <c r="G405">
        <v>13.841095890410958</v>
      </c>
      <c r="H405">
        <v>0.28849999999999998</v>
      </c>
      <c r="I405">
        <v>14.301369863013699</v>
      </c>
      <c r="J405">
        <v>0.27559999999999996</v>
      </c>
      <c r="M405">
        <v>25.24931506849315</v>
      </c>
      <c r="N405">
        <v>0.18769999999999998</v>
      </c>
    </row>
    <row r="406" spans="1:14" x14ac:dyDescent="0.25">
      <c r="A406">
        <v>13.24931506849315</v>
      </c>
      <c r="B406">
        <v>0.32399999999999995</v>
      </c>
      <c r="C406">
        <v>13.610958904109589</v>
      </c>
      <c r="D406" s="43">
        <v>0.29349999999999998</v>
      </c>
      <c r="E406">
        <v>14.202739726027398</v>
      </c>
      <c r="F406">
        <v>0.27859999999999996</v>
      </c>
      <c r="G406">
        <v>13.93972602739726</v>
      </c>
      <c r="H406">
        <v>0.28779999999999994</v>
      </c>
      <c r="I406">
        <v>14.367123287671232</v>
      </c>
      <c r="J406">
        <v>0.27290000000000003</v>
      </c>
      <c r="M406">
        <v>25.709589041095889</v>
      </c>
      <c r="N406">
        <v>0.1865</v>
      </c>
    </row>
    <row r="407" spans="1:14" x14ac:dyDescent="0.25">
      <c r="A407">
        <v>13.282191780821917</v>
      </c>
      <c r="B407">
        <v>0.3236</v>
      </c>
      <c r="C407">
        <v>13.643835616438356</v>
      </c>
      <c r="D407" s="43">
        <v>0.29279999999999995</v>
      </c>
      <c r="E407">
        <v>14.301369863013699</v>
      </c>
      <c r="F407">
        <v>0.27810000000000001</v>
      </c>
      <c r="G407">
        <v>13.972602739726026</v>
      </c>
      <c r="H407">
        <v>0.28669999999999995</v>
      </c>
      <c r="I407">
        <v>14.432876712328767</v>
      </c>
      <c r="J407">
        <v>0.27229999999999999</v>
      </c>
      <c r="M407">
        <v>26.136986301369863</v>
      </c>
      <c r="N407">
        <v>0.18420000000000003</v>
      </c>
    </row>
    <row r="408" spans="1:14" x14ac:dyDescent="0.25">
      <c r="A408">
        <v>13.315068493150685</v>
      </c>
      <c r="B408">
        <v>0.32279999999999998</v>
      </c>
      <c r="C408">
        <v>13.70958904109589</v>
      </c>
      <c r="D408" s="43">
        <v>0.29239999999999999</v>
      </c>
      <c r="E408">
        <v>14.367123287671232</v>
      </c>
      <c r="F408">
        <v>0.27659999999999996</v>
      </c>
      <c r="G408">
        <v>14.038356164383561</v>
      </c>
      <c r="H408">
        <v>0.2863</v>
      </c>
      <c r="I408">
        <v>14.531506849315068</v>
      </c>
      <c r="J408">
        <v>0.27129999999999999</v>
      </c>
      <c r="M408">
        <v>26.36712328767123</v>
      </c>
      <c r="N408">
        <v>0.18310000000000004</v>
      </c>
    </row>
    <row r="409" spans="1:14" x14ac:dyDescent="0.25">
      <c r="A409">
        <v>13.347945205479451</v>
      </c>
      <c r="B409">
        <v>0.32140000000000002</v>
      </c>
      <c r="C409">
        <v>13.841095890410958</v>
      </c>
      <c r="D409" s="43">
        <v>0.29210000000000003</v>
      </c>
      <c r="E409">
        <v>14.399999999999999</v>
      </c>
      <c r="F409">
        <v>0.2752</v>
      </c>
      <c r="G409">
        <v>14.071232876712328</v>
      </c>
      <c r="H409">
        <v>0.28559999999999997</v>
      </c>
      <c r="I409">
        <v>14.597260273972601</v>
      </c>
      <c r="J409">
        <v>0.26849999999999996</v>
      </c>
      <c r="M409">
        <v>26.794520547945204</v>
      </c>
      <c r="N409">
        <v>0.18189999999999995</v>
      </c>
    </row>
    <row r="410" spans="1:14" x14ac:dyDescent="0.25">
      <c r="A410">
        <v>13.380821917808218</v>
      </c>
      <c r="B410">
        <v>0.32040000000000002</v>
      </c>
      <c r="C410">
        <v>13.873972602739725</v>
      </c>
      <c r="D410" s="43">
        <v>0.29139999999999999</v>
      </c>
      <c r="E410">
        <v>14.432876712328767</v>
      </c>
      <c r="F410">
        <v>0.27470000000000006</v>
      </c>
      <c r="G410">
        <v>14.104109589041096</v>
      </c>
      <c r="H410">
        <v>0.28480000000000005</v>
      </c>
      <c r="I410">
        <v>14.663013698630136</v>
      </c>
      <c r="J410">
        <v>0.26639999999999997</v>
      </c>
      <c r="M410">
        <v>26.958904109589039</v>
      </c>
      <c r="N410">
        <v>0.18079999999999996</v>
      </c>
    </row>
    <row r="411" spans="1:14" x14ac:dyDescent="0.25">
      <c r="A411">
        <v>13.413698630136986</v>
      </c>
      <c r="B411">
        <v>0.31999999999999995</v>
      </c>
      <c r="C411">
        <v>13.906849315068493</v>
      </c>
      <c r="D411" s="43">
        <v>0.29110000000000003</v>
      </c>
      <c r="E411">
        <v>14.465753424657533</v>
      </c>
      <c r="F411">
        <v>0.27370000000000005</v>
      </c>
      <c r="G411">
        <v>14.136986301369863</v>
      </c>
      <c r="H411">
        <v>0.28369999999999995</v>
      </c>
      <c r="I411">
        <v>14.695890410958903</v>
      </c>
      <c r="J411">
        <v>0.26529999999999998</v>
      </c>
      <c r="M411">
        <v>26.991780821917807</v>
      </c>
      <c r="N411">
        <v>0.17959999999999998</v>
      </c>
    </row>
    <row r="412" spans="1:14" x14ac:dyDescent="0.25">
      <c r="A412">
        <v>13.446575342465753</v>
      </c>
      <c r="B412">
        <v>0.3196</v>
      </c>
      <c r="C412">
        <v>13.93972602739726</v>
      </c>
      <c r="D412" s="43">
        <v>0.29039999999999999</v>
      </c>
      <c r="E412">
        <v>14.531506849315068</v>
      </c>
      <c r="F412">
        <v>0.2732</v>
      </c>
      <c r="G412">
        <v>14.202739726027398</v>
      </c>
      <c r="H412">
        <v>0.28290000000000004</v>
      </c>
      <c r="I412">
        <v>14.761643835616438</v>
      </c>
      <c r="J412">
        <v>0.26419999999999999</v>
      </c>
      <c r="M412">
        <v>27.05753424657534</v>
      </c>
      <c r="N412">
        <v>0.17849999999999999</v>
      </c>
    </row>
    <row r="413" spans="1:14" x14ac:dyDescent="0.25">
      <c r="A413">
        <v>13.479452054794519</v>
      </c>
      <c r="B413">
        <v>0.31940000000000002</v>
      </c>
      <c r="C413">
        <v>13.972602739726026</v>
      </c>
      <c r="D413" s="43">
        <v>0.29010000000000002</v>
      </c>
      <c r="E413">
        <v>14.597260273972601</v>
      </c>
      <c r="F413">
        <v>0.27180000000000004</v>
      </c>
      <c r="G413">
        <v>14.235616438356164</v>
      </c>
      <c r="H413">
        <v>0.28220000000000001</v>
      </c>
      <c r="I413">
        <v>14.860273972602739</v>
      </c>
      <c r="J413">
        <v>0.26370000000000005</v>
      </c>
      <c r="M413">
        <v>27.221917808219178</v>
      </c>
      <c r="N413">
        <v>0.17730000000000001</v>
      </c>
    </row>
    <row r="414" spans="1:14" x14ac:dyDescent="0.25">
      <c r="A414">
        <v>13.512328767123288</v>
      </c>
      <c r="B414">
        <v>0.31889999999999996</v>
      </c>
      <c r="C414">
        <v>14.038356164383561</v>
      </c>
      <c r="D414" s="43">
        <v>0.28939999999999999</v>
      </c>
      <c r="E414">
        <v>14.663013698630136</v>
      </c>
      <c r="F414">
        <v>0.27129999999999999</v>
      </c>
      <c r="G414">
        <v>14.268493150684931</v>
      </c>
      <c r="H414">
        <v>0.28110000000000002</v>
      </c>
      <c r="I414">
        <v>15.024657534246575</v>
      </c>
      <c r="J414">
        <v>0.26259999999999994</v>
      </c>
      <c r="M414">
        <v>27.353424657534244</v>
      </c>
      <c r="N414">
        <v>0.17620000000000002</v>
      </c>
    </row>
    <row r="415" spans="1:14" x14ac:dyDescent="0.25">
      <c r="A415">
        <v>13.545205479452054</v>
      </c>
      <c r="B415">
        <v>0.31830000000000003</v>
      </c>
      <c r="C415">
        <v>14.071232876712328</v>
      </c>
      <c r="D415" s="43">
        <v>0.28910000000000002</v>
      </c>
      <c r="E415">
        <v>14.695890410958903</v>
      </c>
      <c r="F415">
        <v>0.27029999999999998</v>
      </c>
      <c r="G415">
        <v>14.367123287671232</v>
      </c>
      <c r="H415">
        <v>0.28029999999999999</v>
      </c>
      <c r="I415">
        <v>15.090410958904108</v>
      </c>
      <c r="J415">
        <v>0.26200000000000001</v>
      </c>
      <c r="M415">
        <v>27.452054794520546</v>
      </c>
      <c r="N415">
        <v>0.17500000000000004</v>
      </c>
    </row>
    <row r="416" spans="1:14" x14ac:dyDescent="0.25">
      <c r="A416">
        <v>13.578082191780821</v>
      </c>
      <c r="B416">
        <v>0.31810000000000005</v>
      </c>
      <c r="C416">
        <v>14.104109589041096</v>
      </c>
      <c r="D416" s="43">
        <v>0.28869999999999996</v>
      </c>
      <c r="E416">
        <v>14.761643835616438</v>
      </c>
      <c r="F416">
        <v>0.26929999999999998</v>
      </c>
      <c r="G416">
        <v>14.399999999999999</v>
      </c>
      <c r="H416">
        <v>0.28000000000000003</v>
      </c>
      <c r="I416">
        <v>15.156164383561643</v>
      </c>
      <c r="J416">
        <v>0.26039999999999996</v>
      </c>
      <c r="M416">
        <v>27.583561643835615</v>
      </c>
      <c r="N416">
        <v>0.17390000000000005</v>
      </c>
    </row>
    <row r="417" spans="1:14" x14ac:dyDescent="0.25">
      <c r="A417">
        <v>13.610958904109589</v>
      </c>
      <c r="B417">
        <v>0.31710000000000005</v>
      </c>
      <c r="C417">
        <v>14.136986301369863</v>
      </c>
      <c r="D417" s="43">
        <v>0.28839999999999999</v>
      </c>
      <c r="E417">
        <v>14.827397260273973</v>
      </c>
      <c r="F417">
        <v>0.26880000000000004</v>
      </c>
      <c r="G417">
        <v>14.432876712328767</v>
      </c>
      <c r="H417">
        <v>0.2792</v>
      </c>
      <c r="I417">
        <v>15.221917808219178</v>
      </c>
      <c r="J417">
        <v>0.25929999999999997</v>
      </c>
      <c r="M417">
        <v>27.74794520547945</v>
      </c>
      <c r="N417">
        <v>0.17269999999999996</v>
      </c>
    </row>
    <row r="418" spans="1:14" x14ac:dyDescent="0.25">
      <c r="A418">
        <v>13.643835616438356</v>
      </c>
      <c r="B418">
        <v>0.31669999999999998</v>
      </c>
      <c r="C418">
        <v>14.169863013698629</v>
      </c>
      <c r="D418" s="43">
        <v>0.28800000000000003</v>
      </c>
      <c r="E418">
        <v>14.860273972602739</v>
      </c>
      <c r="F418">
        <v>0.26839999999999997</v>
      </c>
      <c r="G418">
        <v>14.465753424657533</v>
      </c>
      <c r="H418">
        <v>0.27849999999999997</v>
      </c>
      <c r="I418">
        <v>15.254794520547945</v>
      </c>
      <c r="J418">
        <v>0.25819999999999999</v>
      </c>
      <c r="M418">
        <v>28.010958904109589</v>
      </c>
      <c r="N418">
        <v>0.17149999999999999</v>
      </c>
    </row>
    <row r="419" spans="1:14" x14ac:dyDescent="0.25">
      <c r="A419">
        <v>13.70958904109589</v>
      </c>
      <c r="B419">
        <v>0.3165</v>
      </c>
      <c r="C419">
        <v>14.202739726027398</v>
      </c>
      <c r="D419" s="43">
        <v>0.28700000000000003</v>
      </c>
      <c r="E419">
        <v>14.926027397260274</v>
      </c>
      <c r="F419">
        <v>0.26790000000000003</v>
      </c>
      <c r="G419">
        <v>14.4986301369863</v>
      </c>
      <c r="H419">
        <v>0.27810000000000001</v>
      </c>
      <c r="I419">
        <v>15.484931506849314</v>
      </c>
      <c r="J419">
        <v>0.25770000000000004</v>
      </c>
      <c r="M419">
        <v>29.293150684931504</v>
      </c>
      <c r="N419">
        <v>0.1704</v>
      </c>
    </row>
    <row r="420" spans="1:14" x14ac:dyDescent="0.25">
      <c r="A420">
        <v>13.742465753424657</v>
      </c>
      <c r="B420">
        <v>0.31530000000000002</v>
      </c>
      <c r="C420">
        <v>14.235616438356164</v>
      </c>
      <c r="D420" s="43">
        <v>0.28600000000000003</v>
      </c>
      <c r="E420">
        <v>14.991780821917807</v>
      </c>
      <c r="F420">
        <v>0.26739999999999997</v>
      </c>
      <c r="G420">
        <v>14.564383561643835</v>
      </c>
      <c r="H420">
        <v>0.27769999999999995</v>
      </c>
      <c r="I420">
        <v>15.517808219178082</v>
      </c>
      <c r="J420">
        <v>0.25719999999999998</v>
      </c>
      <c r="M420">
        <v>29.589041095890408</v>
      </c>
      <c r="N420">
        <v>0.16920000000000002</v>
      </c>
    </row>
    <row r="421" spans="1:14" x14ac:dyDescent="0.25">
      <c r="A421">
        <v>13.808219178082192</v>
      </c>
      <c r="B421">
        <v>0.3135</v>
      </c>
      <c r="C421">
        <v>14.268493150684931</v>
      </c>
      <c r="D421" s="43">
        <v>0.2843</v>
      </c>
      <c r="E421">
        <v>15.024657534246575</v>
      </c>
      <c r="F421">
        <v>0.26690000000000003</v>
      </c>
      <c r="G421">
        <v>14.597260273972601</v>
      </c>
      <c r="H421">
        <v>0.2762</v>
      </c>
      <c r="I421">
        <v>15.550684931506849</v>
      </c>
      <c r="J421">
        <v>0.25660000000000005</v>
      </c>
      <c r="M421">
        <v>29.950684931506849</v>
      </c>
      <c r="N421">
        <v>0.16800000000000004</v>
      </c>
    </row>
    <row r="422" spans="1:14" x14ac:dyDescent="0.25">
      <c r="A422">
        <v>13.841095890410958</v>
      </c>
      <c r="B422">
        <v>0.31269999999999998</v>
      </c>
      <c r="C422">
        <v>14.301369863013699</v>
      </c>
      <c r="D422" s="43">
        <v>0.28400000000000003</v>
      </c>
      <c r="E422">
        <v>15.057534246575342</v>
      </c>
      <c r="F422">
        <v>0.26639999999999997</v>
      </c>
      <c r="G422">
        <v>14.695890410958903</v>
      </c>
      <c r="H422">
        <v>0.27590000000000003</v>
      </c>
      <c r="I422">
        <v>15.682191780821917</v>
      </c>
      <c r="J422">
        <v>0.25609999999999999</v>
      </c>
      <c r="M422">
        <v>30.082191780821915</v>
      </c>
      <c r="N422">
        <v>0.16679999999999995</v>
      </c>
    </row>
    <row r="423" spans="1:14" x14ac:dyDescent="0.25">
      <c r="A423">
        <v>13.873972602739725</v>
      </c>
      <c r="B423">
        <v>0.31130000000000002</v>
      </c>
      <c r="C423">
        <v>14.367123287671232</v>
      </c>
      <c r="D423" s="43">
        <v>0.28300000000000003</v>
      </c>
      <c r="E423">
        <v>15.090410958904108</v>
      </c>
      <c r="F423">
        <v>0.26590000000000003</v>
      </c>
      <c r="G423">
        <v>14.761643835616438</v>
      </c>
      <c r="H423">
        <v>0.27439999999999998</v>
      </c>
      <c r="I423">
        <v>15.747945205479452</v>
      </c>
      <c r="J423">
        <v>0.25549999999999995</v>
      </c>
      <c r="M423">
        <v>30.641095890410959</v>
      </c>
      <c r="N423">
        <v>0.16559999999999997</v>
      </c>
    </row>
    <row r="424" spans="1:14" x14ac:dyDescent="0.25">
      <c r="A424">
        <v>13.906849315068493</v>
      </c>
      <c r="B424">
        <v>0.3105</v>
      </c>
      <c r="C424">
        <v>14.432876712328767</v>
      </c>
      <c r="D424" s="43">
        <v>0.28259999999999996</v>
      </c>
      <c r="E424">
        <v>15.156164383561643</v>
      </c>
      <c r="F424">
        <v>0.26539999999999997</v>
      </c>
      <c r="G424">
        <v>14.794520547945204</v>
      </c>
      <c r="H424">
        <v>0.27400000000000002</v>
      </c>
      <c r="I424">
        <v>15.813698630136985</v>
      </c>
      <c r="J424">
        <v>0.255</v>
      </c>
      <c r="M424">
        <v>30.706849315068492</v>
      </c>
      <c r="N424">
        <v>0.16439999999999999</v>
      </c>
    </row>
    <row r="425" spans="1:14" x14ac:dyDescent="0.25">
      <c r="A425">
        <v>13.93972602739726</v>
      </c>
      <c r="B425">
        <v>0.30969999999999998</v>
      </c>
      <c r="C425">
        <v>14.4986301369863</v>
      </c>
      <c r="D425" s="43">
        <v>0.28190000000000004</v>
      </c>
      <c r="E425">
        <v>15.221917808219178</v>
      </c>
      <c r="F425">
        <v>0.26449999999999996</v>
      </c>
      <c r="G425">
        <v>14.827397260273973</v>
      </c>
      <c r="H425">
        <v>0.27359999999999995</v>
      </c>
      <c r="I425">
        <v>15.87945205479452</v>
      </c>
      <c r="J425">
        <v>0.25439999999999996</v>
      </c>
      <c r="M425">
        <v>31.2</v>
      </c>
      <c r="N425">
        <v>0.16320000000000001</v>
      </c>
    </row>
    <row r="426" spans="1:14" x14ac:dyDescent="0.25">
      <c r="A426">
        <v>13.972602739726026</v>
      </c>
      <c r="B426">
        <v>0.30910000000000004</v>
      </c>
      <c r="C426">
        <v>14.531506849315068</v>
      </c>
      <c r="D426" s="43">
        <v>0.28129999999999999</v>
      </c>
      <c r="E426">
        <v>15.254794520547945</v>
      </c>
      <c r="F426">
        <v>0.26349999999999996</v>
      </c>
      <c r="G426">
        <v>14.860273972602739</v>
      </c>
      <c r="H426">
        <v>0.27290000000000003</v>
      </c>
      <c r="I426">
        <v>15.912328767123286</v>
      </c>
      <c r="J426">
        <v>0.25390000000000001</v>
      </c>
      <c r="M426">
        <v>32.646575342465752</v>
      </c>
      <c r="N426">
        <v>0.16190000000000004</v>
      </c>
    </row>
    <row r="427" spans="1:14" x14ac:dyDescent="0.25">
      <c r="A427">
        <v>14.005479452054795</v>
      </c>
      <c r="B427">
        <v>0.3085</v>
      </c>
      <c r="C427">
        <v>14.564383561643835</v>
      </c>
      <c r="D427" s="43">
        <v>0.28090000000000004</v>
      </c>
      <c r="E427">
        <v>15.353424657534246</v>
      </c>
      <c r="F427">
        <v>0.26300000000000001</v>
      </c>
      <c r="G427">
        <v>14.926027397260274</v>
      </c>
      <c r="H427">
        <v>0.2722</v>
      </c>
      <c r="I427">
        <v>15.978082191780821</v>
      </c>
      <c r="J427">
        <v>0.25339999999999996</v>
      </c>
      <c r="M427">
        <v>32.745205479452054</v>
      </c>
      <c r="N427">
        <v>0.16069999999999995</v>
      </c>
    </row>
    <row r="428" spans="1:14" x14ac:dyDescent="0.25">
      <c r="A428">
        <v>14.038356164383561</v>
      </c>
      <c r="B428">
        <v>0.30789999999999995</v>
      </c>
      <c r="C428">
        <v>14.597260273972601</v>
      </c>
      <c r="D428" s="43">
        <v>0.2792</v>
      </c>
      <c r="E428">
        <v>15.452054794520548</v>
      </c>
      <c r="F428">
        <v>0.26200000000000001</v>
      </c>
      <c r="G428">
        <v>15.024657534246575</v>
      </c>
      <c r="H428">
        <v>0.27180000000000004</v>
      </c>
      <c r="I428">
        <v>16.010958904109589</v>
      </c>
      <c r="J428">
        <v>0.25229999999999997</v>
      </c>
      <c r="M428">
        <v>33.008219178082193</v>
      </c>
      <c r="N428">
        <v>0.15949999999999998</v>
      </c>
    </row>
    <row r="429" spans="1:14" x14ac:dyDescent="0.25">
      <c r="A429">
        <v>14.071232876712328</v>
      </c>
      <c r="B429">
        <v>0.30710000000000004</v>
      </c>
      <c r="C429">
        <v>14.663013698630136</v>
      </c>
      <c r="D429" s="43">
        <v>0.27790000000000004</v>
      </c>
      <c r="E429">
        <v>15.517808219178082</v>
      </c>
      <c r="F429">
        <v>0.2611</v>
      </c>
      <c r="G429">
        <v>15.057534246575342</v>
      </c>
      <c r="H429">
        <v>0.27139999999999997</v>
      </c>
      <c r="I429">
        <v>16.076712328767123</v>
      </c>
      <c r="J429">
        <v>0.25170000000000003</v>
      </c>
      <c r="M429">
        <v>33.369863013698627</v>
      </c>
      <c r="N429">
        <v>0.1583</v>
      </c>
    </row>
    <row r="430" spans="1:14" x14ac:dyDescent="0.25">
      <c r="A430">
        <v>14.104109589041096</v>
      </c>
      <c r="B430">
        <v>0.30689999999999995</v>
      </c>
      <c r="C430">
        <v>14.761643835616438</v>
      </c>
      <c r="D430" s="43">
        <v>0.27690000000000003</v>
      </c>
      <c r="E430">
        <v>15.550684931506849</v>
      </c>
      <c r="F430">
        <v>0.2601</v>
      </c>
      <c r="G430">
        <v>15.090410958904108</v>
      </c>
      <c r="H430">
        <v>0.26990000000000003</v>
      </c>
      <c r="I430">
        <v>16.109589041095891</v>
      </c>
      <c r="J430">
        <v>0.25119999999999998</v>
      </c>
      <c r="M430">
        <v>34.487671232876714</v>
      </c>
      <c r="N430">
        <v>0.15700000000000003</v>
      </c>
    </row>
    <row r="431" spans="1:14" x14ac:dyDescent="0.25">
      <c r="A431">
        <v>14.136986301369863</v>
      </c>
      <c r="B431">
        <v>0.30610000000000004</v>
      </c>
      <c r="C431">
        <v>14.794520547945204</v>
      </c>
      <c r="D431" s="43">
        <v>0.27649999999999997</v>
      </c>
      <c r="E431">
        <v>15.583561643835615</v>
      </c>
      <c r="F431">
        <v>0.2591</v>
      </c>
      <c r="G431">
        <v>15.156164383561643</v>
      </c>
      <c r="H431">
        <v>0.26919999999999999</v>
      </c>
      <c r="I431">
        <v>16.142465753424656</v>
      </c>
      <c r="J431">
        <v>0.25060000000000004</v>
      </c>
      <c r="M431">
        <v>34.586301369863016</v>
      </c>
      <c r="N431">
        <v>0.15580000000000005</v>
      </c>
    </row>
    <row r="432" spans="1:14" x14ac:dyDescent="0.25">
      <c r="A432">
        <v>14.169863013698629</v>
      </c>
      <c r="B432">
        <v>0.30530000000000002</v>
      </c>
      <c r="C432">
        <v>14.827397260273973</v>
      </c>
      <c r="D432" s="43">
        <v>0.27580000000000005</v>
      </c>
      <c r="E432">
        <v>15.64931506849315</v>
      </c>
      <c r="F432">
        <v>0.25719999999999998</v>
      </c>
      <c r="G432">
        <v>15.18904109589041</v>
      </c>
      <c r="H432">
        <v>0.26880000000000004</v>
      </c>
      <c r="I432">
        <v>16.208219178082192</v>
      </c>
      <c r="J432">
        <v>0.25009999999999999</v>
      </c>
      <c r="M432">
        <v>35.276712328767125</v>
      </c>
      <c r="N432">
        <v>0.15449999999999997</v>
      </c>
    </row>
    <row r="433" spans="1:14" x14ac:dyDescent="0.25">
      <c r="A433">
        <v>14.202739726027398</v>
      </c>
      <c r="B433">
        <v>0.30449999999999999</v>
      </c>
      <c r="C433">
        <v>14.860273972602739</v>
      </c>
      <c r="D433" s="43">
        <v>0.27549999999999997</v>
      </c>
      <c r="E433">
        <v>15.682191780821917</v>
      </c>
      <c r="F433">
        <v>0.25619999999999998</v>
      </c>
      <c r="G433">
        <v>15.254794520547945</v>
      </c>
      <c r="H433">
        <v>0.2681</v>
      </c>
      <c r="I433">
        <v>16.306849315068494</v>
      </c>
      <c r="J433">
        <v>0.24960000000000004</v>
      </c>
      <c r="M433">
        <v>35.638356164383559</v>
      </c>
      <c r="N433">
        <v>0.15329999999999999</v>
      </c>
    </row>
    <row r="434" spans="1:14" x14ac:dyDescent="0.25">
      <c r="A434">
        <v>14.235616438356164</v>
      </c>
      <c r="B434">
        <v>0.30310000000000004</v>
      </c>
      <c r="C434">
        <v>14.926027397260274</v>
      </c>
      <c r="D434" s="43">
        <v>0.2752</v>
      </c>
      <c r="E434">
        <v>15.715068493150683</v>
      </c>
      <c r="F434">
        <v>0.25519999999999998</v>
      </c>
      <c r="G434">
        <v>15.32054794520548</v>
      </c>
      <c r="H434">
        <v>0.26770000000000005</v>
      </c>
      <c r="I434">
        <v>16.339726027397258</v>
      </c>
      <c r="J434">
        <v>0.249</v>
      </c>
      <c r="M434">
        <v>36.131506849315066</v>
      </c>
      <c r="N434">
        <v>0.15210000000000001</v>
      </c>
    </row>
    <row r="435" spans="1:14" x14ac:dyDescent="0.25">
      <c r="A435">
        <v>14.268493150684931</v>
      </c>
      <c r="B435">
        <v>0.30230000000000001</v>
      </c>
      <c r="C435">
        <v>15.024657534246575</v>
      </c>
      <c r="D435" s="43">
        <v>0.27480000000000004</v>
      </c>
      <c r="E435">
        <v>15.747945205479452</v>
      </c>
      <c r="F435">
        <v>0.25470000000000004</v>
      </c>
      <c r="G435">
        <v>15.353424657534246</v>
      </c>
      <c r="H435">
        <v>0.26729999999999998</v>
      </c>
      <c r="I435">
        <v>16.471232876712328</v>
      </c>
      <c r="J435">
        <v>0.24850000000000005</v>
      </c>
      <c r="M435">
        <v>36.164383561643831</v>
      </c>
      <c r="N435">
        <v>0.15080000000000005</v>
      </c>
    </row>
    <row r="436" spans="1:14" x14ac:dyDescent="0.25">
      <c r="A436">
        <v>14.301369863013699</v>
      </c>
      <c r="B436">
        <v>0.30149999999999999</v>
      </c>
      <c r="C436">
        <v>15.057534246575342</v>
      </c>
      <c r="D436" s="43">
        <v>0.27449999999999997</v>
      </c>
      <c r="E436">
        <v>15.780821917808218</v>
      </c>
      <c r="F436">
        <v>0.25429999999999997</v>
      </c>
      <c r="G436">
        <v>15.386301369863013</v>
      </c>
      <c r="H436">
        <v>0.26690000000000003</v>
      </c>
      <c r="I436">
        <v>16.504109589041096</v>
      </c>
      <c r="J436">
        <v>0.24739999999999995</v>
      </c>
      <c r="M436">
        <v>36.723287671232875</v>
      </c>
      <c r="N436">
        <v>0.14959999999999996</v>
      </c>
    </row>
    <row r="437" spans="1:14" x14ac:dyDescent="0.25">
      <c r="A437">
        <v>14.334246575342465</v>
      </c>
      <c r="B437">
        <v>0.30130000000000001</v>
      </c>
      <c r="C437">
        <v>15.090410958904108</v>
      </c>
      <c r="D437" s="43">
        <v>0.27310000000000001</v>
      </c>
      <c r="E437">
        <v>15.846575342465753</v>
      </c>
      <c r="F437">
        <v>0.25380000000000003</v>
      </c>
      <c r="G437">
        <v>15.419178082191781</v>
      </c>
      <c r="H437">
        <v>0.26659999999999995</v>
      </c>
      <c r="I437">
        <v>16.536986301369861</v>
      </c>
      <c r="J437">
        <v>0.24629999999999996</v>
      </c>
      <c r="M437">
        <v>37.906849315068492</v>
      </c>
      <c r="N437">
        <v>0.14829999999999999</v>
      </c>
    </row>
    <row r="438" spans="1:14" x14ac:dyDescent="0.25">
      <c r="A438">
        <v>14.367123287671232</v>
      </c>
      <c r="B438">
        <v>0.30110000000000003</v>
      </c>
      <c r="C438">
        <v>15.123287671232877</v>
      </c>
      <c r="D438" s="43">
        <v>0.27280000000000004</v>
      </c>
      <c r="E438">
        <v>15.912328767123286</v>
      </c>
      <c r="F438">
        <v>0.25329999999999997</v>
      </c>
      <c r="G438">
        <v>15.452054794520548</v>
      </c>
      <c r="H438">
        <v>0.26580000000000004</v>
      </c>
      <c r="I438">
        <v>16.602739726027398</v>
      </c>
      <c r="J438">
        <v>0.24519999999999997</v>
      </c>
      <c r="M438">
        <v>38.202739726027396</v>
      </c>
      <c r="N438">
        <v>0.14710000000000001</v>
      </c>
    </row>
    <row r="439" spans="1:14" x14ac:dyDescent="0.25">
      <c r="A439">
        <v>14.399999999999999</v>
      </c>
      <c r="B439">
        <v>0.30000000000000004</v>
      </c>
      <c r="C439">
        <v>15.156164383561643</v>
      </c>
      <c r="D439" s="43">
        <v>0.27070000000000005</v>
      </c>
      <c r="E439">
        <v>15.945205479452055</v>
      </c>
      <c r="F439">
        <v>0.25280000000000002</v>
      </c>
      <c r="G439">
        <v>15.550684931506849</v>
      </c>
      <c r="H439">
        <v>0.26429999999999998</v>
      </c>
      <c r="I439">
        <v>16.734246575342464</v>
      </c>
      <c r="J439">
        <v>0.24470000000000003</v>
      </c>
      <c r="M439">
        <v>38.235616438356161</v>
      </c>
      <c r="N439">
        <v>0.14590000000000003</v>
      </c>
    </row>
    <row r="440" spans="1:14" x14ac:dyDescent="0.25">
      <c r="A440">
        <v>14.432876712328767</v>
      </c>
      <c r="B440">
        <v>0.2994</v>
      </c>
      <c r="C440">
        <v>15.18904109589041</v>
      </c>
      <c r="D440" s="43">
        <v>0.27010000000000001</v>
      </c>
      <c r="E440">
        <v>16.010958904109589</v>
      </c>
      <c r="F440">
        <v>0.25129999999999997</v>
      </c>
      <c r="G440">
        <v>15.583561643835615</v>
      </c>
      <c r="H440">
        <v>0.26400000000000001</v>
      </c>
      <c r="I440">
        <v>16.767123287671232</v>
      </c>
      <c r="J440">
        <v>0.24409999999999998</v>
      </c>
      <c r="M440">
        <v>40.109589041095887</v>
      </c>
      <c r="N440">
        <v>0.14459999999999995</v>
      </c>
    </row>
    <row r="441" spans="1:14" x14ac:dyDescent="0.25">
      <c r="A441">
        <v>14.465753424657533</v>
      </c>
      <c r="B441">
        <v>0.29879999999999995</v>
      </c>
      <c r="C441">
        <v>15.221917808219178</v>
      </c>
      <c r="D441" s="43">
        <v>0.26970000000000005</v>
      </c>
      <c r="E441">
        <v>16.109589041095891</v>
      </c>
      <c r="F441">
        <v>0.25039999999999996</v>
      </c>
      <c r="G441">
        <v>15.64931506849315</v>
      </c>
      <c r="H441">
        <v>0.26249999999999996</v>
      </c>
      <c r="I441">
        <v>16.832876712328765</v>
      </c>
      <c r="J441">
        <v>0.24360000000000004</v>
      </c>
      <c r="M441">
        <v>40.964383561643835</v>
      </c>
      <c r="N441">
        <v>0.14329999999999998</v>
      </c>
    </row>
    <row r="442" spans="1:14" x14ac:dyDescent="0.25">
      <c r="A442">
        <v>14.4986301369863</v>
      </c>
      <c r="B442">
        <v>0.29759999999999998</v>
      </c>
      <c r="C442">
        <v>15.254794520547945</v>
      </c>
      <c r="D442" s="43">
        <v>0.26910000000000001</v>
      </c>
      <c r="E442">
        <v>16.142465753424656</v>
      </c>
      <c r="F442">
        <v>0.24990000000000001</v>
      </c>
      <c r="G442">
        <v>15.682191780821917</v>
      </c>
      <c r="H442">
        <v>0.26170000000000004</v>
      </c>
      <c r="I442">
        <v>16.865753424657534</v>
      </c>
      <c r="J442">
        <v>0.24299999999999999</v>
      </c>
      <c r="M442">
        <v>41.293150684931504</v>
      </c>
      <c r="N442">
        <v>0.14070000000000005</v>
      </c>
    </row>
    <row r="443" spans="1:14" x14ac:dyDescent="0.25">
      <c r="A443">
        <v>14.531506849315068</v>
      </c>
      <c r="B443">
        <v>0.29679999999999995</v>
      </c>
      <c r="C443">
        <v>15.287671232876711</v>
      </c>
      <c r="D443" s="43">
        <v>0.26870000000000005</v>
      </c>
      <c r="E443">
        <v>16.241095890410957</v>
      </c>
      <c r="F443">
        <v>0.24939999999999996</v>
      </c>
      <c r="G443">
        <v>15.715068493150683</v>
      </c>
      <c r="H443">
        <v>0.26100000000000001</v>
      </c>
      <c r="I443">
        <v>16.898630136986302</v>
      </c>
      <c r="J443">
        <v>0.24250000000000005</v>
      </c>
      <c r="M443">
        <v>42.443835616438356</v>
      </c>
      <c r="N443">
        <v>0.13939999999999997</v>
      </c>
    </row>
    <row r="444" spans="1:14" x14ac:dyDescent="0.25">
      <c r="A444">
        <v>14.564383561643835</v>
      </c>
      <c r="B444">
        <v>0.29620000000000002</v>
      </c>
      <c r="C444">
        <v>15.32054794520548</v>
      </c>
      <c r="D444" s="43">
        <v>0.26770000000000005</v>
      </c>
      <c r="E444">
        <v>16.306849315068494</v>
      </c>
      <c r="F444">
        <v>0.24839999999999995</v>
      </c>
      <c r="G444">
        <v>15.747945205479452</v>
      </c>
      <c r="H444">
        <v>0.26060000000000005</v>
      </c>
      <c r="I444">
        <v>16.931506849315067</v>
      </c>
      <c r="J444">
        <v>0.24139999999999995</v>
      </c>
      <c r="M444">
        <v>45.336986301369862</v>
      </c>
      <c r="N444">
        <v>0.1381</v>
      </c>
    </row>
    <row r="445" spans="1:14" x14ac:dyDescent="0.25">
      <c r="A445">
        <v>14.597260273972601</v>
      </c>
      <c r="B445">
        <v>0.29479999999999995</v>
      </c>
      <c r="C445">
        <v>15.386301369863013</v>
      </c>
      <c r="D445" s="43">
        <v>0.26739999999999997</v>
      </c>
      <c r="E445">
        <v>16.504109589041096</v>
      </c>
      <c r="F445">
        <v>0.24790000000000001</v>
      </c>
      <c r="G445">
        <v>15.780821917808218</v>
      </c>
      <c r="H445">
        <v>0.26019999999999999</v>
      </c>
      <c r="I445">
        <v>16.964383561643835</v>
      </c>
      <c r="J445">
        <v>0.2409</v>
      </c>
      <c r="M445">
        <v>45.6</v>
      </c>
      <c r="N445">
        <v>0.13670000000000004</v>
      </c>
    </row>
    <row r="446" spans="1:14" x14ac:dyDescent="0.25">
      <c r="A446">
        <v>14.63013698630137</v>
      </c>
      <c r="B446">
        <v>0.29400000000000004</v>
      </c>
      <c r="C446">
        <v>15.419178082191781</v>
      </c>
      <c r="D446" s="43">
        <v>0.26700000000000002</v>
      </c>
      <c r="E446">
        <v>16.536986301369861</v>
      </c>
      <c r="F446">
        <v>0.24739999999999995</v>
      </c>
      <c r="G446">
        <v>15.813698630136985</v>
      </c>
      <c r="H446">
        <v>0.25990000000000002</v>
      </c>
      <c r="I446">
        <v>16.997260273972604</v>
      </c>
      <c r="J446">
        <v>0.24029999999999996</v>
      </c>
      <c r="M446">
        <v>45.632876712328766</v>
      </c>
      <c r="N446">
        <v>0.13539999999999996</v>
      </c>
    </row>
    <row r="447" spans="1:14" x14ac:dyDescent="0.25">
      <c r="A447">
        <v>14.663013698630136</v>
      </c>
      <c r="B447">
        <v>0.29379999999999995</v>
      </c>
      <c r="C447">
        <v>15.484931506849314</v>
      </c>
      <c r="D447" s="43">
        <v>0.26629999999999998</v>
      </c>
      <c r="E447">
        <v>16.56986301369863</v>
      </c>
      <c r="F447">
        <v>0.24650000000000005</v>
      </c>
      <c r="G447">
        <v>15.846575342465753</v>
      </c>
      <c r="H447">
        <v>0.25949999999999995</v>
      </c>
      <c r="I447">
        <v>17.063013698630137</v>
      </c>
      <c r="J447">
        <v>0.23980000000000001</v>
      </c>
      <c r="M447">
        <v>46.389041095890413</v>
      </c>
      <c r="N447">
        <v>0.1341</v>
      </c>
    </row>
    <row r="448" spans="1:14" x14ac:dyDescent="0.25">
      <c r="A448">
        <v>14.695890410958903</v>
      </c>
      <c r="B448">
        <v>0.29279999999999995</v>
      </c>
      <c r="C448">
        <v>15.517808219178082</v>
      </c>
      <c r="D448" s="43">
        <v>0.26600000000000001</v>
      </c>
      <c r="E448">
        <v>16.602739726027398</v>
      </c>
      <c r="F448">
        <v>0.24550000000000005</v>
      </c>
      <c r="G448">
        <v>15.87945205479452</v>
      </c>
      <c r="H448">
        <v>0.2591</v>
      </c>
      <c r="I448">
        <v>17.12876712328767</v>
      </c>
      <c r="J448">
        <v>0.23870000000000002</v>
      </c>
      <c r="M448">
        <v>46.487671232876707</v>
      </c>
      <c r="N448">
        <v>0.13280000000000003</v>
      </c>
    </row>
    <row r="449" spans="1:14" x14ac:dyDescent="0.25">
      <c r="A449">
        <v>14.761643835616438</v>
      </c>
      <c r="B449">
        <v>0.29220000000000002</v>
      </c>
      <c r="C449">
        <v>15.550684931506849</v>
      </c>
      <c r="D449" s="43">
        <v>0.26529999999999998</v>
      </c>
      <c r="E449">
        <v>16.635616438356163</v>
      </c>
      <c r="F449">
        <v>0.245</v>
      </c>
      <c r="G449">
        <v>15.945205479452055</v>
      </c>
      <c r="H449">
        <v>0.25870000000000004</v>
      </c>
      <c r="I449">
        <v>17.227397260273971</v>
      </c>
      <c r="J449">
        <v>0.23819999999999997</v>
      </c>
      <c r="M449">
        <v>47.145205479452052</v>
      </c>
      <c r="N449">
        <v>0.13139999999999996</v>
      </c>
    </row>
    <row r="450" spans="1:14" x14ac:dyDescent="0.25">
      <c r="A450">
        <v>14.794520547945204</v>
      </c>
      <c r="B450">
        <v>0.29139999999999999</v>
      </c>
      <c r="C450">
        <v>15.583561643835615</v>
      </c>
      <c r="D450" s="43">
        <v>0.26459999999999995</v>
      </c>
      <c r="E450">
        <v>16.701369863013699</v>
      </c>
      <c r="F450">
        <v>0.24450000000000005</v>
      </c>
      <c r="G450">
        <v>15.978082191780821</v>
      </c>
      <c r="H450">
        <v>0.25839999999999996</v>
      </c>
      <c r="I450">
        <v>17.260273972602739</v>
      </c>
      <c r="J450">
        <v>0.23650000000000004</v>
      </c>
      <c r="M450">
        <v>48.591780821917808</v>
      </c>
      <c r="N450">
        <v>0.13009999999999999</v>
      </c>
    </row>
    <row r="451" spans="1:14" x14ac:dyDescent="0.25">
      <c r="A451">
        <v>14.827397260273973</v>
      </c>
      <c r="B451">
        <v>0.29020000000000001</v>
      </c>
      <c r="C451">
        <v>15.64931506849315</v>
      </c>
      <c r="D451" s="43">
        <v>0.26429999999999998</v>
      </c>
      <c r="E451">
        <v>16.734246575342464</v>
      </c>
      <c r="F451">
        <v>0.24360000000000004</v>
      </c>
      <c r="G451">
        <v>16.010958904109589</v>
      </c>
      <c r="H451">
        <v>0.25690000000000002</v>
      </c>
      <c r="I451">
        <v>17.293150684931508</v>
      </c>
      <c r="J451">
        <v>0.23540000000000005</v>
      </c>
      <c r="M451">
        <v>49.216438356164382</v>
      </c>
      <c r="N451">
        <v>0.12880000000000003</v>
      </c>
    </row>
    <row r="452" spans="1:14" x14ac:dyDescent="0.25">
      <c r="A452">
        <v>14.860273972602739</v>
      </c>
      <c r="B452">
        <v>0.28920000000000001</v>
      </c>
      <c r="C452">
        <v>15.682191780821917</v>
      </c>
      <c r="D452" s="43">
        <v>0.26359999999999995</v>
      </c>
      <c r="E452">
        <v>16.767123287671232</v>
      </c>
      <c r="F452">
        <v>0.24260000000000004</v>
      </c>
      <c r="G452">
        <v>16.076712328767123</v>
      </c>
      <c r="H452">
        <v>0.25649999999999995</v>
      </c>
      <c r="I452">
        <v>17.391780821917809</v>
      </c>
      <c r="J452">
        <v>0.2349</v>
      </c>
      <c r="M452">
        <v>49.972602739726028</v>
      </c>
      <c r="N452">
        <v>0.12729999999999997</v>
      </c>
    </row>
    <row r="453" spans="1:14" x14ac:dyDescent="0.25">
      <c r="A453">
        <v>14.893150684931506</v>
      </c>
      <c r="B453">
        <v>0.28879999999999995</v>
      </c>
      <c r="C453">
        <v>15.747945205479452</v>
      </c>
      <c r="D453" s="43">
        <v>0.26329999999999998</v>
      </c>
      <c r="E453">
        <v>16.832876712328765</v>
      </c>
      <c r="F453">
        <v>0.24209999999999998</v>
      </c>
      <c r="G453">
        <v>16.109589041095891</v>
      </c>
      <c r="H453">
        <v>0.25580000000000003</v>
      </c>
      <c r="I453">
        <v>17.424657534246574</v>
      </c>
      <c r="J453">
        <v>0.23440000000000005</v>
      </c>
      <c r="M453">
        <v>60.558904109589037</v>
      </c>
      <c r="N453">
        <v>0.12549999999999994</v>
      </c>
    </row>
    <row r="454" spans="1:14" x14ac:dyDescent="0.25">
      <c r="A454">
        <v>14.926027397260274</v>
      </c>
      <c r="B454">
        <v>0.28820000000000001</v>
      </c>
      <c r="C454">
        <v>15.780821917808218</v>
      </c>
      <c r="D454" s="43">
        <v>0.26290000000000002</v>
      </c>
      <c r="E454">
        <v>16.865753424657534</v>
      </c>
      <c r="F454">
        <v>0.24160000000000004</v>
      </c>
      <c r="G454">
        <v>16.142465753424656</v>
      </c>
      <c r="H454">
        <v>0.255</v>
      </c>
      <c r="I454">
        <v>17.490410958904111</v>
      </c>
      <c r="J454">
        <v>0.23380000000000001</v>
      </c>
      <c r="M454">
        <v>61.742465753424653</v>
      </c>
      <c r="N454">
        <v>0.12360000000000004</v>
      </c>
    </row>
    <row r="455" spans="1:14" x14ac:dyDescent="0.25">
      <c r="A455">
        <v>14.95890410958904</v>
      </c>
      <c r="B455">
        <v>0.28779999999999994</v>
      </c>
      <c r="C455">
        <v>15.813698630136985</v>
      </c>
      <c r="D455" s="43">
        <v>0.26229999999999998</v>
      </c>
      <c r="E455">
        <v>16.898630136986302</v>
      </c>
      <c r="F455">
        <v>0.24109999999999998</v>
      </c>
      <c r="G455">
        <v>16.175342465753424</v>
      </c>
      <c r="H455">
        <v>0.25470000000000004</v>
      </c>
      <c r="I455">
        <v>17.556164383561644</v>
      </c>
      <c r="J455">
        <v>0.23270000000000002</v>
      </c>
      <c r="M455">
        <v>65.62191780821918</v>
      </c>
      <c r="N455">
        <v>0.12119999999999997</v>
      </c>
    </row>
    <row r="456" spans="1:14" x14ac:dyDescent="0.25">
      <c r="A456">
        <v>14.991780821917807</v>
      </c>
      <c r="B456">
        <v>0.28659999999999997</v>
      </c>
      <c r="C456">
        <v>15.87945205479452</v>
      </c>
      <c r="D456" s="43">
        <v>0.26160000000000005</v>
      </c>
      <c r="E456">
        <v>16.931506849315067</v>
      </c>
      <c r="F456">
        <v>0.24019999999999997</v>
      </c>
      <c r="G456">
        <v>16.208219178082192</v>
      </c>
      <c r="H456">
        <v>0.25429999999999997</v>
      </c>
      <c r="I456">
        <v>17.589041095890412</v>
      </c>
      <c r="J456">
        <v>0.23219999999999996</v>
      </c>
      <c r="M456">
        <v>66.443835616438349</v>
      </c>
      <c r="N456">
        <v>0.11880000000000002</v>
      </c>
    </row>
    <row r="457" spans="1:14" x14ac:dyDescent="0.25">
      <c r="A457">
        <v>15.024657534246575</v>
      </c>
      <c r="B457">
        <v>0.28639999999999999</v>
      </c>
      <c r="C457">
        <v>15.912328767123286</v>
      </c>
      <c r="D457" s="43">
        <v>0.26119999999999999</v>
      </c>
      <c r="E457">
        <v>16.964383561643835</v>
      </c>
      <c r="F457">
        <v>0.23919999999999997</v>
      </c>
      <c r="G457">
        <v>16.241095890410957</v>
      </c>
      <c r="H457">
        <v>0.25390000000000001</v>
      </c>
      <c r="I457">
        <v>17.621917808219177</v>
      </c>
      <c r="J457">
        <v>0.23160000000000003</v>
      </c>
      <c r="M457">
        <v>80.317808219178076</v>
      </c>
      <c r="N457">
        <v>0.11639999999999995</v>
      </c>
    </row>
    <row r="458" spans="1:14" x14ac:dyDescent="0.25">
      <c r="A458">
        <v>15.057534246575342</v>
      </c>
      <c r="B458">
        <v>0.28600000000000003</v>
      </c>
      <c r="C458">
        <v>15.978082191780821</v>
      </c>
      <c r="D458" s="43">
        <v>0.26060000000000005</v>
      </c>
      <c r="E458">
        <v>16.997260273972604</v>
      </c>
      <c r="F458">
        <v>0.23870000000000002</v>
      </c>
      <c r="G458">
        <v>16.273972602739725</v>
      </c>
      <c r="H458">
        <v>0.25349999999999995</v>
      </c>
      <c r="I458">
        <v>17.687671232876713</v>
      </c>
      <c r="J458">
        <v>0.23109999999999997</v>
      </c>
    </row>
    <row r="459" spans="1:14" x14ac:dyDescent="0.25">
      <c r="A459">
        <v>15.090410958904108</v>
      </c>
      <c r="B459">
        <v>0.28539999999999999</v>
      </c>
      <c r="C459">
        <v>16.010958904109589</v>
      </c>
      <c r="D459" s="43">
        <v>0.25949999999999995</v>
      </c>
      <c r="E459">
        <v>17.030136986301368</v>
      </c>
      <c r="F459">
        <v>0.23819999999999997</v>
      </c>
      <c r="G459">
        <v>16.306849315068494</v>
      </c>
      <c r="H459">
        <v>0.25280000000000002</v>
      </c>
      <c r="I459">
        <v>17.720547945205478</v>
      </c>
      <c r="J459">
        <v>0.23050000000000004</v>
      </c>
    </row>
    <row r="460" spans="1:14" x14ac:dyDescent="0.25">
      <c r="A460">
        <v>15.123287671232877</v>
      </c>
      <c r="B460">
        <v>0.28500000000000003</v>
      </c>
      <c r="C460">
        <v>16.076712328767123</v>
      </c>
      <c r="D460" s="43">
        <v>0.25890000000000002</v>
      </c>
      <c r="E460">
        <v>17.063013698630137</v>
      </c>
      <c r="F460">
        <v>0.23719999999999997</v>
      </c>
      <c r="G460">
        <v>16.372602739726027</v>
      </c>
      <c r="H460">
        <v>0.25129999999999997</v>
      </c>
      <c r="I460">
        <v>17.81917808219178</v>
      </c>
      <c r="J460">
        <v>0.22999999999999998</v>
      </c>
    </row>
    <row r="461" spans="1:14" x14ac:dyDescent="0.25">
      <c r="A461">
        <v>15.156164383561643</v>
      </c>
      <c r="B461">
        <v>0.28400000000000003</v>
      </c>
      <c r="C461">
        <v>16.109589041095891</v>
      </c>
      <c r="D461" s="43">
        <v>0.25819999999999999</v>
      </c>
      <c r="E461">
        <v>17.12876712328767</v>
      </c>
      <c r="F461">
        <v>0.23629999999999995</v>
      </c>
      <c r="G461">
        <v>16.405479452054795</v>
      </c>
      <c r="H461">
        <v>0.25090000000000001</v>
      </c>
      <c r="I461">
        <v>17.884931506849313</v>
      </c>
      <c r="J461">
        <v>0.22950000000000004</v>
      </c>
    </row>
    <row r="462" spans="1:14" x14ac:dyDescent="0.25">
      <c r="A462">
        <v>15.18904109589041</v>
      </c>
      <c r="B462">
        <v>0.28300000000000003</v>
      </c>
      <c r="C462">
        <v>16.142465753424656</v>
      </c>
      <c r="D462" s="43">
        <v>0.25719999999999998</v>
      </c>
      <c r="E462">
        <v>17.194520547945206</v>
      </c>
      <c r="F462">
        <v>0.23529999999999995</v>
      </c>
      <c r="G462">
        <v>16.536986301369861</v>
      </c>
      <c r="H462">
        <v>0.25019999999999998</v>
      </c>
      <c r="I462">
        <v>17.917808219178081</v>
      </c>
      <c r="J462">
        <v>0.22889999999999999</v>
      </c>
    </row>
    <row r="463" spans="1:14" x14ac:dyDescent="0.25">
      <c r="A463">
        <v>15.221917808219178</v>
      </c>
      <c r="B463">
        <v>0.28259999999999996</v>
      </c>
      <c r="C463">
        <v>16.175342465753424</v>
      </c>
      <c r="D463" s="43">
        <v>0.25680000000000003</v>
      </c>
      <c r="E463">
        <v>17.227397260273971</v>
      </c>
      <c r="F463">
        <v>0.23480000000000001</v>
      </c>
      <c r="G463">
        <v>16.56986301369863</v>
      </c>
      <c r="H463">
        <v>0.24980000000000002</v>
      </c>
      <c r="I463">
        <v>17.950684931506849</v>
      </c>
      <c r="J463">
        <v>0.22840000000000005</v>
      </c>
    </row>
    <row r="464" spans="1:14" x14ac:dyDescent="0.25">
      <c r="A464">
        <v>15.254794520547945</v>
      </c>
      <c r="B464">
        <v>0.2823</v>
      </c>
      <c r="C464">
        <v>16.208219178082192</v>
      </c>
      <c r="D464" s="43">
        <v>0.25580000000000003</v>
      </c>
      <c r="E464">
        <v>17.260273972602739</v>
      </c>
      <c r="F464">
        <v>0.23380000000000001</v>
      </c>
      <c r="G464">
        <v>16.602739726027398</v>
      </c>
      <c r="H464">
        <v>0.24909999999999999</v>
      </c>
      <c r="I464">
        <v>17.983561643835614</v>
      </c>
      <c r="J464">
        <v>0.2278</v>
      </c>
    </row>
    <row r="465" spans="1:10" x14ac:dyDescent="0.25">
      <c r="A465">
        <v>15.287671232876711</v>
      </c>
      <c r="B465">
        <v>0.28190000000000004</v>
      </c>
      <c r="C465">
        <v>16.273972602739725</v>
      </c>
      <c r="D465" s="43">
        <v>0.25549999999999995</v>
      </c>
      <c r="E465">
        <v>17.293150684931508</v>
      </c>
      <c r="F465">
        <v>0.2329</v>
      </c>
      <c r="G465">
        <v>16.635616438356163</v>
      </c>
      <c r="H465">
        <v>0.24870000000000003</v>
      </c>
      <c r="I465">
        <v>18.016438356164382</v>
      </c>
      <c r="J465">
        <v>0.22670000000000001</v>
      </c>
    </row>
    <row r="466" spans="1:10" x14ac:dyDescent="0.25">
      <c r="A466">
        <v>15.32054794520548</v>
      </c>
      <c r="B466">
        <v>0.28149999999999997</v>
      </c>
      <c r="C466">
        <v>16.306849315068494</v>
      </c>
      <c r="D466" s="43">
        <v>0.25480000000000003</v>
      </c>
      <c r="E466">
        <v>17.424657534246574</v>
      </c>
      <c r="F466">
        <v>0.23240000000000005</v>
      </c>
      <c r="G466">
        <v>16.701369863013699</v>
      </c>
      <c r="H466">
        <v>0.24829999999999997</v>
      </c>
      <c r="I466">
        <v>18.049315068493151</v>
      </c>
      <c r="J466">
        <v>0.22619999999999996</v>
      </c>
    </row>
    <row r="467" spans="1:10" x14ac:dyDescent="0.25">
      <c r="A467">
        <v>15.353424657534246</v>
      </c>
      <c r="B467">
        <v>0.28090000000000004</v>
      </c>
      <c r="C467">
        <v>16.339726027397258</v>
      </c>
      <c r="D467" s="43">
        <v>0.25449999999999995</v>
      </c>
      <c r="E467">
        <v>17.490410958904111</v>
      </c>
      <c r="F467">
        <v>0.2319</v>
      </c>
      <c r="G467">
        <v>16.734246575342464</v>
      </c>
      <c r="H467">
        <v>0.24760000000000004</v>
      </c>
      <c r="I467">
        <v>18.082191780821915</v>
      </c>
      <c r="J467">
        <v>0.22560000000000002</v>
      </c>
    </row>
    <row r="468" spans="1:10" x14ac:dyDescent="0.25">
      <c r="A468">
        <v>15.386301369863013</v>
      </c>
      <c r="B468">
        <v>0.27990000000000004</v>
      </c>
      <c r="C468">
        <v>16.372602739726027</v>
      </c>
      <c r="D468" s="43">
        <v>0.25309999999999999</v>
      </c>
      <c r="E468">
        <v>17.523287671232875</v>
      </c>
      <c r="F468">
        <v>0.23140000000000005</v>
      </c>
      <c r="G468">
        <v>16.8</v>
      </c>
      <c r="H468">
        <v>0.24680000000000002</v>
      </c>
      <c r="I468">
        <v>18.213698630136985</v>
      </c>
      <c r="J468">
        <v>0.22509999999999997</v>
      </c>
    </row>
    <row r="469" spans="1:10" x14ac:dyDescent="0.25">
      <c r="A469">
        <v>15.452054794520548</v>
      </c>
      <c r="B469">
        <v>0.27890000000000004</v>
      </c>
      <c r="C469">
        <v>16.405479452054795</v>
      </c>
      <c r="D469" s="43">
        <v>0.25280000000000002</v>
      </c>
      <c r="E469">
        <v>17.556164383561644</v>
      </c>
      <c r="F469">
        <v>0.23089999999999999</v>
      </c>
      <c r="G469">
        <v>16.832876712328765</v>
      </c>
      <c r="H469">
        <v>0.24650000000000005</v>
      </c>
      <c r="I469">
        <v>18.246575342465754</v>
      </c>
      <c r="J469">
        <v>0.22460000000000002</v>
      </c>
    </row>
    <row r="470" spans="1:10" x14ac:dyDescent="0.25">
      <c r="A470">
        <v>15.484931506849314</v>
      </c>
      <c r="B470">
        <v>0.27829999999999999</v>
      </c>
      <c r="C470">
        <v>16.43835616438356</v>
      </c>
      <c r="D470" s="43">
        <v>0.25239999999999996</v>
      </c>
      <c r="E470">
        <v>17.621917808219177</v>
      </c>
      <c r="F470">
        <v>0.23040000000000005</v>
      </c>
      <c r="G470">
        <v>16.865753424657534</v>
      </c>
      <c r="H470">
        <v>0.24570000000000003</v>
      </c>
      <c r="I470">
        <v>18.279452054794518</v>
      </c>
      <c r="J470">
        <v>0.22399999999999998</v>
      </c>
    </row>
    <row r="471" spans="1:10" x14ac:dyDescent="0.25">
      <c r="A471">
        <v>15.517808219178082</v>
      </c>
      <c r="B471">
        <v>0.27810000000000001</v>
      </c>
      <c r="C471">
        <v>16.471232876712328</v>
      </c>
      <c r="D471" s="43">
        <v>0.25209999999999999</v>
      </c>
      <c r="E471">
        <v>17.654794520547945</v>
      </c>
      <c r="F471">
        <v>0.22950000000000004</v>
      </c>
      <c r="G471">
        <v>16.931506849315067</v>
      </c>
      <c r="H471">
        <v>0.245</v>
      </c>
      <c r="I471">
        <v>18.312328767123287</v>
      </c>
      <c r="J471">
        <v>0.22350000000000003</v>
      </c>
    </row>
    <row r="472" spans="1:10" x14ac:dyDescent="0.25">
      <c r="A472">
        <v>15.550684931506849</v>
      </c>
      <c r="B472">
        <v>0.27749999999999997</v>
      </c>
      <c r="C472">
        <v>16.504109589041096</v>
      </c>
      <c r="D472" s="43">
        <v>0.25170000000000003</v>
      </c>
      <c r="E472">
        <v>17.687671232876713</v>
      </c>
      <c r="F472">
        <v>0.22850000000000004</v>
      </c>
      <c r="G472">
        <v>16.964383561643835</v>
      </c>
      <c r="H472">
        <v>0.24460000000000004</v>
      </c>
      <c r="I472">
        <v>18.345205479452055</v>
      </c>
      <c r="J472">
        <v>0.22289999999999999</v>
      </c>
    </row>
    <row r="473" spans="1:10" x14ac:dyDescent="0.25">
      <c r="A473">
        <v>15.583561643835615</v>
      </c>
      <c r="B473">
        <v>0.27710000000000001</v>
      </c>
      <c r="C473">
        <v>16.536986301369861</v>
      </c>
      <c r="D473" s="43">
        <v>0.25109999999999999</v>
      </c>
      <c r="E473">
        <v>17.720547945205478</v>
      </c>
      <c r="F473">
        <v>0.22799999999999998</v>
      </c>
      <c r="G473">
        <v>16.997260273972604</v>
      </c>
      <c r="H473">
        <v>0.24419999999999997</v>
      </c>
      <c r="I473">
        <v>18.443835616438356</v>
      </c>
      <c r="J473">
        <v>0.22240000000000004</v>
      </c>
    </row>
    <row r="474" spans="1:10" x14ac:dyDescent="0.25">
      <c r="A474">
        <v>15.616438356164384</v>
      </c>
      <c r="B474">
        <v>0.27649999999999997</v>
      </c>
      <c r="C474">
        <v>16.602739726027398</v>
      </c>
      <c r="D474" s="43">
        <v>0.25</v>
      </c>
      <c r="E474">
        <v>17.753424657534246</v>
      </c>
      <c r="F474">
        <v>0.22750000000000004</v>
      </c>
      <c r="G474">
        <v>17.030136986301368</v>
      </c>
      <c r="H474">
        <v>0.24270000000000003</v>
      </c>
      <c r="I474">
        <v>18.476712328767121</v>
      </c>
      <c r="J474">
        <v>0.2218</v>
      </c>
    </row>
    <row r="475" spans="1:10" x14ac:dyDescent="0.25">
      <c r="A475">
        <v>15.64931506849315</v>
      </c>
      <c r="B475">
        <v>0.27549999999999997</v>
      </c>
      <c r="C475">
        <v>16.635616438356163</v>
      </c>
      <c r="D475" s="43">
        <v>0.24970000000000003</v>
      </c>
      <c r="E475">
        <v>17.786301369863011</v>
      </c>
      <c r="F475">
        <v>0.22699999999999998</v>
      </c>
      <c r="G475">
        <v>17.063013698630137</v>
      </c>
      <c r="H475">
        <v>0.24199999999999999</v>
      </c>
      <c r="I475">
        <v>18.509589041095889</v>
      </c>
      <c r="J475">
        <v>0.22130000000000005</v>
      </c>
    </row>
    <row r="476" spans="1:10" x14ac:dyDescent="0.25">
      <c r="A476">
        <v>15.682191780821917</v>
      </c>
      <c r="B476">
        <v>0.27429999999999999</v>
      </c>
      <c r="C476">
        <v>16.701369863013699</v>
      </c>
      <c r="D476" s="43">
        <v>0.24939999999999996</v>
      </c>
      <c r="E476">
        <v>17.81917808219178</v>
      </c>
      <c r="F476">
        <v>0.22650000000000003</v>
      </c>
      <c r="G476">
        <v>17.095890410958905</v>
      </c>
      <c r="H476">
        <v>0.24160000000000004</v>
      </c>
      <c r="I476">
        <v>18.575342465753423</v>
      </c>
      <c r="J476">
        <v>0.22019999999999995</v>
      </c>
    </row>
    <row r="477" spans="1:10" x14ac:dyDescent="0.25">
      <c r="A477">
        <v>15.715068493150683</v>
      </c>
      <c r="B477">
        <v>0.27290000000000003</v>
      </c>
      <c r="C477">
        <v>16.767123287671232</v>
      </c>
      <c r="D477" s="43">
        <v>0.249</v>
      </c>
      <c r="E477">
        <v>17.852054794520548</v>
      </c>
      <c r="F477">
        <v>0.22609999999999997</v>
      </c>
      <c r="G477">
        <v>17.194520547945206</v>
      </c>
      <c r="H477">
        <v>0.2409</v>
      </c>
      <c r="I477">
        <v>18.772602739726025</v>
      </c>
      <c r="J477">
        <v>0.21970000000000001</v>
      </c>
    </row>
    <row r="478" spans="1:10" x14ac:dyDescent="0.25">
      <c r="A478">
        <v>15.747945205479452</v>
      </c>
      <c r="B478">
        <v>0.27249999999999996</v>
      </c>
      <c r="C478">
        <v>16.8</v>
      </c>
      <c r="D478" s="43">
        <v>0.24829999999999997</v>
      </c>
      <c r="E478">
        <v>17.884931506849313</v>
      </c>
      <c r="F478">
        <v>0.22509999999999997</v>
      </c>
      <c r="G478">
        <v>17.260273972602739</v>
      </c>
      <c r="H478">
        <v>0.24009999999999998</v>
      </c>
      <c r="I478">
        <v>18.805479452054794</v>
      </c>
      <c r="J478">
        <v>0.21860000000000002</v>
      </c>
    </row>
    <row r="479" spans="1:10" x14ac:dyDescent="0.25">
      <c r="A479">
        <v>15.813698630136985</v>
      </c>
      <c r="B479">
        <v>0.27210000000000001</v>
      </c>
      <c r="C479">
        <v>16.865753424657534</v>
      </c>
      <c r="D479" s="43">
        <v>0.248</v>
      </c>
      <c r="E479">
        <v>17.917808219178081</v>
      </c>
      <c r="F479">
        <v>0.22460000000000002</v>
      </c>
      <c r="G479">
        <v>17.293150684931508</v>
      </c>
      <c r="H479">
        <v>0.23939999999999995</v>
      </c>
      <c r="I479">
        <v>18.838356164383562</v>
      </c>
      <c r="J479">
        <v>0.21750000000000003</v>
      </c>
    </row>
    <row r="480" spans="1:10" x14ac:dyDescent="0.25">
      <c r="A480">
        <v>15.846575342465753</v>
      </c>
      <c r="B480">
        <v>0.27170000000000005</v>
      </c>
      <c r="C480">
        <v>16.898630136986302</v>
      </c>
      <c r="D480" s="43">
        <v>0.24770000000000003</v>
      </c>
      <c r="E480">
        <v>17.950684931506849</v>
      </c>
      <c r="F480">
        <v>0.22409999999999997</v>
      </c>
      <c r="G480">
        <v>17.391780821917809</v>
      </c>
      <c r="H480">
        <v>0.23899999999999999</v>
      </c>
      <c r="I480">
        <v>18.871232876712327</v>
      </c>
      <c r="J480">
        <v>0.21640000000000004</v>
      </c>
    </row>
    <row r="481" spans="1:10" x14ac:dyDescent="0.25">
      <c r="A481">
        <v>15.87945205479452</v>
      </c>
      <c r="B481">
        <v>0.27149999999999996</v>
      </c>
      <c r="C481">
        <v>16.931506849315067</v>
      </c>
      <c r="D481" s="43">
        <v>0.24670000000000003</v>
      </c>
      <c r="E481">
        <v>17.983561643835614</v>
      </c>
      <c r="F481">
        <v>0.22360000000000002</v>
      </c>
      <c r="G481">
        <v>17.424657534246574</v>
      </c>
      <c r="H481">
        <v>0.23829999999999996</v>
      </c>
      <c r="I481">
        <v>18.936986301369863</v>
      </c>
      <c r="J481">
        <v>0.21589999999999998</v>
      </c>
    </row>
    <row r="482" spans="1:10" x14ac:dyDescent="0.25">
      <c r="A482">
        <v>15.912328767123286</v>
      </c>
      <c r="B482">
        <v>0.26990000000000003</v>
      </c>
      <c r="C482">
        <v>16.997260273972604</v>
      </c>
      <c r="D482" s="43">
        <v>0.24629999999999996</v>
      </c>
      <c r="E482">
        <v>18.016438356164382</v>
      </c>
      <c r="F482">
        <v>0.22309999999999997</v>
      </c>
      <c r="G482">
        <v>17.523287671232875</v>
      </c>
      <c r="H482">
        <v>0.2379</v>
      </c>
      <c r="I482">
        <v>18.969863013698628</v>
      </c>
      <c r="J482">
        <v>0.21479999999999999</v>
      </c>
    </row>
    <row r="483" spans="1:10" x14ac:dyDescent="0.25">
      <c r="A483">
        <v>15.945205479452055</v>
      </c>
      <c r="B483">
        <v>0.26970000000000005</v>
      </c>
      <c r="C483">
        <v>17.030136986301368</v>
      </c>
      <c r="D483" s="43">
        <v>0.24529999999999996</v>
      </c>
      <c r="E483">
        <v>18.049315068493151</v>
      </c>
      <c r="F483">
        <v>0.22270000000000001</v>
      </c>
      <c r="G483">
        <v>17.556164383561644</v>
      </c>
      <c r="H483">
        <v>0.23750000000000004</v>
      </c>
      <c r="I483">
        <v>19.035616438356165</v>
      </c>
      <c r="J483">
        <v>0.21419999999999995</v>
      </c>
    </row>
    <row r="484" spans="1:10" x14ac:dyDescent="0.25">
      <c r="A484">
        <v>16.010958904109589</v>
      </c>
      <c r="B484">
        <v>0.26949999999999996</v>
      </c>
      <c r="C484">
        <v>17.063013698630137</v>
      </c>
      <c r="D484" s="43">
        <v>0.245</v>
      </c>
      <c r="E484">
        <v>18.246575342465754</v>
      </c>
      <c r="F484">
        <v>0.22170000000000001</v>
      </c>
      <c r="G484">
        <v>17.589041095890412</v>
      </c>
      <c r="H484">
        <v>0.23719999999999997</v>
      </c>
      <c r="I484">
        <v>19.101369863013698</v>
      </c>
      <c r="J484">
        <v>0.21309999999999996</v>
      </c>
    </row>
    <row r="485" spans="1:10" x14ac:dyDescent="0.25">
      <c r="A485">
        <v>16.043835616438354</v>
      </c>
      <c r="B485">
        <v>0.26870000000000005</v>
      </c>
      <c r="C485">
        <v>17.095890410958905</v>
      </c>
      <c r="D485" s="43">
        <v>0.24460000000000004</v>
      </c>
      <c r="E485">
        <v>18.279452054794518</v>
      </c>
      <c r="F485">
        <v>0.22119999999999995</v>
      </c>
      <c r="G485">
        <v>17.621917808219177</v>
      </c>
      <c r="H485">
        <v>0.23640000000000005</v>
      </c>
      <c r="I485">
        <v>19.134246575342466</v>
      </c>
      <c r="J485">
        <v>0.21260000000000001</v>
      </c>
    </row>
    <row r="486" spans="1:10" x14ac:dyDescent="0.25">
      <c r="A486">
        <v>16.076712328767123</v>
      </c>
      <c r="B486">
        <v>0.26829999999999998</v>
      </c>
      <c r="C486">
        <v>17.194520547945206</v>
      </c>
      <c r="D486" s="43">
        <v>0.24390000000000001</v>
      </c>
      <c r="E486">
        <v>18.312328767123287</v>
      </c>
      <c r="F486">
        <v>0.22070000000000001</v>
      </c>
      <c r="G486">
        <v>17.654794520547945</v>
      </c>
      <c r="H486">
        <v>0.23570000000000002</v>
      </c>
      <c r="I486">
        <v>19.167123287671231</v>
      </c>
      <c r="J486">
        <v>0.21199999999999997</v>
      </c>
    </row>
    <row r="487" spans="1:10" x14ac:dyDescent="0.25">
      <c r="A487">
        <v>16.109589041095891</v>
      </c>
      <c r="B487">
        <v>0.26690000000000003</v>
      </c>
      <c r="C487">
        <v>17.227397260273971</v>
      </c>
      <c r="D487" s="43">
        <v>0.24329999999999996</v>
      </c>
      <c r="E487">
        <v>18.37808219178082</v>
      </c>
      <c r="F487">
        <v>0.21970000000000001</v>
      </c>
      <c r="G487">
        <v>17.687671232876713</v>
      </c>
      <c r="H487">
        <v>0.2349</v>
      </c>
      <c r="I487">
        <v>19.232876712328768</v>
      </c>
      <c r="J487">
        <v>0.21150000000000002</v>
      </c>
    </row>
    <row r="488" spans="1:10" x14ac:dyDescent="0.25">
      <c r="A488">
        <v>16.142465753424656</v>
      </c>
      <c r="B488">
        <v>0.26629999999999998</v>
      </c>
      <c r="C488">
        <v>17.260273972602739</v>
      </c>
      <c r="D488" s="43">
        <v>0.24260000000000004</v>
      </c>
      <c r="E488">
        <v>18.443835616438356</v>
      </c>
      <c r="F488">
        <v>0.21930000000000005</v>
      </c>
      <c r="G488">
        <v>17.753424657534246</v>
      </c>
      <c r="H488">
        <v>0.23450000000000004</v>
      </c>
      <c r="I488">
        <v>19.298630136986301</v>
      </c>
      <c r="J488">
        <v>0.21040000000000003</v>
      </c>
    </row>
    <row r="489" spans="1:10" x14ac:dyDescent="0.25">
      <c r="A489">
        <v>16.175342465753424</v>
      </c>
      <c r="B489">
        <v>0.2661</v>
      </c>
      <c r="C489">
        <v>17.293150684931508</v>
      </c>
      <c r="D489" s="43">
        <v>0.24219999999999997</v>
      </c>
      <c r="E489">
        <v>18.509589041095889</v>
      </c>
      <c r="F489">
        <v>0.21879999999999999</v>
      </c>
      <c r="G489">
        <v>17.786301369863011</v>
      </c>
      <c r="H489">
        <v>0.23380000000000001</v>
      </c>
      <c r="I489">
        <v>19.331506849315069</v>
      </c>
      <c r="J489">
        <v>0.20989999999999998</v>
      </c>
    </row>
    <row r="490" spans="1:10" x14ac:dyDescent="0.25">
      <c r="A490">
        <v>16.208219178082192</v>
      </c>
      <c r="B490">
        <v>0.26590000000000003</v>
      </c>
      <c r="C490">
        <v>17.391780821917809</v>
      </c>
      <c r="D490" s="43">
        <v>0.24160000000000004</v>
      </c>
      <c r="E490">
        <v>18.575342465753423</v>
      </c>
      <c r="F490">
        <v>0.21830000000000005</v>
      </c>
      <c r="G490">
        <v>17.81917808219178</v>
      </c>
      <c r="H490">
        <v>0.23340000000000005</v>
      </c>
      <c r="I490">
        <v>19.364383561643834</v>
      </c>
      <c r="J490">
        <v>0.20879999999999999</v>
      </c>
    </row>
    <row r="491" spans="1:10" x14ac:dyDescent="0.25">
      <c r="A491">
        <v>16.241095890410957</v>
      </c>
      <c r="B491">
        <v>0.26549999999999996</v>
      </c>
      <c r="C491">
        <v>17.424657534246574</v>
      </c>
      <c r="D491" s="43">
        <v>0.2409</v>
      </c>
      <c r="E491">
        <v>18.673972602739724</v>
      </c>
      <c r="F491">
        <v>0.21779999999999999</v>
      </c>
      <c r="G491">
        <v>17.852054794520548</v>
      </c>
      <c r="H491">
        <v>0.23309999999999997</v>
      </c>
      <c r="I491">
        <v>19.397260273972602</v>
      </c>
      <c r="J491">
        <v>0.20820000000000005</v>
      </c>
    </row>
    <row r="492" spans="1:10" x14ac:dyDescent="0.25">
      <c r="A492">
        <v>16.273972602739725</v>
      </c>
      <c r="B492">
        <v>0.26449999999999996</v>
      </c>
      <c r="C492">
        <v>17.556164383561644</v>
      </c>
      <c r="D492" s="43">
        <v>0.24019999999999997</v>
      </c>
      <c r="E492">
        <v>18.706849315068492</v>
      </c>
      <c r="F492">
        <v>0.21730000000000005</v>
      </c>
      <c r="G492">
        <v>17.884931506849313</v>
      </c>
      <c r="H492">
        <v>0.2319</v>
      </c>
      <c r="I492">
        <v>19.463013698630135</v>
      </c>
      <c r="J492">
        <v>0.2077</v>
      </c>
    </row>
    <row r="493" spans="1:10" x14ac:dyDescent="0.25">
      <c r="A493">
        <v>16.306849315068494</v>
      </c>
      <c r="B493">
        <v>0.26390000000000002</v>
      </c>
      <c r="C493">
        <v>17.589041095890412</v>
      </c>
      <c r="D493" s="43">
        <v>0.23950000000000005</v>
      </c>
      <c r="E493">
        <v>18.772602739726025</v>
      </c>
      <c r="F493">
        <v>0.21679999999999999</v>
      </c>
      <c r="G493">
        <v>17.917808219178081</v>
      </c>
      <c r="H493">
        <v>0.23160000000000003</v>
      </c>
      <c r="I493">
        <v>19.495890410958904</v>
      </c>
      <c r="J493">
        <v>0.20709999999999995</v>
      </c>
    </row>
    <row r="494" spans="1:10" x14ac:dyDescent="0.25">
      <c r="A494">
        <v>16.339726027397258</v>
      </c>
      <c r="B494">
        <v>0.26370000000000005</v>
      </c>
      <c r="C494">
        <v>17.621917808219177</v>
      </c>
      <c r="D494" s="43">
        <v>0.23919999999999997</v>
      </c>
      <c r="E494">
        <v>18.805479452054794</v>
      </c>
      <c r="F494">
        <v>0.21579999999999999</v>
      </c>
      <c r="G494">
        <v>17.950684931506849</v>
      </c>
      <c r="H494">
        <v>0.23050000000000004</v>
      </c>
      <c r="I494">
        <v>19.528767123287672</v>
      </c>
      <c r="J494">
        <v>0.20660000000000001</v>
      </c>
    </row>
    <row r="495" spans="1:10" x14ac:dyDescent="0.25">
      <c r="A495">
        <v>16.372602739726027</v>
      </c>
      <c r="B495">
        <v>0.26329999999999998</v>
      </c>
      <c r="C495">
        <v>17.687671232876713</v>
      </c>
      <c r="D495" s="43">
        <v>0.23880000000000001</v>
      </c>
      <c r="E495">
        <v>18.838356164383562</v>
      </c>
      <c r="F495">
        <v>0.21540000000000004</v>
      </c>
      <c r="G495">
        <v>17.983561643835614</v>
      </c>
      <c r="H495">
        <v>0.22970000000000002</v>
      </c>
      <c r="I495">
        <v>19.594520547945205</v>
      </c>
      <c r="J495">
        <v>0.20609999999999995</v>
      </c>
    </row>
    <row r="496" spans="1:10" x14ac:dyDescent="0.25">
      <c r="A496">
        <v>16.405479452054795</v>
      </c>
      <c r="B496">
        <v>0.26270000000000004</v>
      </c>
      <c r="C496">
        <v>17.753424657534246</v>
      </c>
      <c r="D496" s="43">
        <v>0.23850000000000005</v>
      </c>
      <c r="E496">
        <v>18.871232876712327</v>
      </c>
      <c r="F496">
        <v>0.21440000000000003</v>
      </c>
      <c r="G496">
        <v>18.016438356164382</v>
      </c>
      <c r="H496">
        <v>0.22929999999999995</v>
      </c>
      <c r="I496">
        <v>19.627397260273973</v>
      </c>
      <c r="J496">
        <v>0.20550000000000002</v>
      </c>
    </row>
    <row r="497" spans="1:10" x14ac:dyDescent="0.25">
      <c r="A497">
        <v>16.471232876712328</v>
      </c>
      <c r="B497">
        <v>0.26170000000000004</v>
      </c>
      <c r="C497">
        <v>17.786301369863011</v>
      </c>
      <c r="D497" s="43">
        <v>0.23819999999999997</v>
      </c>
      <c r="E497">
        <v>18.936986301369863</v>
      </c>
      <c r="F497">
        <v>0.21389999999999998</v>
      </c>
      <c r="G497">
        <v>18.180821917808217</v>
      </c>
      <c r="H497">
        <v>0.22860000000000003</v>
      </c>
      <c r="I497">
        <v>19.726027397260275</v>
      </c>
      <c r="J497">
        <v>0.20499999999999996</v>
      </c>
    </row>
    <row r="498" spans="1:10" x14ac:dyDescent="0.25">
      <c r="A498">
        <v>16.504109589041096</v>
      </c>
      <c r="B498">
        <v>0.26129999999999998</v>
      </c>
      <c r="C498">
        <v>17.81917808219178</v>
      </c>
      <c r="D498" s="43">
        <v>0.23780000000000001</v>
      </c>
      <c r="E498">
        <v>18.969863013698628</v>
      </c>
      <c r="F498">
        <v>0.21289999999999998</v>
      </c>
      <c r="G498">
        <v>18.246575342465754</v>
      </c>
      <c r="H498">
        <v>0.22750000000000004</v>
      </c>
      <c r="I498">
        <v>19.791780821917808</v>
      </c>
      <c r="J498">
        <v>0.20440000000000003</v>
      </c>
    </row>
    <row r="499" spans="1:10" x14ac:dyDescent="0.25">
      <c r="A499">
        <v>16.536986301369861</v>
      </c>
      <c r="B499">
        <v>0.26090000000000002</v>
      </c>
      <c r="C499">
        <v>17.852054794520548</v>
      </c>
      <c r="D499" s="43">
        <v>0.23750000000000004</v>
      </c>
      <c r="E499">
        <v>19.035616438356165</v>
      </c>
      <c r="F499">
        <v>0.21150000000000002</v>
      </c>
      <c r="G499">
        <v>18.312328767123287</v>
      </c>
      <c r="H499">
        <v>0.22670000000000001</v>
      </c>
      <c r="I499">
        <v>19.857534246575341</v>
      </c>
      <c r="J499">
        <v>0.20389999999999997</v>
      </c>
    </row>
    <row r="500" spans="1:10" x14ac:dyDescent="0.25">
      <c r="A500">
        <v>16.56986301369863</v>
      </c>
      <c r="B500">
        <v>0.26070000000000004</v>
      </c>
      <c r="C500">
        <v>17.884931506849313</v>
      </c>
      <c r="D500" s="43">
        <v>0.23709999999999998</v>
      </c>
      <c r="E500">
        <v>19.101369863013698</v>
      </c>
      <c r="F500">
        <v>0.21099999999999997</v>
      </c>
      <c r="G500">
        <v>18.345205479452055</v>
      </c>
      <c r="H500">
        <v>0.22640000000000005</v>
      </c>
      <c r="I500">
        <v>19.890410958904109</v>
      </c>
      <c r="J500">
        <v>0.20330000000000004</v>
      </c>
    </row>
    <row r="501" spans="1:10" x14ac:dyDescent="0.25">
      <c r="A501">
        <v>16.602739726027398</v>
      </c>
      <c r="B501">
        <v>0.2601</v>
      </c>
      <c r="C501">
        <v>17.917808219178081</v>
      </c>
      <c r="D501" s="43">
        <v>0.23609999999999998</v>
      </c>
      <c r="E501">
        <v>19.134246575342466</v>
      </c>
      <c r="F501">
        <v>0.21050000000000002</v>
      </c>
      <c r="G501">
        <v>18.37808219178082</v>
      </c>
      <c r="H501">
        <v>0.22519999999999996</v>
      </c>
      <c r="I501">
        <v>19.923287671232877</v>
      </c>
      <c r="J501">
        <v>0.20279999999999998</v>
      </c>
    </row>
    <row r="502" spans="1:10" x14ac:dyDescent="0.25">
      <c r="A502">
        <v>16.635616438356163</v>
      </c>
      <c r="B502">
        <v>0.25929999999999997</v>
      </c>
      <c r="C502">
        <v>17.950684931506849</v>
      </c>
      <c r="D502" s="43">
        <v>0.23540000000000005</v>
      </c>
      <c r="E502">
        <v>19.167123287671231</v>
      </c>
      <c r="F502">
        <v>0.20999999999999996</v>
      </c>
      <c r="G502">
        <v>18.443835616438356</v>
      </c>
      <c r="H502">
        <v>0.22489999999999999</v>
      </c>
      <c r="I502">
        <v>20.054794520547944</v>
      </c>
      <c r="J502">
        <v>0.20220000000000005</v>
      </c>
    </row>
    <row r="503" spans="1:10" x14ac:dyDescent="0.25">
      <c r="A503">
        <v>16.668493150684931</v>
      </c>
      <c r="B503">
        <v>0.25900000000000001</v>
      </c>
      <c r="C503">
        <v>17.983561643835614</v>
      </c>
      <c r="D503" s="43">
        <v>0.23440000000000005</v>
      </c>
      <c r="E503">
        <v>19.298630136986301</v>
      </c>
      <c r="F503">
        <v>0.20899999999999996</v>
      </c>
      <c r="G503">
        <v>18.476712328767121</v>
      </c>
      <c r="H503">
        <v>0.22450000000000003</v>
      </c>
      <c r="I503">
        <v>20.153424657534245</v>
      </c>
      <c r="J503">
        <v>0.20169999999999999</v>
      </c>
    </row>
    <row r="504" spans="1:10" x14ac:dyDescent="0.25">
      <c r="A504">
        <v>16.701369863013699</v>
      </c>
      <c r="B504">
        <v>0.25839999999999996</v>
      </c>
      <c r="C504">
        <v>18.016438356164382</v>
      </c>
      <c r="D504" s="43">
        <v>0.23340000000000005</v>
      </c>
      <c r="E504">
        <v>19.331506849315069</v>
      </c>
      <c r="F504">
        <v>0.20809999999999995</v>
      </c>
      <c r="G504">
        <v>18.575342465753423</v>
      </c>
      <c r="H504">
        <v>0.22409999999999997</v>
      </c>
      <c r="I504">
        <v>20.219178082191782</v>
      </c>
      <c r="J504">
        <v>0.20120000000000005</v>
      </c>
    </row>
    <row r="505" spans="1:10" x14ac:dyDescent="0.25">
      <c r="A505">
        <v>16.734246575342464</v>
      </c>
      <c r="B505">
        <v>0.25800000000000001</v>
      </c>
      <c r="C505">
        <v>18.049315068493151</v>
      </c>
      <c r="D505" s="43">
        <v>0.23309999999999997</v>
      </c>
      <c r="E505">
        <v>19.463013698630135</v>
      </c>
      <c r="F505">
        <v>0.20760000000000001</v>
      </c>
      <c r="G505">
        <v>18.608219178082191</v>
      </c>
      <c r="H505">
        <v>0.22340000000000004</v>
      </c>
      <c r="I505">
        <v>20.284931506849315</v>
      </c>
      <c r="J505">
        <v>0.2006</v>
      </c>
    </row>
    <row r="506" spans="1:10" x14ac:dyDescent="0.25">
      <c r="A506">
        <v>16.767123287671232</v>
      </c>
      <c r="B506">
        <v>0.25780000000000003</v>
      </c>
      <c r="C506">
        <v>18.082191780821915</v>
      </c>
      <c r="D506" s="43">
        <v>0.23270000000000002</v>
      </c>
      <c r="E506">
        <v>19.495890410958904</v>
      </c>
      <c r="F506">
        <v>0.20660000000000001</v>
      </c>
      <c r="G506">
        <v>18.673972602739724</v>
      </c>
      <c r="H506">
        <v>0.22230000000000005</v>
      </c>
      <c r="I506">
        <v>20.317808219178083</v>
      </c>
      <c r="J506">
        <v>0.20009999999999994</v>
      </c>
    </row>
    <row r="507" spans="1:10" x14ac:dyDescent="0.25">
      <c r="A507">
        <v>16.8</v>
      </c>
      <c r="B507">
        <v>0.25660000000000005</v>
      </c>
      <c r="C507">
        <v>18.115068493150684</v>
      </c>
      <c r="D507" s="43">
        <v>0.23240000000000005</v>
      </c>
      <c r="E507">
        <v>19.528767123287672</v>
      </c>
      <c r="F507">
        <v>0.20609999999999995</v>
      </c>
      <c r="G507">
        <v>18.706849315068492</v>
      </c>
      <c r="H507">
        <v>0.22150000000000003</v>
      </c>
      <c r="I507">
        <v>20.449315068493149</v>
      </c>
      <c r="J507">
        <v>0.19950000000000001</v>
      </c>
    </row>
    <row r="508" spans="1:10" x14ac:dyDescent="0.25">
      <c r="A508">
        <v>16.832876712328765</v>
      </c>
      <c r="B508">
        <v>0.25619999999999998</v>
      </c>
      <c r="C508">
        <v>18.180821917808217</v>
      </c>
      <c r="D508" s="43">
        <v>0.23170000000000002</v>
      </c>
      <c r="E508">
        <v>19.561643835616437</v>
      </c>
      <c r="F508">
        <v>0.2056</v>
      </c>
      <c r="G508">
        <v>18.772602739726025</v>
      </c>
      <c r="H508">
        <v>0.22109999999999996</v>
      </c>
      <c r="I508">
        <v>20.482191780821918</v>
      </c>
      <c r="J508">
        <v>0.19840000000000002</v>
      </c>
    </row>
    <row r="509" spans="1:10" x14ac:dyDescent="0.25">
      <c r="A509">
        <v>16.865753424657534</v>
      </c>
      <c r="B509">
        <v>0.25580000000000003</v>
      </c>
      <c r="C509">
        <v>18.213698630136985</v>
      </c>
      <c r="D509" s="43">
        <v>0.23140000000000005</v>
      </c>
      <c r="E509">
        <v>19.594520547945205</v>
      </c>
      <c r="F509">
        <v>0.20469999999999999</v>
      </c>
      <c r="G509">
        <v>18.805479452054794</v>
      </c>
      <c r="H509">
        <v>0.2208</v>
      </c>
      <c r="I509">
        <v>20.547945205479451</v>
      </c>
      <c r="J509">
        <v>0.19679999999999997</v>
      </c>
    </row>
    <row r="510" spans="1:10" x14ac:dyDescent="0.25">
      <c r="A510">
        <v>16.898630136986302</v>
      </c>
      <c r="B510">
        <v>0.25519999999999998</v>
      </c>
      <c r="C510">
        <v>18.246575342465754</v>
      </c>
      <c r="D510" s="43">
        <v>0.23099999999999998</v>
      </c>
      <c r="E510">
        <v>19.627397260273973</v>
      </c>
      <c r="F510">
        <v>0.20420000000000005</v>
      </c>
      <c r="G510">
        <v>18.871232876712327</v>
      </c>
      <c r="H510">
        <v>0.21930000000000005</v>
      </c>
      <c r="I510">
        <v>20.580821917808219</v>
      </c>
      <c r="J510">
        <v>0.19630000000000003</v>
      </c>
    </row>
    <row r="511" spans="1:10" x14ac:dyDescent="0.25">
      <c r="A511">
        <v>16.964383561643835</v>
      </c>
      <c r="B511">
        <v>0.25460000000000005</v>
      </c>
      <c r="C511">
        <v>18.312328767123287</v>
      </c>
      <c r="D511" s="43">
        <v>0.23070000000000002</v>
      </c>
      <c r="E511">
        <v>19.726027397260275</v>
      </c>
      <c r="F511">
        <v>0.20369999999999999</v>
      </c>
      <c r="G511">
        <v>18.904109589041095</v>
      </c>
      <c r="H511">
        <v>0.21889999999999998</v>
      </c>
      <c r="I511">
        <v>20.909589041095888</v>
      </c>
      <c r="J511">
        <v>0.1946</v>
      </c>
    </row>
    <row r="512" spans="1:10" x14ac:dyDescent="0.25">
      <c r="A512">
        <v>16.997260273972604</v>
      </c>
      <c r="B512">
        <v>0.25439999999999996</v>
      </c>
      <c r="C512">
        <v>18.345205479452055</v>
      </c>
      <c r="D512" s="43">
        <v>0.22999999999999998</v>
      </c>
      <c r="E512">
        <v>19.791780821917808</v>
      </c>
      <c r="F512">
        <v>0.20320000000000005</v>
      </c>
      <c r="G512">
        <v>19.035616438356165</v>
      </c>
      <c r="H512">
        <v>0.21779999999999999</v>
      </c>
      <c r="I512">
        <v>20.942465753424656</v>
      </c>
      <c r="J512">
        <v>0.19410000000000005</v>
      </c>
    </row>
    <row r="513" spans="1:10" x14ac:dyDescent="0.25">
      <c r="A513">
        <v>17.030136986301368</v>
      </c>
      <c r="B513">
        <v>0.25380000000000003</v>
      </c>
      <c r="C513">
        <v>18.37808219178082</v>
      </c>
      <c r="D513" s="43">
        <v>0.22970000000000002</v>
      </c>
      <c r="E513">
        <v>19.824657534246576</v>
      </c>
      <c r="F513">
        <v>0.20220000000000005</v>
      </c>
      <c r="G513">
        <v>19.06849315068493</v>
      </c>
      <c r="H513">
        <v>0.21740000000000004</v>
      </c>
      <c r="I513">
        <v>21.073972602739726</v>
      </c>
      <c r="J513">
        <v>0.19350000000000001</v>
      </c>
    </row>
    <row r="514" spans="1:10" x14ac:dyDescent="0.25">
      <c r="A514">
        <v>17.063013698630137</v>
      </c>
      <c r="B514">
        <v>0.25319999999999998</v>
      </c>
      <c r="C514">
        <v>18.443835616438356</v>
      </c>
      <c r="D514" s="43">
        <v>0.22929999999999995</v>
      </c>
      <c r="E514">
        <v>19.956164383561642</v>
      </c>
      <c r="F514">
        <v>0.20179999999999998</v>
      </c>
      <c r="G514">
        <v>19.134246575342466</v>
      </c>
      <c r="H514">
        <v>0.21709999999999996</v>
      </c>
      <c r="I514">
        <v>21.106849315068491</v>
      </c>
      <c r="J514">
        <v>0.19299999999999995</v>
      </c>
    </row>
    <row r="515" spans="1:10" x14ac:dyDescent="0.25">
      <c r="A515">
        <v>17.095890410958905</v>
      </c>
      <c r="B515">
        <v>0.253</v>
      </c>
      <c r="C515">
        <v>18.476712328767121</v>
      </c>
      <c r="D515" s="43">
        <v>0.22829999999999995</v>
      </c>
      <c r="E515">
        <v>20.153424657534245</v>
      </c>
      <c r="F515">
        <v>0.20130000000000003</v>
      </c>
      <c r="G515">
        <v>19.167123287671231</v>
      </c>
      <c r="H515">
        <v>0.2167</v>
      </c>
      <c r="I515">
        <v>21.271232876712329</v>
      </c>
      <c r="J515">
        <v>0.19240000000000002</v>
      </c>
    </row>
    <row r="516" spans="1:10" x14ac:dyDescent="0.25">
      <c r="A516">
        <v>17.12876712328767</v>
      </c>
      <c r="B516">
        <v>0.25260000000000005</v>
      </c>
      <c r="C516">
        <v>18.509589041095889</v>
      </c>
      <c r="D516" s="43">
        <v>0.22799999999999998</v>
      </c>
      <c r="E516">
        <v>20.219178082191782</v>
      </c>
      <c r="F516">
        <v>0.20079999999999998</v>
      </c>
      <c r="G516">
        <v>19.2</v>
      </c>
      <c r="H516">
        <v>0.21630000000000005</v>
      </c>
      <c r="I516">
        <v>21.336986301369862</v>
      </c>
      <c r="J516">
        <v>0.19189999999999996</v>
      </c>
    </row>
    <row r="517" spans="1:10" x14ac:dyDescent="0.25">
      <c r="A517">
        <v>17.161643835616438</v>
      </c>
      <c r="B517">
        <v>0.25219999999999998</v>
      </c>
      <c r="C517">
        <v>18.575342465753423</v>
      </c>
      <c r="D517" s="43">
        <v>0.22729999999999995</v>
      </c>
      <c r="E517">
        <v>20.317808219178083</v>
      </c>
      <c r="F517">
        <v>0.19979999999999998</v>
      </c>
      <c r="G517">
        <v>19.232876712328768</v>
      </c>
      <c r="H517">
        <v>0.21560000000000001</v>
      </c>
      <c r="I517">
        <v>21.567123287671233</v>
      </c>
      <c r="J517">
        <v>0.19140000000000001</v>
      </c>
    </row>
    <row r="518" spans="1:10" x14ac:dyDescent="0.25">
      <c r="A518">
        <v>17.194520547945206</v>
      </c>
      <c r="B518">
        <v>0.25180000000000002</v>
      </c>
      <c r="C518">
        <v>18.608219178082191</v>
      </c>
      <c r="D518" s="43">
        <v>0.22660000000000002</v>
      </c>
      <c r="E518">
        <v>20.449315068493149</v>
      </c>
      <c r="F518">
        <v>0.19930000000000003</v>
      </c>
      <c r="G518">
        <v>19.265753424657532</v>
      </c>
      <c r="H518">
        <v>0.21519999999999995</v>
      </c>
      <c r="I518">
        <v>21.599999999999998</v>
      </c>
      <c r="J518">
        <v>0.19079999999999997</v>
      </c>
    </row>
    <row r="519" spans="1:10" x14ac:dyDescent="0.25">
      <c r="A519">
        <v>17.227397260273971</v>
      </c>
      <c r="B519">
        <v>0.25119999999999998</v>
      </c>
      <c r="C519">
        <v>18.673972602739724</v>
      </c>
      <c r="D519" s="43">
        <v>0.22560000000000002</v>
      </c>
      <c r="E519">
        <v>20.547945205479451</v>
      </c>
      <c r="F519">
        <v>0.19830000000000003</v>
      </c>
      <c r="G519">
        <v>19.298630136986301</v>
      </c>
      <c r="H519">
        <v>0.21479999999999999</v>
      </c>
      <c r="I519">
        <v>21.764383561643836</v>
      </c>
      <c r="J519">
        <v>0.19030000000000002</v>
      </c>
    </row>
    <row r="520" spans="1:10" x14ac:dyDescent="0.25">
      <c r="A520">
        <v>17.260273972602739</v>
      </c>
      <c r="B520">
        <v>0.25080000000000002</v>
      </c>
      <c r="C520">
        <v>18.706849315068492</v>
      </c>
      <c r="D520" s="43">
        <v>0.22489999999999999</v>
      </c>
      <c r="E520">
        <v>20.580821917808219</v>
      </c>
      <c r="F520">
        <v>0.19789999999999996</v>
      </c>
      <c r="G520">
        <v>19.331506849315069</v>
      </c>
      <c r="H520">
        <v>0.21440000000000003</v>
      </c>
      <c r="I520">
        <v>21.830136986301369</v>
      </c>
      <c r="J520">
        <v>0.18969999999999998</v>
      </c>
    </row>
    <row r="521" spans="1:10" x14ac:dyDescent="0.25">
      <c r="A521">
        <v>17.293150684931508</v>
      </c>
      <c r="B521">
        <v>0.25039999999999996</v>
      </c>
      <c r="C521">
        <v>18.838356164383562</v>
      </c>
      <c r="D521" s="43">
        <v>0.22460000000000002</v>
      </c>
      <c r="E521">
        <v>20.67945205479452</v>
      </c>
      <c r="F521">
        <v>0.19740000000000002</v>
      </c>
      <c r="G521">
        <v>19.495890410958904</v>
      </c>
      <c r="H521">
        <v>0.2137</v>
      </c>
      <c r="I521">
        <v>21.895890410958902</v>
      </c>
      <c r="J521">
        <v>0.18920000000000003</v>
      </c>
    </row>
    <row r="522" spans="1:10" x14ac:dyDescent="0.25">
      <c r="A522">
        <v>17.326027397260273</v>
      </c>
      <c r="B522">
        <v>0.24980000000000002</v>
      </c>
      <c r="C522">
        <v>18.871232876712327</v>
      </c>
      <c r="D522" s="43">
        <v>0.22389999999999999</v>
      </c>
      <c r="E522">
        <v>20.843835616438355</v>
      </c>
      <c r="F522">
        <v>0.19640000000000002</v>
      </c>
      <c r="G522">
        <v>19.528767123287672</v>
      </c>
      <c r="H522">
        <v>0.21299999999999997</v>
      </c>
      <c r="I522">
        <v>21.92876712328767</v>
      </c>
      <c r="J522">
        <v>0.18859999999999999</v>
      </c>
    </row>
    <row r="523" spans="1:10" x14ac:dyDescent="0.25">
      <c r="A523">
        <v>17.358904109589041</v>
      </c>
      <c r="B523">
        <v>0.24919999999999998</v>
      </c>
      <c r="C523">
        <v>18.904109589041095</v>
      </c>
      <c r="D523" s="43">
        <v>0.22350000000000003</v>
      </c>
      <c r="E523">
        <v>20.909589041095888</v>
      </c>
      <c r="F523">
        <v>0.19589999999999996</v>
      </c>
      <c r="G523">
        <v>19.561643835616437</v>
      </c>
      <c r="H523">
        <v>0.21220000000000006</v>
      </c>
      <c r="I523">
        <v>21.994520547945204</v>
      </c>
      <c r="J523">
        <v>0.18810000000000004</v>
      </c>
    </row>
    <row r="524" spans="1:10" x14ac:dyDescent="0.25">
      <c r="A524">
        <v>17.391780821917809</v>
      </c>
      <c r="B524">
        <v>0.24860000000000004</v>
      </c>
      <c r="C524">
        <v>19.06849315068493</v>
      </c>
      <c r="D524" s="43">
        <v>0.22319999999999995</v>
      </c>
      <c r="E524">
        <v>21.008219178082189</v>
      </c>
      <c r="F524">
        <v>0.19540000000000002</v>
      </c>
      <c r="G524">
        <v>19.594520547945205</v>
      </c>
      <c r="H524">
        <v>0.21150000000000002</v>
      </c>
      <c r="I524">
        <v>22.06027397260274</v>
      </c>
      <c r="J524">
        <v>0.1875</v>
      </c>
    </row>
    <row r="525" spans="1:10" x14ac:dyDescent="0.25">
      <c r="A525">
        <v>17.424657534246574</v>
      </c>
      <c r="B525">
        <v>0.24739999999999995</v>
      </c>
      <c r="C525">
        <v>19.101369863013698</v>
      </c>
      <c r="D525" s="43">
        <v>0.22250000000000003</v>
      </c>
      <c r="E525">
        <v>21.172602739726027</v>
      </c>
      <c r="F525">
        <v>0.19489999999999996</v>
      </c>
      <c r="G525">
        <v>19.627397260273973</v>
      </c>
      <c r="H525">
        <v>0.21109999999999995</v>
      </c>
      <c r="I525">
        <v>22.126027397260273</v>
      </c>
      <c r="J525">
        <v>0.1865</v>
      </c>
    </row>
    <row r="526" spans="1:10" x14ac:dyDescent="0.25">
      <c r="A526">
        <v>17.490410958904111</v>
      </c>
      <c r="B526">
        <v>0.247</v>
      </c>
      <c r="C526">
        <v>19.2</v>
      </c>
      <c r="D526" s="43">
        <v>0.22219999999999995</v>
      </c>
      <c r="E526">
        <v>21.271232876712329</v>
      </c>
      <c r="F526">
        <v>0.19450000000000001</v>
      </c>
      <c r="G526">
        <v>19.660273972602738</v>
      </c>
      <c r="H526">
        <v>0.2107</v>
      </c>
      <c r="I526">
        <v>22.158904109589042</v>
      </c>
      <c r="J526">
        <v>0.18589999999999995</v>
      </c>
    </row>
    <row r="527" spans="1:10" x14ac:dyDescent="0.25">
      <c r="A527">
        <v>17.523287671232875</v>
      </c>
      <c r="B527">
        <v>0.24660000000000004</v>
      </c>
      <c r="C527">
        <v>19.232876712328768</v>
      </c>
      <c r="D527" s="43">
        <v>0.22119999999999995</v>
      </c>
      <c r="E527">
        <v>21.599999999999998</v>
      </c>
      <c r="F527">
        <v>0.19399999999999995</v>
      </c>
      <c r="G527">
        <v>19.693150684931506</v>
      </c>
      <c r="H527">
        <v>0.21030000000000004</v>
      </c>
      <c r="I527">
        <v>22.224657534246575</v>
      </c>
      <c r="J527">
        <v>0.18540000000000001</v>
      </c>
    </row>
    <row r="528" spans="1:10" x14ac:dyDescent="0.25">
      <c r="A528">
        <v>17.556164383561644</v>
      </c>
      <c r="B528">
        <v>0.24639999999999995</v>
      </c>
      <c r="C528">
        <v>19.265753424657532</v>
      </c>
      <c r="D528" s="43">
        <v>0.2208</v>
      </c>
      <c r="E528">
        <v>21.731506849315068</v>
      </c>
      <c r="F528">
        <v>0.19299999999999995</v>
      </c>
      <c r="G528">
        <v>19.726027397260275</v>
      </c>
      <c r="H528">
        <v>0.20999999999999996</v>
      </c>
      <c r="I528">
        <v>22.290410958904108</v>
      </c>
      <c r="J528">
        <v>0.18430000000000002</v>
      </c>
    </row>
    <row r="529" spans="1:10" x14ac:dyDescent="0.25">
      <c r="A529">
        <v>17.621917808219177</v>
      </c>
      <c r="B529">
        <v>0.246</v>
      </c>
      <c r="C529">
        <v>19.331506849315069</v>
      </c>
      <c r="D529" s="43">
        <v>0.22050000000000003</v>
      </c>
      <c r="E529">
        <v>21.764383561643836</v>
      </c>
      <c r="F529">
        <v>0.19199999999999995</v>
      </c>
      <c r="G529">
        <v>19.791780821917808</v>
      </c>
      <c r="H529">
        <v>0.20960000000000001</v>
      </c>
      <c r="I529">
        <v>22.520547945205479</v>
      </c>
      <c r="J529">
        <v>0.18369999999999997</v>
      </c>
    </row>
    <row r="530" spans="1:10" x14ac:dyDescent="0.25">
      <c r="A530">
        <v>17.654794520547945</v>
      </c>
      <c r="B530">
        <v>0.24519999999999997</v>
      </c>
      <c r="C530">
        <v>19.364383561643834</v>
      </c>
      <c r="D530" s="43">
        <v>0.2198</v>
      </c>
      <c r="E530">
        <v>21.797260273972601</v>
      </c>
      <c r="F530">
        <v>0.1915</v>
      </c>
      <c r="G530">
        <v>19.824657534246576</v>
      </c>
      <c r="H530">
        <v>0.20879999999999999</v>
      </c>
      <c r="I530">
        <v>22.553424657534247</v>
      </c>
      <c r="J530">
        <v>0.18320000000000003</v>
      </c>
    </row>
    <row r="531" spans="1:10" x14ac:dyDescent="0.25">
      <c r="A531">
        <v>17.687671232876713</v>
      </c>
      <c r="B531">
        <v>0.24480000000000002</v>
      </c>
      <c r="C531">
        <v>19.397260273972602</v>
      </c>
      <c r="D531" s="43">
        <v>0.21909999999999996</v>
      </c>
      <c r="E531">
        <v>21.830136986301369</v>
      </c>
      <c r="F531">
        <v>0.19110000000000005</v>
      </c>
      <c r="G531">
        <v>19.890410958904109</v>
      </c>
      <c r="H531">
        <v>0.20850000000000002</v>
      </c>
      <c r="I531">
        <v>22.586301369863012</v>
      </c>
      <c r="J531">
        <v>0.18259999999999998</v>
      </c>
    </row>
    <row r="532" spans="1:10" x14ac:dyDescent="0.25">
      <c r="A532">
        <v>17.720547945205478</v>
      </c>
      <c r="B532">
        <v>0.24439999999999995</v>
      </c>
      <c r="C532">
        <v>19.463013698630135</v>
      </c>
      <c r="D532" s="43">
        <v>0.21840000000000004</v>
      </c>
      <c r="E532">
        <v>21.895890410958902</v>
      </c>
      <c r="F532">
        <v>0.19010000000000005</v>
      </c>
      <c r="G532">
        <v>19.956164383561642</v>
      </c>
      <c r="H532">
        <v>0.20809999999999995</v>
      </c>
      <c r="I532">
        <v>22.717808219178082</v>
      </c>
      <c r="J532">
        <v>0.18210000000000004</v>
      </c>
    </row>
    <row r="533" spans="1:10" x14ac:dyDescent="0.25">
      <c r="A533">
        <v>17.753424657534246</v>
      </c>
      <c r="B533">
        <v>0.24419999999999997</v>
      </c>
      <c r="C533">
        <v>19.528767123287672</v>
      </c>
      <c r="D533" s="43">
        <v>0.21740000000000004</v>
      </c>
      <c r="E533">
        <v>21.92876712328767</v>
      </c>
      <c r="F533">
        <v>0.18959999999999999</v>
      </c>
      <c r="G533">
        <v>20.153424657534245</v>
      </c>
      <c r="H533">
        <v>0.2077</v>
      </c>
      <c r="I533">
        <v>22.816438356164383</v>
      </c>
      <c r="J533">
        <v>0.18159999999999998</v>
      </c>
    </row>
    <row r="534" spans="1:10" x14ac:dyDescent="0.25">
      <c r="A534">
        <v>17.786301369863011</v>
      </c>
      <c r="B534">
        <v>0.24360000000000004</v>
      </c>
      <c r="C534">
        <v>19.561643835616437</v>
      </c>
      <c r="D534" s="43">
        <v>0.21709999999999996</v>
      </c>
      <c r="E534">
        <v>21.994520547945204</v>
      </c>
      <c r="F534">
        <v>0.18910000000000005</v>
      </c>
      <c r="G534">
        <v>20.219178082191782</v>
      </c>
      <c r="H534">
        <v>0.20699999999999996</v>
      </c>
      <c r="I534">
        <v>22.915068493150685</v>
      </c>
      <c r="J534">
        <v>0.18100000000000005</v>
      </c>
    </row>
    <row r="535" spans="1:10" x14ac:dyDescent="0.25">
      <c r="A535">
        <v>17.852054794520548</v>
      </c>
      <c r="B535">
        <v>0.24299999999999999</v>
      </c>
      <c r="C535">
        <v>19.594520547945205</v>
      </c>
      <c r="D535" s="43">
        <v>0.21640000000000004</v>
      </c>
      <c r="E535">
        <v>22.06027397260274</v>
      </c>
      <c r="F535">
        <v>0.18859999999999999</v>
      </c>
      <c r="G535">
        <v>20.317808219178083</v>
      </c>
      <c r="H535">
        <v>0.20660000000000001</v>
      </c>
      <c r="I535">
        <v>22.980821917808218</v>
      </c>
      <c r="J535">
        <v>0.18049999999999999</v>
      </c>
    </row>
    <row r="536" spans="1:10" x14ac:dyDescent="0.25">
      <c r="A536">
        <v>17.884931506849313</v>
      </c>
      <c r="B536">
        <v>0.24260000000000004</v>
      </c>
      <c r="C536">
        <v>19.627397260273973</v>
      </c>
      <c r="D536" s="43">
        <v>0.2157</v>
      </c>
      <c r="E536">
        <v>22.126027397260273</v>
      </c>
      <c r="F536">
        <v>0.18769999999999998</v>
      </c>
      <c r="G536">
        <v>20.416438356164385</v>
      </c>
      <c r="H536">
        <v>0.20589999999999997</v>
      </c>
      <c r="I536">
        <v>23.013698630136986</v>
      </c>
      <c r="J536">
        <v>0.17989999999999995</v>
      </c>
    </row>
    <row r="537" spans="1:10" x14ac:dyDescent="0.25">
      <c r="A537">
        <v>17.983561643835614</v>
      </c>
      <c r="B537">
        <v>0.24239999999999995</v>
      </c>
      <c r="C537">
        <v>19.660273972602738</v>
      </c>
      <c r="D537" s="43">
        <v>0.21540000000000004</v>
      </c>
      <c r="E537">
        <v>22.158904109589042</v>
      </c>
      <c r="F537">
        <v>0.18720000000000003</v>
      </c>
      <c r="G537">
        <v>20.482191780821918</v>
      </c>
      <c r="H537">
        <v>0.20509999999999995</v>
      </c>
      <c r="I537">
        <v>23.079452054794519</v>
      </c>
      <c r="J537">
        <v>0.1794</v>
      </c>
    </row>
    <row r="538" spans="1:10" x14ac:dyDescent="0.25">
      <c r="A538">
        <v>18.016438356164382</v>
      </c>
      <c r="B538">
        <v>0.24219999999999997</v>
      </c>
      <c r="C538">
        <v>19.693150684931506</v>
      </c>
      <c r="D538" s="43">
        <v>0.21499999999999997</v>
      </c>
      <c r="E538">
        <v>22.224657534246575</v>
      </c>
      <c r="F538">
        <v>0.18620000000000003</v>
      </c>
      <c r="G538">
        <v>20.547945205479451</v>
      </c>
      <c r="H538">
        <v>0.20440000000000003</v>
      </c>
      <c r="I538">
        <v>23.210958904109589</v>
      </c>
      <c r="J538">
        <v>0.17879999999999996</v>
      </c>
    </row>
    <row r="539" spans="1:10" x14ac:dyDescent="0.25">
      <c r="A539">
        <v>18.049315068493151</v>
      </c>
      <c r="B539">
        <v>0.24180000000000001</v>
      </c>
      <c r="C539">
        <v>19.791780821917808</v>
      </c>
      <c r="D539" s="43">
        <v>0.2147</v>
      </c>
      <c r="E539">
        <v>22.257534246575343</v>
      </c>
      <c r="F539">
        <v>0.18569999999999998</v>
      </c>
      <c r="G539">
        <v>20.580821917808219</v>
      </c>
      <c r="H539">
        <v>0.20399999999999996</v>
      </c>
      <c r="I539">
        <v>23.276712328767122</v>
      </c>
      <c r="J539">
        <v>0.17830000000000001</v>
      </c>
    </row>
    <row r="540" spans="1:10" x14ac:dyDescent="0.25">
      <c r="A540">
        <v>18.082191780821915</v>
      </c>
      <c r="B540">
        <v>0.24160000000000004</v>
      </c>
      <c r="C540">
        <v>19.857534246575341</v>
      </c>
      <c r="D540" s="43">
        <v>0.21430000000000005</v>
      </c>
      <c r="E540">
        <v>22.290410958904108</v>
      </c>
      <c r="F540">
        <v>0.18520000000000003</v>
      </c>
      <c r="G540">
        <v>20.67945205479452</v>
      </c>
      <c r="H540">
        <v>0.2036</v>
      </c>
      <c r="I540">
        <v>23.30958904109589</v>
      </c>
      <c r="J540">
        <v>0.17769999999999997</v>
      </c>
    </row>
    <row r="541" spans="1:10" x14ac:dyDescent="0.25">
      <c r="A541">
        <v>18.115068493150684</v>
      </c>
      <c r="B541">
        <v>0.24139999999999995</v>
      </c>
      <c r="C541">
        <v>19.890410958904109</v>
      </c>
      <c r="D541" s="43">
        <v>0.2137</v>
      </c>
      <c r="E541">
        <v>22.389041095890409</v>
      </c>
      <c r="F541">
        <v>0.18420000000000003</v>
      </c>
      <c r="G541">
        <v>20.778082191780822</v>
      </c>
      <c r="H541">
        <v>0.20289999999999997</v>
      </c>
      <c r="I541">
        <v>23.342465753424655</v>
      </c>
      <c r="J541">
        <v>0.17720000000000002</v>
      </c>
    </row>
    <row r="542" spans="1:10" x14ac:dyDescent="0.25">
      <c r="A542">
        <v>18.147945205479452</v>
      </c>
      <c r="B542">
        <v>0.24039999999999995</v>
      </c>
      <c r="C542">
        <v>19.923287671232877</v>
      </c>
      <c r="D542" s="43">
        <v>0.21330000000000005</v>
      </c>
      <c r="E542">
        <v>22.520547945205479</v>
      </c>
      <c r="F542">
        <v>0.18379999999999996</v>
      </c>
      <c r="G542">
        <v>20.843835616438355</v>
      </c>
      <c r="H542">
        <v>0.20209999999999995</v>
      </c>
      <c r="I542">
        <v>23.473972602739725</v>
      </c>
      <c r="J542">
        <v>0.17659999999999998</v>
      </c>
    </row>
    <row r="543" spans="1:10" x14ac:dyDescent="0.25">
      <c r="A543">
        <v>18.213698630136985</v>
      </c>
      <c r="B543">
        <v>0.23980000000000001</v>
      </c>
      <c r="C543">
        <v>19.956164383561642</v>
      </c>
      <c r="D543" s="43">
        <v>0.21299999999999997</v>
      </c>
      <c r="E543">
        <v>22.553424657534247</v>
      </c>
      <c r="F543">
        <v>0.18330000000000002</v>
      </c>
      <c r="G543">
        <v>20.909589041095888</v>
      </c>
      <c r="H543">
        <v>0.20179999999999998</v>
      </c>
      <c r="I543">
        <v>23.539726027397258</v>
      </c>
      <c r="J543">
        <v>0.17610000000000003</v>
      </c>
    </row>
    <row r="544" spans="1:10" x14ac:dyDescent="0.25">
      <c r="A544">
        <v>18.246575342465754</v>
      </c>
      <c r="B544">
        <v>0.23919999999999997</v>
      </c>
      <c r="C544">
        <v>20.054794520547944</v>
      </c>
      <c r="D544" s="43">
        <v>0.21230000000000004</v>
      </c>
      <c r="E544">
        <v>22.652054794520549</v>
      </c>
      <c r="F544">
        <v>0.18279999999999996</v>
      </c>
      <c r="G544">
        <v>20.942465753424656</v>
      </c>
      <c r="H544">
        <v>0.20099999999999996</v>
      </c>
      <c r="I544">
        <v>23.572602739726026</v>
      </c>
      <c r="J544">
        <v>0.17500000000000004</v>
      </c>
    </row>
    <row r="545" spans="1:10" x14ac:dyDescent="0.25">
      <c r="A545">
        <v>18.279452054794518</v>
      </c>
      <c r="B545">
        <v>0.23860000000000003</v>
      </c>
      <c r="C545">
        <v>20.153424657534245</v>
      </c>
      <c r="D545" s="43">
        <v>0.21130000000000004</v>
      </c>
      <c r="E545">
        <v>22.717808219178082</v>
      </c>
      <c r="F545">
        <v>0.18230000000000002</v>
      </c>
      <c r="G545">
        <v>21.008219178082189</v>
      </c>
      <c r="H545">
        <v>0.2006</v>
      </c>
      <c r="I545">
        <v>23.736986301369861</v>
      </c>
      <c r="J545">
        <v>0.1744</v>
      </c>
    </row>
    <row r="546" spans="1:10" x14ac:dyDescent="0.25">
      <c r="A546">
        <v>18.345205479452055</v>
      </c>
      <c r="B546">
        <v>0.23799999999999999</v>
      </c>
      <c r="C546">
        <v>20.219178082191782</v>
      </c>
      <c r="D546" s="43">
        <v>0.21060000000000001</v>
      </c>
      <c r="E546">
        <v>22.882191780821916</v>
      </c>
      <c r="F546">
        <v>0.18179999999999996</v>
      </c>
      <c r="G546">
        <v>21.172602739726027</v>
      </c>
      <c r="H546">
        <v>0.20030000000000003</v>
      </c>
      <c r="I546">
        <v>23.769863013698629</v>
      </c>
      <c r="J546">
        <v>0.17379999999999995</v>
      </c>
    </row>
    <row r="547" spans="1:10" x14ac:dyDescent="0.25">
      <c r="A547">
        <v>18.37808219178082</v>
      </c>
      <c r="B547">
        <v>0.23699999999999999</v>
      </c>
      <c r="C547">
        <v>20.252054794520546</v>
      </c>
      <c r="D547" s="43">
        <v>0.21020000000000005</v>
      </c>
      <c r="E547">
        <v>22.915068493150685</v>
      </c>
      <c r="F547">
        <v>0.18079999999999996</v>
      </c>
      <c r="G547">
        <v>21.402739726027395</v>
      </c>
      <c r="H547">
        <v>0.19989999999999997</v>
      </c>
      <c r="I547">
        <v>23.802739726027397</v>
      </c>
      <c r="J547">
        <v>0.17330000000000001</v>
      </c>
    </row>
    <row r="548" spans="1:10" x14ac:dyDescent="0.25">
      <c r="A548">
        <v>18.410958904109588</v>
      </c>
      <c r="B548">
        <v>0.23619999999999997</v>
      </c>
      <c r="C548">
        <v>20.284931506849315</v>
      </c>
      <c r="D548" s="43">
        <v>0.20989999999999998</v>
      </c>
      <c r="E548">
        <v>23.013698630136986</v>
      </c>
      <c r="F548">
        <v>0.18030000000000002</v>
      </c>
      <c r="G548">
        <v>21.468493150684932</v>
      </c>
      <c r="H548">
        <v>0.19950000000000001</v>
      </c>
      <c r="I548">
        <v>23.86849315068493</v>
      </c>
      <c r="J548">
        <v>0.17220000000000002</v>
      </c>
    </row>
    <row r="549" spans="1:10" x14ac:dyDescent="0.25">
      <c r="A549">
        <v>18.443835616438356</v>
      </c>
      <c r="B549">
        <v>0.23599999999999999</v>
      </c>
      <c r="C549">
        <v>20.317808219178083</v>
      </c>
      <c r="D549" s="43">
        <v>0.20960000000000001</v>
      </c>
      <c r="E549">
        <v>23.046575342465754</v>
      </c>
      <c r="F549">
        <v>0.17989999999999995</v>
      </c>
      <c r="G549">
        <v>21.567123287671233</v>
      </c>
      <c r="H549">
        <v>0.19910000000000005</v>
      </c>
      <c r="I549">
        <v>23.934246575342463</v>
      </c>
      <c r="J549">
        <v>0.17159999999999997</v>
      </c>
    </row>
    <row r="550" spans="1:10" x14ac:dyDescent="0.25">
      <c r="A550">
        <v>18.476712328767121</v>
      </c>
      <c r="B550">
        <v>0.23580000000000001</v>
      </c>
      <c r="C550">
        <v>20.416438356164385</v>
      </c>
      <c r="D550" s="43">
        <v>0.20889999999999997</v>
      </c>
      <c r="E550">
        <v>23.17808219178082</v>
      </c>
      <c r="F550">
        <v>0.1794</v>
      </c>
      <c r="G550">
        <v>21.599999999999998</v>
      </c>
      <c r="H550">
        <v>0.19840000000000002</v>
      </c>
      <c r="I550">
        <v>24.065753424657533</v>
      </c>
      <c r="J550">
        <v>0.17100000000000004</v>
      </c>
    </row>
    <row r="551" spans="1:10" x14ac:dyDescent="0.25">
      <c r="A551">
        <v>18.509589041095889</v>
      </c>
      <c r="B551">
        <v>0.23540000000000005</v>
      </c>
      <c r="C551">
        <v>20.482191780821918</v>
      </c>
      <c r="D551" s="43">
        <v>0.20750000000000002</v>
      </c>
      <c r="E551">
        <v>23.210958904109589</v>
      </c>
      <c r="F551">
        <v>0.17889999999999995</v>
      </c>
      <c r="G551">
        <v>21.698630136986299</v>
      </c>
      <c r="H551">
        <v>0.19799999999999995</v>
      </c>
      <c r="I551">
        <v>24.098630136986301</v>
      </c>
      <c r="J551">
        <v>0.17049999999999998</v>
      </c>
    </row>
    <row r="552" spans="1:10" x14ac:dyDescent="0.25">
      <c r="A552">
        <v>18.542465753424658</v>
      </c>
      <c r="B552">
        <v>0.23480000000000001</v>
      </c>
      <c r="C552">
        <v>20.547945205479451</v>
      </c>
      <c r="D552" s="43">
        <v>0.20720000000000005</v>
      </c>
      <c r="E552">
        <v>23.539726027397258</v>
      </c>
      <c r="F552">
        <v>0.1784</v>
      </c>
      <c r="G552">
        <v>21.731506849315068</v>
      </c>
      <c r="H552">
        <v>0.19730000000000003</v>
      </c>
      <c r="I552">
        <v>24.230136986301368</v>
      </c>
      <c r="J552">
        <v>0.16990000000000005</v>
      </c>
    </row>
    <row r="553" spans="1:10" x14ac:dyDescent="0.25">
      <c r="A553">
        <v>18.575342465753423</v>
      </c>
      <c r="B553">
        <v>0.23419999999999996</v>
      </c>
      <c r="C553">
        <v>20.580821917808219</v>
      </c>
      <c r="D553" s="43">
        <v>0.20679999999999998</v>
      </c>
      <c r="E553">
        <v>23.572602739726026</v>
      </c>
      <c r="F553">
        <v>0.1774</v>
      </c>
      <c r="G553">
        <v>21.764383561643836</v>
      </c>
      <c r="H553">
        <v>0.19689999999999996</v>
      </c>
      <c r="I553">
        <v>24.361643835616437</v>
      </c>
      <c r="J553">
        <v>0.1694</v>
      </c>
    </row>
    <row r="554" spans="1:10" x14ac:dyDescent="0.25">
      <c r="A554">
        <v>18.608219178082191</v>
      </c>
      <c r="B554">
        <v>0.23360000000000003</v>
      </c>
      <c r="C554">
        <v>20.778082191780822</v>
      </c>
      <c r="D554" s="43">
        <v>0.20620000000000005</v>
      </c>
      <c r="E554">
        <v>23.704109589041096</v>
      </c>
      <c r="F554">
        <v>0.17689999999999995</v>
      </c>
      <c r="G554">
        <v>21.830136986301369</v>
      </c>
      <c r="H554">
        <v>0.19650000000000001</v>
      </c>
      <c r="I554">
        <v>24.42739726027397</v>
      </c>
      <c r="J554">
        <v>0.16879999999999995</v>
      </c>
    </row>
    <row r="555" spans="1:10" x14ac:dyDescent="0.25">
      <c r="A555">
        <v>18.641095890410959</v>
      </c>
      <c r="B555">
        <v>0.23299999999999998</v>
      </c>
      <c r="C555">
        <v>20.909589041095888</v>
      </c>
      <c r="D555" s="43">
        <v>0.20550000000000002</v>
      </c>
      <c r="E555">
        <v>23.736986301369861</v>
      </c>
      <c r="F555">
        <v>0.1764</v>
      </c>
      <c r="G555">
        <v>21.895890410958902</v>
      </c>
      <c r="H555">
        <v>0.19579999999999997</v>
      </c>
      <c r="I555">
        <v>24.591780821917808</v>
      </c>
      <c r="J555">
        <v>0.16820000000000002</v>
      </c>
    </row>
    <row r="556" spans="1:10" x14ac:dyDescent="0.25">
      <c r="A556">
        <v>18.673972602739724</v>
      </c>
      <c r="B556">
        <v>0.23260000000000003</v>
      </c>
      <c r="C556">
        <v>20.942465753424656</v>
      </c>
      <c r="D556" s="43">
        <v>0.20440000000000003</v>
      </c>
      <c r="E556">
        <v>23.86849315068493</v>
      </c>
      <c r="F556">
        <v>0.1754</v>
      </c>
      <c r="G556">
        <v>21.92876712328767</v>
      </c>
      <c r="H556">
        <v>0.19499999999999995</v>
      </c>
      <c r="I556">
        <v>24.920547945205477</v>
      </c>
      <c r="J556">
        <v>0.16710000000000003</v>
      </c>
    </row>
    <row r="557" spans="1:10" x14ac:dyDescent="0.25">
      <c r="A557">
        <v>18.706849315068492</v>
      </c>
      <c r="B557">
        <v>0.23219999999999996</v>
      </c>
      <c r="C557">
        <v>20.975342465753425</v>
      </c>
      <c r="D557" s="43">
        <v>0.20409999999999995</v>
      </c>
      <c r="E557">
        <v>23.967123287671232</v>
      </c>
      <c r="F557">
        <v>0.17490000000000006</v>
      </c>
      <c r="G557">
        <v>21.994520547945204</v>
      </c>
      <c r="H557">
        <v>0.19469999999999998</v>
      </c>
      <c r="I557">
        <v>24.986301369863014</v>
      </c>
      <c r="J557">
        <v>0.16649999999999998</v>
      </c>
    </row>
    <row r="558" spans="1:10" x14ac:dyDescent="0.25">
      <c r="A558">
        <v>18.739726027397261</v>
      </c>
      <c r="B558">
        <v>0.23199999999999998</v>
      </c>
      <c r="C558">
        <v>21.073972602739726</v>
      </c>
      <c r="D558" s="43">
        <v>0.20379999999999998</v>
      </c>
      <c r="E558">
        <v>24.098630136986301</v>
      </c>
      <c r="F558">
        <v>0.17390000000000005</v>
      </c>
      <c r="G558">
        <v>22.027397260273972</v>
      </c>
      <c r="H558">
        <v>0.19430000000000003</v>
      </c>
      <c r="I558">
        <v>25.019178082191779</v>
      </c>
      <c r="J558">
        <v>0.16600000000000004</v>
      </c>
    </row>
    <row r="559" spans="1:10" x14ac:dyDescent="0.25">
      <c r="A559">
        <v>18.772602739726025</v>
      </c>
      <c r="B559">
        <v>0.23160000000000003</v>
      </c>
      <c r="C559">
        <v>21.106849315068491</v>
      </c>
      <c r="D559" s="43">
        <v>0.20340000000000003</v>
      </c>
      <c r="E559">
        <v>24.230136986301368</v>
      </c>
      <c r="F559">
        <v>0.1734</v>
      </c>
      <c r="G559">
        <v>22.126027397260273</v>
      </c>
      <c r="H559">
        <v>0.19350000000000001</v>
      </c>
      <c r="I559">
        <v>25.150684931506849</v>
      </c>
      <c r="J559">
        <v>0.16539999999999999</v>
      </c>
    </row>
    <row r="560" spans="1:10" x14ac:dyDescent="0.25">
      <c r="A560">
        <v>18.838356164383562</v>
      </c>
      <c r="B560">
        <v>0.23080000000000001</v>
      </c>
      <c r="C560">
        <v>21.271232876712329</v>
      </c>
      <c r="D560" s="43">
        <v>0.20309999999999995</v>
      </c>
      <c r="E560">
        <v>24.328767123287669</v>
      </c>
      <c r="F560">
        <v>0.17290000000000005</v>
      </c>
      <c r="G560">
        <v>22.158904109589042</v>
      </c>
      <c r="H560">
        <v>0.19320000000000004</v>
      </c>
      <c r="I560">
        <v>25.216438356164382</v>
      </c>
      <c r="J560">
        <v>0.16479999999999995</v>
      </c>
    </row>
    <row r="561" spans="1:10" x14ac:dyDescent="0.25">
      <c r="A561">
        <v>18.871232876712327</v>
      </c>
      <c r="B561">
        <v>0.23040000000000005</v>
      </c>
      <c r="C561">
        <v>21.336986301369862</v>
      </c>
      <c r="D561" s="43">
        <v>0.20269999999999999</v>
      </c>
      <c r="E561">
        <v>24.361643835616437</v>
      </c>
      <c r="F561">
        <v>0.1724</v>
      </c>
      <c r="G561">
        <v>22.257534246575343</v>
      </c>
      <c r="H561">
        <v>0.19279999999999997</v>
      </c>
      <c r="I561">
        <v>25.315068493150683</v>
      </c>
      <c r="J561">
        <v>0.1643</v>
      </c>
    </row>
    <row r="562" spans="1:10" x14ac:dyDescent="0.25">
      <c r="A562">
        <v>18.904109589041095</v>
      </c>
      <c r="B562">
        <v>0.2298</v>
      </c>
      <c r="C562">
        <v>21.402739726027395</v>
      </c>
      <c r="D562" s="43">
        <v>0.20240000000000002</v>
      </c>
      <c r="E562">
        <v>24.920547945205477</v>
      </c>
      <c r="F562">
        <v>0.17090000000000005</v>
      </c>
      <c r="G562">
        <v>22.290410958904108</v>
      </c>
      <c r="H562">
        <v>0.19240000000000002</v>
      </c>
      <c r="I562">
        <v>25.347945205479451</v>
      </c>
      <c r="J562">
        <v>0.16369999999999996</v>
      </c>
    </row>
    <row r="563" spans="1:10" x14ac:dyDescent="0.25">
      <c r="A563">
        <v>18.936986301369863</v>
      </c>
      <c r="B563">
        <v>0.22940000000000005</v>
      </c>
      <c r="C563">
        <v>21.468493150684932</v>
      </c>
      <c r="D563" s="43">
        <v>0.20209999999999995</v>
      </c>
      <c r="E563">
        <v>24.986301369863014</v>
      </c>
      <c r="F563">
        <v>0.1704</v>
      </c>
      <c r="G563">
        <v>22.389041095890409</v>
      </c>
      <c r="H563">
        <v>0.19210000000000005</v>
      </c>
      <c r="I563">
        <v>25.479452054794521</v>
      </c>
      <c r="J563">
        <v>0.16310000000000002</v>
      </c>
    </row>
    <row r="564" spans="1:10" x14ac:dyDescent="0.25">
      <c r="A564">
        <v>19.002739726027396</v>
      </c>
      <c r="B564">
        <v>0.22860000000000003</v>
      </c>
      <c r="C564">
        <v>21.567123287671233</v>
      </c>
      <c r="D564" s="43">
        <v>0.20140000000000002</v>
      </c>
      <c r="E564">
        <v>25.019178082191779</v>
      </c>
      <c r="F564">
        <v>0.16990000000000005</v>
      </c>
      <c r="G564">
        <v>22.454794520547946</v>
      </c>
      <c r="H564">
        <v>0.19169999999999998</v>
      </c>
      <c r="I564">
        <v>25.841095890410958</v>
      </c>
      <c r="J564">
        <v>0.16259999999999997</v>
      </c>
    </row>
    <row r="565" spans="1:10" x14ac:dyDescent="0.25">
      <c r="A565">
        <v>19.035616438356165</v>
      </c>
      <c r="B565">
        <v>0.2278</v>
      </c>
      <c r="C565">
        <v>21.599999999999998</v>
      </c>
      <c r="D565" s="43">
        <v>0.20099999999999996</v>
      </c>
      <c r="E565">
        <v>25.052054794520547</v>
      </c>
      <c r="F565">
        <v>0.1694</v>
      </c>
      <c r="G565">
        <v>22.487671232876711</v>
      </c>
      <c r="H565">
        <v>0.19089999999999996</v>
      </c>
      <c r="I565">
        <v>26.235616438356164</v>
      </c>
      <c r="J565">
        <v>0.16200000000000003</v>
      </c>
    </row>
    <row r="566" spans="1:10" x14ac:dyDescent="0.25">
      <c r="A566">
        <v>19.06849315068493</v>
      </c>
      <c r="B566">
        <v>0.22760000000000002</v>
      </c>
      <c r="C566">
        <v>21.698630136986299</v>
      </c>
      <c r="D566" s="43">
        <v>0.20069999999999999</v>
      </c>
      <c r="E566">
        <v>25.150684931506849</v>
      </c>
      <c r="F566">
        <v>0.16890000000000005</v>
      </c>
      <c r="G566">
        <v>22.586301369863012</v>
      </c>
      <c r="H566">
        <v>0.19020000000000004</v>
      </c>
      <c r="I566">
        <v>26.301369863013697</v>
      </c>
      <c r="J566">
        <v>0.16139999999999999</v>
      </c>
    </row>
    <row r="567" spans="1:10" x14ac:dyDescent="0.25">
      <c r="A567">
        <v>19.101369863013698</v>
      </c>
      <c r="B567">
        <v>0.22719999999999996</v>
      </c>
      <c r="C567">
        <v>21.764383561643836</v>
      </c>
      <c r="D567" s="43">
        <v>0.20040000000000002</v>
      </c>
      <c r="E567">
        <v>25.216438356164382</v>
      </c>
      <c r="F567">
        <v>0.16839999999999999</v>
      </c>
      <c r="G567">
        <v>22.652054794520549</v>
      </c>
      <c r="H567">
        <v>0.18979999999999997</v>
      </c>
      <c r="I567">
        <v>26.597260273972601</v>
      </c>
      <c r="J567">
        <v>0.16090000000000004</v>
      </c>
    </row>
    <row r="568" spans="1:10" x14ac:dyDescent="0.25">
      <c r="A568">
        <v>19.134246575342466</v>
      </c>
      <c r="B568">
        <v>0.22699999999999998</v>
      </c>
      <c r="C568">
        <v>21.895890410958902</v>
      </c>
      <c r="D568" s="43">
        <v>0.19969999999999999</v>
      </c>
      <c r="E568">
        <v>25.315068493150683</v>
      </c>
      <c r="F568">
        <v>0.16779999999999995</v>
      </c>
      <c r="G568">
        <v>22.684931506849313</v>
      </c>
      <c r="H568">
        <v>0.18910000000000005</v>
      </c>
      <c r="I568">
        <v>26.926027397260274</v>
      </c>
      <c r="J568">
        <v>0.1603</v>
      </c>
    </row>
    <row r="569" spans="1:10" x14ac:dyDescent="0.25">
      <c r="A569">
        <v>19.2</v>
      </c>
      <c r="B569">
        <v>0.22629999999999995</v>
      </c>
      <c r="C569">
        <v>21.92876712328767</v>
      </c>
      <c r="D569" s="43">
        <v>0.19930000000000003</v>
      </c>
      <c r="E569">
        <v>25.841095890410958</v>
      </c>
      <c r="F569">
        <v>0.1673</v>
      </c>
      <c r="G569">
        <v>22.783561643835615</v>
      </c>
      <c r="H569">
        <v>0.18869999999999998</v>
      </c>
      <c r="I569">
        <v>27.024657534246575</v>
      </c>
      <c r="J569">
        <v>0.15969999999999995</v>
      </c>
    </row>
    <row r="570" spans="1:10" x14ac:dyDescent="0.25">
      <c r="A570">
        <v>19.232876712328768</v>
      </c>
      <c r="B570">
        <v>0.22609999999999997</v>
      </c>
      <c r="C570">
        <v>21.994520547945204</v>
      </c>
      <c r="D570" s="43">
        <v>0.19899999999999995</v>
      </c>
      <c r="E570">
        <v>25.906849315068492</v>
      </c>
      <c r="F570">
        <v>0.16679999999999995</v>
      </c>
      <c r="G570">
        <v>22.849315068493151</v>
      </c>
      <c r="H570">
        <v>0.18830000000000002</v>
      </c>
      <c r="I570">
        <v>27.254794520547943</v>
      </c>
      <c r="J570">
        <v>0.15910000000000002</v>
      </c>
    </row>
    <row r="571" spans="1:10" x14ac:dyDescent="0.25">
      <c r="A571">
        <v>19.265753424657532</v>
      </c>
      <c r="B571">
        <v>0.22570000000000001</v>
      </c>
      <c r="C571">
        <v>22.027397260273972</v>
      </c>
      <c r="D571" s="43">
        <v>0.1986</v>
      </c>
      <c r="E571">
        <v>25.93972602739726</v>
      </c>
      <c r="F571">
        <v>0.1663</v>
      </c>
      <c r="G571">
        <v>22.882191780821916</v>
      </c>
      <c r="H571">
        <v>0.18789999999999996</v>
      </c>
      <c r="I571">
        <v>27.353424657534244</v>
      </c>
      <c r="J571">
        <v>0.15859999999999996</v>
      </c>
    </row>
    <row r="572" spans="1:10" x14ac:dyDescent="0.25">
      <c r="A572">
        <v>19.298630136986301</v>
      </c>
      <c r="B572">
        <v>0.22509999999999997</v>
      </c>
      <c r="C572">
        <v>22.126027397260273</v>
      </c>
      <c r="D572" s="43">
        <v>0.19830000000000003</v>
      </c>
      <c r="E572">
        <v>26.005479452054793</v>
      </c>
      <c r="F572">
        <v>0.16579999999999995</v>
      </c>
      <c r="G572">
        <v>22.915068493150685</v>
      </c>
      <c r="H572">
        <v>0.18759999999999999</v>
      </c>
      <c r="I572">
        <v>27.550684931506847</v>
      </c>
      <c r="J572">
        <v>0.15800000000000003</v>
      </c>
    </row>
    <row r="573" spans="1:10" x14ac:dyDescent="0.25">
      <c r="A573">
        <v>19.331506849315069</v>
      </c>
      <c r="B573">
        <v>0.22470000000000001</v>
      </c>
      <c r="C573">
        <v>22.158904109589042</v>
      </c>
      <c r="D573" s="43">
        <v>0.19730000000000003</v>
      </c>
      <c r="E573">
        <v>26.136986301369863</v>
      </c>
      <c r="F573">
        <v>0.1653</v>
      </c>
      <c r="G573">
        <v>22.980821917808218</v>
      </c>
      <c r="H573">
        <v>0.18720000000000003</v>
      </c>
      <c r="I573">
        <v>27.583561643835615</v>
      </c>
      <c r="J573">
        <v>0.15739999999999998</v>
      </c>
    </row>
    <row r="574" spans="1:10" x14ac:dyDescent="0.25">
      <c r="A574">
        <v>19.397260273972602</v>
      </c>
      <c r="B574">
        <v>0.22450000000000003</v>
      </c>
      <c r="C574">
        <v>22.191780821917806</v>
      </c>
      <c r="D574" s="43">
        <v>0.19630000000000003</v>
      </c>
      <c r="E574">
        <v>26.235616438356164</v>
      </c>
      <c r="F574">
        <v>0.16469999999999996</v>
      </c>
      <c r="G574">
        <v>23.013698630136986</v>
      </c>
      <c r="H574">
        <v>0.18640000000000001</v>
      </c>
      <c r="I574">
        <v>27.74794520547945</v>
      </c>
      <c r="J574">
        <v>0.15680000000000005</v>
      </c>
    </row>
    <row r="575" spans="1:10" x14ac:dyDescent="0.25">
      <c r="A575">
        <v>19.43013698630137</v>
      </c>
      <c r="B575">
        <v>0.22430000000000005</v>
      </c>
      <c r="C575">
        <v>22.290410958904108</v>
      </c>
      <c r="D575" s="43">
        <v>0.19589999999999996</v>
      </c>
      <c r="E575">
        <v>26.301369863013697</v>
      </c>
      <c r="F575">
        <v>0.16420000000000001</v>
      </c>
      <c r="G575">
        <v>23.046575342465754</v>
      </c>
      <c r="H575">
        <v>0.18610000000000004</v>
      </c>
      <c r="I575">
        <v>27.945205479452053</v>
      </c>
      <c r="J575">
        <v>0.15620000000000001</v>
      </c>
    </row>
    <row r="576" spans="1:10" x14ac:dyDescent="0.25">
      <c r="A576">
        <v>19.463013698630135</v>
      </c>
      <c r="B576">
        <v>0.22409999999999997</v>
      </c>
      <c r="C576">
        <v>22.454794520547946</v>
      </c>
      <c r="D576" s="43">
        <v>0.1956</v>
      </c>
      <c r="E576">
        <v>26.36712328767123</v>
      </c>
      <c r="F576">
        <v>0.16369999999999996</v>
      </c>
      <c r="G576">
        <v>23.17808219178082</v>
      </c>
      <c r="H576">
        <v>0.18530000000000002</v>
      </c>
      <c r="I576">
        <v>27.978082191780821</v>
      </c>
      <c r="J576">
        <v>0.15569999999999995</v>
      </c>
    </row>
    <row r="577" spans="1:10" x14ac:dyDescent="0.25">
      <c r="A577">
        <v>19.495890410958904</v>
      </c>
      <c r="B577">
        <v>0.22389999999999999</v>
      </c>
      <c r="C577">
        <v>22.487671232876711</v>
      </c>
      <c r="D577" s="43">
        <v>0.19489999999999996</v>
      </c>
      <c r="E577">
        <v>26.926027397260274</v>
      </c>
      <c r="F577">
        <v>0.16320000000000001</v>
      </c>
      <c r="G577">
        <v>23.210958904109589</v>
      </c>
      <c r="H577">
        <v>0.18489999999999995</v>
      </c>
      <c r="I577">
        <v>28.010958904109589</v>
      </c>
      <c r="J577">
        <v>0.15510000000000002</v>
      </c>
    </row>
    <row r="578" spans="1:10" x14ac:dyDescent="0.25">
      <c r="A578">
        <v>19.561643835616437</v>
      </c>
      <c r="B578">
        <v>0.22350000000000003</v>
      </c>
      <c r="C578">
        <v>22.553424657534247</v>
      </c>
      <c r="D578" s="43">
        <v>0.19420000000000004</v>
      </c>
      <c r="E578">
        <v>26.991780821917807</v>
      </c>
      <c r="F578">
        <v>0.16269999999999996</v>
      </c>
      <c r="G578">
        <v>23.572602739726026</v>
      </c>
      <c r="H578">
        <v>0.18420000000000003</v>
      </c>
      <c r="I578">
        <v>28.372602739726027</v>
      </c>
      <c r="J578">
        <v>0.15449999999999997</v>
      </c>
    </row>
    <row r="579" spans="1:10" x14ac:dyDescent="0.25">
      <c r="A579">
        <v>19.594520547945205</v>
      </c>
      <c r="B579">
        <v>0.22309999999999997</v>
      </c>
      <c r="C579">
        <v>22.586301369863012</v>
      </c>
      <c r="D579" s="43">
        <v>0.19320000000000004</v>
      </c>
      <c r="E579">
        <v>27.024657534246575</v>
      </c>
      <c r="F579">
        <v>0.16210000000000002</v>
      </c>
      <c r="G579">
        <v>23.638356164383559</v>
      </c>
      <c r="H579">
        <v>0.18379999999999996</v>
      </c>
      <c r="I579">
        <v>28.471232876712328</v>
      </c>
      <c r="J579">
        <v>0.15390000000000004</v>
      </c>
    </row>
    <row r="580" spans="1:10" x14ac:dyDescent="0.25">
      <c r="A580">
        <v>19.660273972602738</v>
      </c>
      <c r="B580">
        <v>0.22270000000000001</v>
      </c>
      <c r="C580">
        <v>22.684931506849313</v>
      </c>
      <c r="D580" s="43">
        <v>0.1925</v>
      </c>
      <c r="E580">
        <v>27.05753424657534</v>
      </c>
      <c r="F580">
        <v>0.16159999999999997</v>
      </c>
      <c r="G580">
        <v>23.671232876712327</v>
      </c>
      <c r="H580">
        <v>0.18310000000000004</v>
      </c>
      <c r="I580">
        <v>28.536986301369861</v>
      </c>
      <c r="J580">
        <v>0.15329999999999999</v>
      </c>
    </row>
    <row r="581" spans="1:10" x14ac:dyDescent="0.25">
      <c r="A581">
        <v>19.693150684931506</v>
      </c>
      <c r="B581">
        <v>0.22230000000000005</v>
      </c>
      <c r="C581">
        <v>22.783561643835615</v>
      </c>
      <c r="D581" s="43">
        <v>0.19210000000000005</v>
      </c>
      <c r="E581">
        <v>27.221917808219178</v>
      </c>
      <c r="F581">
        <v>0.16110000000000002</v>
      </c>
      <c r="G581">
        <v>23.736986301369861</v>
      </c>
      <c r="H581">
        <v>0.18230000000000002</v>
      </c>
      <c r="I581">
        <v>28.799999999999997</v>
      </c>
      <c r="J581">
        <v>0.15269999999999995</v>
      </c>
    </row>
    <row r="582" spans="1:10" x14ac:dyDescent="0.25">
      <c r="A582">
        <v>19.726027397260275</v>
      </c>
      <c r="B582">
        <v>0.22189999999999999</v>
      </c>
      <c r="C582">
        <v>22.816438356164383</v>
      </c>
      <c r="D582" s="43">
        <v>0.19179999999999997</v>
      </c>
      <c r="E582">
        <v>27.353424657534244</v>
      </c>
      <c r="F582">
        <v>0.16059999999999997</v>
      </c>
      <c r="G582">
        <v>23.802739726027397</v>
      </c>
      <c r="H582">
        <v>0.18149999999999999</v>
      </c>
      <c r="I582">
        <v>29.063013698630137</v>
      </c>
      <c r="J582">
        <v>0.15210000000000001</v>
      </c>
    </row>
    <row r="583" spans="1:10" x14ac:dyDescent="0.25">
      <c r="A583">
        <v>19.758904109589039</v>
      </c>
      <c r="B583">
        <v>0.22150000000000003</v>
      </c>
      <c r="C583">
        <v>22.849315068493151</v>
      </c>
      <c r="D583" s="43">
        <v>0.1915</v>
      </c>
      <c r="E583">
        <v>27.452054794520546</v>
      </c>
      <c r="F583">
        <v>0.16000000000000003</v>
      </c>
      <c r="G583">
        <v>23.86849315068493</v>
      </c>
      <c r="H583">
        <v>0.18079999999999996</v>
      </c>
      <c r="I583">
        <v>29.161643835616438</v>
      </c>
      <c r="J583">
        <v>0.15149999999999997</v>
      </c>
    </row>
    <row r="584" spans="1:10" x14ac:dyDescent="0.25">
      <c r="A584">
        <v>19.824657534246576</v>
      </c>
      <c r="B584">
        <v>0.22130000000000005</v>
      </c>
      <c r="C584">
        <v>22.980821917808218</v>
      </c>
      <c r="D584" s="43">
        <v>0.19079999999999997</v>
      </c>
      <c r="E584">
        <v>27.550684931506847</v>
      </c>
      <c r="F584">
        <v>0.15949999999999998</v>
      </c>
      <c r="G584">
        <v>23.901369863013699</v>
      </c>
      <c r="H584">
        <v>0.1804</v>
      </c>
      <c r="I584">
        <v>29.424657534246574</v>
      </c>
      <c r="J584">
        <v>0.15090000000000003</v>
      </c>
    </row>
    <row r="585" spans="1:10" x14ac:dyDescent="0.25">
      <c r="A585">
        <v>19.857534246575341</v>
      </c>
      <c r="B585">
        <v>0.22089999999999999</v>
      </c>
      <c r="C585">
        <v>23.013698630136986</v>
      </c>
      <c r="D585" s="43">
        <v>0.19040000000000001</v>
      </c>
      <c r="E585">
        <v>27.583561643835615</v>
      </c>
      <c r="F585">
        <v>0.15900000000000003</v>
      </c>
      <c r="G585">
        <v>23.967123287671232</v>
      </c>
      <c r="H585">
        <v>0.18000000000000005</v>
      </c>
      <c r="I585">
        <v>29.589041095890408</v>
      </c>
      <c r="J585">
        <v>0.15029999999999999</v>
      </c>
    </row>
    <row r="586" spans="1:10" x14ac:dyDescent="0.25">
      <c r="A586">
        <v>19.890410958904109</v>
      </c>
      <c r="B586">
        <v>0.22030000000000005</v>
      </c>
      <c r="C586">
        <v>23.079452054794519</v>
      </c>
      <c r="D586" s="43">
        <v>0.19010000000000005</v>
      </c>
      <c r="E586">
        <v>27.616438356164384</v>
      </c>
      <c r="F586">
        <v>0.15849999999999997</v>
      </c>
      <c r="G586">
        <v>24</v>
      </c>
      <c r="H586">
        <v>0.17969999999999997</v>
      </c>
      <c r="I586">
        <v>29.81917808219178</v>
      </c>
      <c r="J586">
        <v>0.14970000000000006</v>
      </c>
    </row>
    <row r="587" spans="1:10" x14ac:dyDescent="0.25">
      <c r="A587">
        <v>19.923287671232877</v>
      </c>
      <c r="B587">
        <v>0.22009999999999996</v>
      </c>
      <c r="C587">
        <v>23.17808219178082</v>
      </c>
      <c r="D587" s="43">
        <v>0.18979999999999997</v>
      </c>
      <c r="E587">
        <v>27.74794520547945</v>
      </c>
      <c r="F587">
        <v>0.15800000000000003</v>
      </c>
      <c r="G587">
        <v>24.098630136986301</v>
      </c>
      <c r="H587">
        <v>0.17930000000000001</v>
      </c>
      <c r="I587">
        <v>29.983561643835614</v>
      </c>
      <c r="J587">
        <v>0.14910000000000001</v>
      </c>
    </row>
    <row r="588" spans="1:10" x14ac:dyDescent="0.25">
      <c r="A588">
        <v>19.956164383561642</v>
      </c>
      <c r="B588">
        <v>0.21970000000000001</v>
      </c>
      <c r="C588">
        <v>23.276712328767122</v>
      </c>
      <c r="D588" s="43">
        <v>0.18940000000000001</v>
      </c>
      <c r="E588">
        <v>27.978082191780821</v>
      </c>
      <c r="F588">
        <v>0.15739999999999998</v>
      </c>
      <c r="G588">
        <v>24.197260273972603</v>
      </c>
      <c r="H588">
        <v>0.17889999999999995</v>
      </c>
      <c r="I588">
        <v>30.016438356164382</v>
      </c>
      <c r="J588">
        <v>0.14849999999999997</v>
      </c>
    </row>
    <row r="589" spans="1:10" x14ac:dyDescent="0.25">
      <c r="A589">
        <v>19.989041095890411</v>
      </c>
      <c r="B589">
        <v>0.21889999999999998</v>
      </c>
      <c r="C589">
        <v>23.30958904109589</v>
      </c>
      <c r="D589" s="43">
        <v>0.18869999999999998</v>
      </c>
      <c r="E589">
        <v>28.010958904109589</v>
      </c>
      <c r="F589">
        <v>0.15690000000000004</v>
      </c>
      <c r="G589">
        <v>24.69041095890411</v>
      </c>
      <c r="H589">
        <v>0.17849999999999999</v>
      </c>
      <c r="I589">
        <v>30.147945205479452</v>
      </c>
      <c r="J589">
        <v>0.14790000000000003</v>
      </c>
    </row>
    <row r="590" spans="1:10" x14ac:dyDescent="0.25">
      <c r="A590">
        <v>20.021917808219179</v>
      </c>
      <c r="B590">
        <v>0.21870000000000001</v>
      </c>
      <c r="C590">
        <v>23.342465753424655</v>
      </c>
      <c r="D590" s="43">
        <v>0.18840000000000001</v>
      </c>
      <c r="E590">
        <v>28.701369863013696</v>
      </c>
      <c r="F590">
        <v>0.15629999999999999</v>
      </c>
      <c r="G590">
        <v>24.756164383561643</v>
      </c>
      <c r="H590">
        <v>0.17810000000000004</v>
      </c>
      <c r="I590">
        <v>30.180821917808217</v>
      </c>
      <c r="J590">
        <v>0.14729999999999999</v>
      </c>
    </row>
    <row r="591" spans="1:10" x14ac:dyDescent="0.25">
      <c r="A591">
        <v>20.087671232876712</v>
      </c>
      <c r="B591">
        <v>0.21830000000000005</v>
      </c>
      <c r="C591">
        <v>23.375342465753423</v>
      </c>
      <c r="D591" s="43">
        <v>0.18799999999999994</v>
      </c>
      <c r="E591">
        <v>29.293150684931504</v>
      </c>
      <c r="F591">
        <v>0.15580000000000005</v>
      </c>
      <c r="G591">
        <v>24.920547945205477</v>
      </c>
      <c r="H591">
        <v>0.17779999999999996</v>
      </c>
      <c r="I591">
        <v>30.279452054794518</v>
      </c>
      <c r="J591">
        <v>0.14670000000000005</v>
      </c>
    </row>
    <row r="592" spans="1:10" x14ac:dyDescent="0.25">
      <c r="A592">
        <v>20.12054794520548</v>
      </c>
      <c r="B592">
        <v>0.21789999999999998</v>
      </c>
      <c r="C592">
        <v>23.473972602739725</v>
      </c>
      <c r="D592" s="43">
        <v>0.18769999999999998</v>
      </c>
      <c r="E592">
        <v>29.523287671232875</v>
      </c>
      <c r="F592">
        <v>0.1552</v>
      </c>
      <c r="G592">
        <v>25.019178082191779</v>
      </c>
      <c r="H592">
        <v>0.1774</v>
      </c>
      <c r="I592">
        <v>30.37808219178082</v>
      </c>
      <c r="J592">
        <v>0.14610000000000001</v>
      </c>
    </row>
    <row r="593" spans="1:10" x14ac:dyDescent="0.25">
      <c r="A593">
        <v>20.153424657534245</v>
      </c>
      <c r="B593">
        <v>0.21750000000000003</v>
      </c>
      <c r="C593">
        <v>23.638356164383559</v>
      </c>
      <c r="D593" s="43">
        <v>0.18740000000000001</v>
      </c>
      <c r="E593">
        <v>29.589041095890408</v>
      </c>
      <c r="F593">
        <v>0.15469999999999995</v>
      </c>
      <c r="G593">
        <v>25.052054794520547</v>
      </c>
      <c r="H593">
        <v>0.17700000000000005</v>
      </c>
      <c r="I593">
        <v>31.265753424657532</v>
      </c>
      <c r="J593">
        <v>0.14549999999999996</v>
      </c>
    </row>
    <row r="594" spans="1:10" x14ac:dyDescent="0.25">
      <c r="A594">
        <v>20.186301369863013</v>
      </c>
      <c r="B594">
        <v>0.21730000000000005</v>
      </c>
      <c r="C594">
        <v>23.671232876712327</v>
      </c>
      <c r="D594" s="43">
        <v>0.18669999999999998</v>
      </c>
      <c r="E594">
        <v>29.950684931506849</v>
      </c>
      <c r="F594">
        <v>0.15410000000000001</v>
      </c>
      <c r="G594">
        <v>25.150684931506849</v>
      </c>
      <c r="H594">
        <v>0.17659999999999998</v>
      </c>
      <c r="I594">
        <v>31.693150684931506</v>
      </c>
      <c r="J594">
        <v>0.14490000000000003</v>
      </c>
    </row>
    <row r="595" spans="1:10" x14ac:dyDescent="0.25">
      <c r="A595">
        <v>20.219178082191782</v>
      </c>
      <c r="B595">
        <v>0.21709999999999996</v>
      </c>
      <c r="C595">
        <v>23.736986301369861</v>
      </c>
      <c r="D595" s="43">
        <v>0.18600000000000005</v>
      </c>
      <c r="E595">
        <v>30.049315068493151</v>
      </c>
      <c r="F595">
        <v>0.15359999999999996</v>
      </c>
      <c r="G595">
        <v>25.347945205479451</v>
      </c>
      <c r="H595">
        <v>0.17620000000000002</v>
      </c>
      <c r="I595">
        <v>31.956164383561642</v>
      </c>
      <c r="J595">
        <v>0.14429999999999998</v>
      </c>
    </row>
    <row r="596" spans="1:10" x14ac:dyDescent="0.25">
      <c r="A596">
        <v>20.252054794520546</v>
      </c>
      <c r="B596">
        <v>0.21650000000000003</v>
      </c>
      <c r="C596">
        <v>23.769863013698629</v>
      </c>
      <c r="D596" s="43">
        <v>0.18559999999999999</v>
      </c>
      <c r="E596">
        <v>30.180821917808217</v>
      </c>
      <c r="F596">
        <v>0.15300000000000002</v>
      </c>
      <c r="G596">
        <v>25.446575342465753</v>
      </c>
      <c r="H596">
        <v>0.17579999999999996</v>
      </c>
      <c r="I596">
        <v>32.087671232876708</v>
      </c>
      <c r="J596">
        <v>0.14370000000000005</v>
      </c>
    </row>
    <row r="597" spans="1:10" x14ac:dyDescent="0.25">
      <c r="A597">
        <v>20.284931506849315</v>
      </c>
      <c r="B597">
        <v>0.21589999999999998</v>
      </c>
      <c r="C597">
        <v>23.802739726027397</v>
      </c>
      <c r="D597" s="43">
        <v>0.18459999999999999</v>
      </c>
      <c r="E597">
        <v>30.542465753424658</v>
      </c>
      <c r="F597">
        <v>0.15249999999999997</v>
      </c>
      <c r="G597">
        <v>25.676712328767124</v>
      </c>
      <c r="H597">
        <v>0.17549999999999999</v>
      </c>
      <c r="I597">
        <v>32.12054794520548</v>
      </c>
      <c r="J597">
        <v>0.1431</v>
      </c>
    </row>
    <row r="598" spans="1:10" x14ac:dyDescent="0.25">
      <c r="A598">
        <v>20.350684931506848</v>
      </c>
      <c r="B598">
        <v>0.2157</v>
      </c>
      <c r="C598">
        <v>23.86849315068493</v>
      </c>
      <c r="D598" s="43">
        <v>0.18389999999999995</v>
      </c>
      <c r="E598">
        <v>30.641095890410959</v>
      </c>
      <c r="F598">
        <v>0.15190000000000003</v>
      </c>
      <c r="G598">
        <v>25.841095890410958</v>
      </c>
      <c r="H598">
        <v>0.17510000000000003</v>
      </c>
      <c r="I598">
        <v>32.646575342465752</v>
      </c>
      <c r="J598">
        <v>0.14180000000000004</v>
      </c>
    </row>
    <row r="599" spans="1:10" x14ac:dyDescent="0.25">
      <c r="A599">
        <v>20.383561643835616</v>
      </c>
      <c r="B599">
        <v>0.21550000000000002</v>
      </c>
      <c r="C599">
        <v>23.901369863013699</v>
      </c>
      <c r="D599" s="43">
        <v>0.18359999999999999</v>
      </c>
      <c r="E599">
        <v>30.969863013698628</v>
      </c>
      <c r="F599">
        <v>0.15139999999999998</v>
      </c>
      <c r="G599">
        <v>25.906849315068492</v>
      </c>
      <c r="H599">
        <v>0.17469999999999997</v>
      </c>
      <c r="I599">
        <v>32.81095890410959</v>
      </c>
      <c r="J599">
        <v>0.14119999999999999</v>
      </c>
    </row>
    <row r="600" spans="1:10" x14ac:dyDescent="0.25">
      <c r="A600">
        <v>20.416438356164385</v>
      </c>
      <c r="B600">
        <v>0.21489999999999998</v>
      </c>
      <c r="C600">
        <v>23.934246575342463</v>
      </c>
      <c r="D600" s="43">
        <v>0.18320000000000003</v>
      </c>
      <c r="E600">
        <v>31.2</v>
      </c>
      <c r="F600">
        <v>0.15080000000000005</v>
      </c>
      <c r="G600">
        <v>25.93972602739726</v>
      </c>
      <c r="H600">
        <v>0.17430000000000001</v>
      </c>
      <c r="I600">
        <v>33.073972602739723</v>
      </c>
      <c r="J600">
        <v>0.14059999999999995</v>
      </c>
    </row>
    <row r="601" spans="1:10" x14ac:dyDescent="0.25">
      <c r="A601">
        <v>20.482191780821918</v>
      </c>
      <c r="B601">
        <v>0.2147</v>
      </c>
      <c r="C601">
        <v>24</v>
      </c>
      <c r="D601" s="43">
        <v>0.18289999999999995</v>
      </c>
      <c r="E601">
        <v>31.956164383561642</v>
      </c>
      <c r="F601">
        <v>0.1502</v>
      </c>
      <c r="G601">
        <v>25.972602739726025</v>
      </c>
      <c r="H601">
        <v>0.17390000000000005</v>
      </c>
      <c r="I601">
        <v>33.336986301369862</v>
      </c>
      <c r="J601">
        <v>0.13990000000000002</v>
      </c>
    </row>
    <row r="602" spans="1:10" x14ac:dyDescent="0.25">
      <c r="A602">
        <v>20.515068493150682</v>
      </c>
      <c r="B602">
        <v>0.21450000000000002</v>
      </c>
      <c r="C602">
        <v>24.065753424657533</v>
      </c>
      <c r="D602" s="43">
        <v>0.1825</v>
      </c>
      <c r="E602">
        <v>32.087671232876708</v>
      </c>
      <c r="F602">
        <v>0.14970000000000006</v>
      </c>
      <c r="G602">
        <v>26.005479452054793</v>
      </c>
      <c r="H602">
        <v>0.17279999999999995</v>
      </c>
      <c r="I602">
        <v>33.5013698630137</v>
      </c>
      <c r="J602">
        <v>0.13929999999999998</v>
      </c>
    </row>
    <row r="603" spans="1:10" x14ac:dyDescent="0.25">
      <c r="A603">
        <v>20.547945205479451</v>
      </c>
      <c r="B603">
        <v>0.21409999999999996</v>
      </c>
      <c r="C603">
        <v>24.098630136986301</v>
      </c>
      <c r="D603" s="43">
        <v>0.18220000000000003</v>
      </c>
      <c r="E603">
        <v>32.646575342465752</v>
      </c>
      <c r="F603">
        <v>0.14849999999999997</v>
      </c>
      <c r="G603">
        <v>26.136986301369863</v>
      </c>
      <c r="H603">
        <v>0.1724</v>
      </c>
      <c r="I603">
        <v>33.698630136986303</v>
      </c>
      <c r="J603">
        <v>0.13870000000000005</v>
      </c>
    </row>
    <row r="604" spans="1:10" x14ac:dyDescent="0.25">
      <c r="A604">
        <v>20.580821917808219</v>
      </c>
      <c r="B604">
        <v>0.21389999999999998</v>
      </c>
      <c r="C604">
        <v>24.197260273972603</v>
      </c>
      <c r="D604" s="43">
        <v>0.18189999999999995</v>
      </c>
      <c r="E604">
        <v>33.008219178082193</v>
      </c>
      <c r="F604">
        <v>0.14800000000000002</v>
      </c>
      <c r="G604">
        <v>26.235616438356164</v>
      </c>
      <c r="H604">
        <v>0.17200000000000004</v>
      </c>
      <c r="I604">
        <v>33.830136986301369</v>
      </c>
      <c r="J604">
        <v>0.1381</v>
      </c>
    </row>
    <row r="605" spans="1:10" x14ac:dyDescent="0.25">
      <c r="A605">
        <v>20.67945205479452</v>
      </c>
      <c r="B605">
        <v>0.21350000000000002</v>
      </c>
      <c r="C605">
        <v>24.394520547945206</v>
      </c>
      <c r="D605" s="43">
        <v>0.18149999999999999</v>
      </c>
      <c r="E605">
        <v>33.041095890410958</v>
      </c>
      <c r="F605">
        <v>0.14680000000000004</v>
      </c>
      <c r="G605">
        <v>26.301369863013697</v>
      </c>
      <c r="H605">
        <v>0.17159999999999997</v>
      </c>
      <c r="I605">
        <v>34.126027397260273</v>
      </c>
      <c r="J605">
        <v>0.13739999999999997</v>
      </c>
    </row>
    <row r="606" spans="1:10" x14ac:dyDescent="0.25">
      <c r="A606">
        <v>20.712328767123285</v>
      </c>
      <c r="B606">
        <v>0.21309999999999996</v>
      </c>
      <c r="C606">
        <v>24.42739726027397</v>
      </c>
      <c r="D606" s="43">
        <v>0.18120000000000003</v>
      </c>
      <c r="E606">
        <v>33.336986301369862</v>
      </c>
      <c r="F606">
        <v>0.1462</v>
      </c>
      <c r="G606">
        <v>26.432876712328767</v>
      </c>
      <c r="H606">
        <v>0.17120000000000002</v>
      </c>
      <c r="I606">
        <v>34.290410958904111</v>
      </c>
      <c r="J606">
        <v>0.13680000000000003</v>
      </c>
    </row>
    <row r="607" spans="1:10" x14ac:dyDescent="0.25">
      <c r="A607">
        <v>20.745205479452054</v>
      </c>
      <c r="B607">
        <v>0.2127</v>
      </c>
      <c r="C607">
        <v>24.55890410958904</v>
      </c>
      <c r="D607" s="43">
        <v>0.18079999999999996</v>
      </c>
      <c r="E607">
        <v>33.5013698630137</v>
      </c>
      <c r="F607">
        <v>0.14559999999999995</v>
      </c>
      <c r="G607">
        <v>26.63013698630137</v>
      </c>
      <c r="H607">
        <v>0.17079999999999995</v>
      </c>
      <c r="I607">
        <v>34.421917808219177</v>
      </c>
      <c r="J607">
        <v>0.13619999999999999</v>
      </c>
    </row>
    <row r="608" spans="1:10" x14ac:dyDescent="0.25">
      <c r="A608">
        <v>20.778082191780822</v>
      </c>
      <c r="B608">
        <v>0.21230000000000004</v>
      </c>
      <c r="C608">
        <v>24.591780821917808</v>
      </c>
      <c r="D608" s="43">
        <v>0.18049999999999999</v>
      </c>
      <c r="E608">
        <v>33.698630136986303</v>
      </c>
      <c r="F608">
        <v>0.14500000000000002</v>
      </c>
      <c r="G608">
        <v>26.695890410958903</v>
      </c>
      <c r="H608">
        <v>0.1704</v>
      </c>
      <c r="I608">
        <v>34.684931506849317</v>
      </c>
      <c r="J608">
        <v>0.13549999999999995</v>
      </c>
    </row>
    <row r="609" spans="1:10" x14ac:dyDescent="0.25">
      <c r="A609">
        <v>20.810958904109587</v>
      </c>
      <c r="B609">
        <v>0.21189999999999998</v>
      </c>
      <c r="C609">
        <v>24.69041095890411</v>
      </c>
      <c r="D609" s="43">
        <v>0.18010000000000004</v>
      </c>
      <c r="E609">
        <v>33.764383561643832</v>
      </c>
      <c r="F609">
        <v>0.14449999999999996</v>
      </c>
      <c r="G609">
        <v>26.860273972602737</v>
      </c>
      <c r="H609">
        <v>0.17000000000000004</v>
      </c>
      <c r="I609">
        <v>35.243835616438353</v>
      </c>
      <c r="J609">
        <v>0.13419999999999999</v>
      </c>
    </row>
    <row r="610" spans="1:10" x14ac:dyDescent="0.25">
      <c r="A610">
        <v>20.843835616438355</v>
      </c>
      <c r="B610">
        <v>0.21150000000000002</v>
      </c>
      <c r="C610">
        <v>24.756164383561643</v>
      </c>
      <c r="D610" s="43">
        <v>0.17979999999999996</v>
      </c>
      <c r="E610">
        <v>34.027397260273972</v>
      </c>
      <c r="F610">
        <v>0.14390000000000003</v>
      </c>
      <c r="G610">
        <v>26.926027397260274</v>
      </c>
      <c r="H610">
        <v>0.16969999999999996</v>
      </c>
      <c r="I610">
        <v>35.408219178082192</v>
      </c>
      <c r="J610">
        <v>0.13360000000000005</v>
      </c>
    </row>
    <row r="611" spans="1:10" x14ac:dyDescent="0.25">
      <c r="A611">
        <v>20.876712328767123</v>
      </c>
      <c r="B611">
        <v>0.21109999999999995</v>
      </c>
      <c r="C611">
        <v>24.920547945205477</v>
      </c>
      <c r="D611" s="43">
        <v>0.1794</v>
      </c>
      <c r="E611">
        <v>34.290410958904111</v>
      </c>
      <c r="F611">
        <v>0.14329999999999998</v>
      </c>
      <c r="G611">
        <v>26.991780821917807</v>
      </c>
      <c r="H611">
        <v>0.16849999999999998</v>
      </c>
      <c r="I611">
        <v>35.605479452054794</v>
      </c>
      <c r="J611">
        <v>0.13290000000000002</v>
      </c>
    </row>
    <row r="612" spans="1:10" x14ac:dyDescent="0.25">
      <c r="A612">
        <v>20.909589041095888</v>
      </c>
      <c r="B612">
        <v>0.21050000000000002</v>
      </c>
      <c r="C612">
        <v>24.986301369863014</v>
      </c>
      <c r="D612" s="43">
        <v>0.17910000000000004</v>
      </c>
      <c r="E612">
        <v>34.487671232876714</v>
      </c>
      <c r="F612">
        <v>0.14270000000000005</v>
      </c>
      <c r="G612">
        <v>27.024657534246575</v>
      </c>
      <c r="H612">
        <v>0.16810000000000003</v>
      </c>
      <c r="I612">
        <v>35.736986301369861</v>
      </c>
      <c r="J612">
        <v>0.13229999999999997</v>
      </c>
    </row>
    <row r="613" spans="1:10" x14ac:dyDescent="0.25">
      <c r="A613">
        <v>21.008219178082189</v>
      </c>
      <c r="B613">
        <v>0.21030000000000004</v>
      </c>
      <c r="C613">
        <v>25.019178082191779</v>
      </c>
      <c r="D613" s="43">
        <v>0.17869999999999997</v>
      </c>
      <c r="E613">
        <v>34.684931506849317</v>
      </c>
      <c r="F613">
        <v>0.1421</v>
      </c>
      <c r="G613">
        <v>27.05753424657534</v>
      </c>
      <c r="H613">
        <v>0.16769999999999996</v>
      </c>
      <c r="I613">
        <v>36.854794520547941</v>
      </c>
      <c r="J613">
        <v>0.13160000000000005</v>
      </c>
    </row>
    <row r="614" spans="1:10" x14ac:dyDescent="0.25">
      <c r="A614">
        <v>21.041095890410958</v>
      </c>
      <c r="B614">
        <v>0.21009999999999995</v>
      </c>
      <c r="C614">
        <v>25.24931506849315</v>
      </c>
      <c r="D614" s="43">
        <v>0.1784</v>
      </c>
      <c r="E614">
        <v>35.243835616438353</v>
      </c>
      <c r="F614">
        <v>0.14149999999999996</v>
      </c>
      <c r="G614">
        <v>27.156164383561642</v>
      </c>
      <c r="H614">
        <v>0.1673</v>
      </c>
      <c r="I614">
        <v>37.052054794520544</v>
      </c>
      <c r="J614">
        <v>0.13090000000000002</v>
      </c>
    </row>
    <row r="615" spans="1:10" x14ac:dyDescent="0.25">
      <c r="A615">
        <v>21.073972602739726</v>
      </c>
      <c r="B615">
        <v>0.20989999999999998</v>
      </c>
      <c r="C615">
        <v>25.282191780821918</v>
      </c>
      <c r="D615" s="43">
        <v>0.17800000000000005</v>
      </c>
      <c r="E615">
        <v>35.276712328767125</v>
      </c>
      <c r="F615">
        <v>0.14090000000000003</v>
      </c>
      <c r="G615">
        <v>27.221917808219178</v>
      </c>
      <c r="H615">
        <v>0.16690000000000005</v>
      </c>
      <c r="I615">
        <v>37.084931506849315</v>
      </c>
      <c r="J615">
        <v>0.13029999999999997</v>
      </c>
    </row>
    <row r="616" spans="1:10" x14ac:dyDescent="0.25">
      <c r="A616">
        <v>21.106849315068491</v>
      </c>
      <c r="B616">
        <v>0.2097</v>
      </c>
      <c r="C616">
        <v>25.347945205479451</v>
      </c>
      <c r="D616" s="43">
        <v>0.17730000000000001</v>
      </c>
      <c r="E616">
        <v>35.408219178082192</v>
      </c>
      <c r="F616">
        <v>0.14019999999999999</v>
      </c>
      <c r="G616">
        <v>27.32054794520548</v>
      </c>
      <c r="H616">
        <v>0.16649999999999998</v>
      </c>
      <c r="I616">
        <v>37.249315068493146</v>
      </c>
      <c r="J616">
        <v>0.12960000000000005</v>
      </c>
    </row>
    <row r="617" spans="1:10" x14ac:dyDescent="0.25">
      <c r="A617">
        <v>21.139726027397259</v>
      </c>
      <c r="B617">
        <v>0.20930000000000004</v>
      </c>
      <c r="C617">
        <v>25.38082191780822</v>
      </c>
      <c r="D617" s="43">
        <v>0.17700000000000005</v>
      </c>
      <c r="E617">
        <v>35.605479452054794</v>
      </c>
      <c r="F617">
        <v>0.13959999999999995</v>
      </c>
      <c r="G617">
        <v>27.452054794520546</v>
      </c>
      <c r="H617">
        <v>0.16610000000000003</v>
      </c>
      <c r="I617">
        <v>37.841095890410955</v>
      </c>
      <c r="J617">
        <v>0.129</v>
      </c>
    </row>
    <row r="618" spans="1:10" x14ac:dyDescent="0.25">
      <c r="A618">
        <v>21.172602739726027</v>
      </c>
      <c r="B618">
        <v>0.20889999999999997</v>
      </c>
      <c r="C618">
        <v>25.446575342465753</v>
      </c>
      <c r="D618" s="43">
        <v>0.17669999999999997</v>
      </c>
      <c r="E618">
        <v>35.736986301369861</v>
      </c>
      <c r="F618">
        <v>0.13900000000000001</v>
      </c>
      <c r="G618">
        <v>27.484931506849314</v>
      </c>
      <c r="H618">
        <v>0.16569999999999996</v>
      </c>
      <c r="I618">
        <v>37.906849315068492</v>
      </c>
      <c r="J618">
        <v>0.12829999999999997</v>
      </c>
    </row>
    <row r="619" spans="1:10" x14ac:dyDescent="0.25">
      <c r="A619">
        <v>21.205479452054792</v>
      </c>
      <c r="B619">
        <v>0.20850000000000002</v>
      </c>
      <c r="C619">
        <v>25.479452054794521</v>
      </c>
      <c r="D619" s="43">
        <v>0.17630000000000001</v>
      </c>
      <c r="E619">
        <v>36.131506849315066</v>
      </c>
      <c r="F619">
        <v>0.13839999999999997</v>
      </c>
      <c r="G619">
        <v>27.583561643835615</v>
      </c>
      <c r="H619">
        <v>0.1653</v>
      </c>
      <c r="I619">
        <v>38.235616438356161</v>
      </c>
      <c r="J619">
        <v>0.12760000000000005</v>
      </c>
    </row>
    <row r="620" spans="1:10" x14ac:dyDescent="0.25">
      <c r="A620">
        <v>21.238356164383561</v>
      </c>
      <c r="B620">
        <v>0.20809999999999995</v>
      </c>
      <c r="C620">
        <v>25.676712328767124</v>
      </c>
      <c r="D620" s="43">
        <v>0.17600000000000005</v>
      </c>
      <c r="E620">
        <v>36.723287671232875</v>
      </c>
      <c r="F620">
        <v>0.13780000000000003</v>
      </c>
      <c r="G620">
        <v>27.616438356164384</v>
      </c>
      <c r="H620">
        <v>0.16420000000000001</v>
      </c>
      <c r="I620">
        <v>38.432876712328763</v>
      </c>
      <c r="J620">
        <v>0.127</v>
      </c>
    </row>
    <row r="621" spans="1:10" x14ac:dyDescent="0.25">
      <c r="A621">
        <v>21.271232876712329</v>
      </c>
      <c r="B621">
        <v>0.20789999999999997</v>
      </c>
      <c r="C621">
        <v>25.709589041095889</v>
      </c>
      <c r="D621" s="43">
        <v>0.17530000000000001</v>
      </c>
      <c r="E621">
        <v>36.854794520547941</v>
      </c>
      <c r="F621">
        <v>0.13719999999999999</v>
      </c>
      <c r="G621">
        <v>27.813698630136987</v>
      </c>
      <c r="H621">
        <v>0.16379999999999995</v>
      </c>
      <c r="I621">
        <v>39.057534246575344</v>
      </c>
      <c r="J621">
        <v>0.12629999999999997</v>
      </c>
    </row>
    <row r="622" spans="1:10" x14ac:dyDescent="0.25">
      <c r="A622">
        <v>21.304109589041094</v>
      </c>
      <c r="B622">
        <v>0.20730000000000004</v>
      </c>
      <c r="C622">
        <v>25.972602739726025</v>
      </c>
      <c r="D622" s="43">
        <v>0.17490000000000006</v>
      </c>
      <c r="E622">
        <v>36.920547945205477</v>
      </c>
      <c r="F622">
        <v>0.13660000000000005</v>
      </c>
      <c r="G622">
        <v>27.846575342465751</v>
      </c>
      <c r="H622">
        <v>0.16339999999999999</v>
      </c>
      <c r="I622">
        <v>39.61643835616438</v>
      </c>
      <c r="J622">
        <v>0.12560000000000004</v>
      </c>
    </row>
    <row r="623" spans="1:10" x14ac:dyDescent="0.25">
      <c r="A623">
        <v>21.336986301369862</v>
      </c>
      <c r="B623">
        <v>0.20709999999999995</v>
      </c>
      <c r="C623">
        <v>26.005479452054793</v>
      </c>
      <c r="D623" s="43">
        <v>0.17420000000000002</v>
      </c>
      <c r="E623">
        <v>37.906849315068492</v>
      </c>
      <c r="F623">
        <v>0.13590000000000002</v>
      </c>
      <c r="G623">
        <v>27.87945205479452</v>
      </c>
      <c r="H623">
        <v>0.16300000000000003</v>
      </c>
      <c r="I623">
        <v>39.813698630136983</v>
      </c>
      <c r="J623">
        <v>0.125</v>
      </c>
    </row>
    <row r="624" spans="1:10" x14ac:dyDescent="0.25">
      <c r="A624">
        <v>21.36986301369863</v>
      </c>
      <c r="B624">
        <v>0.20669999999999999</v>
      </c>
      <c r="C624">
        <v>26.038356164383561</v>
      </c>
      <c r="D624" s="43">
        <v>0.17390000000000005</v>
      </c>
      <c r="E624">
        <v>38.202739726027396</v>
      </c>
      <c r="F624">
        <v>0.13529999999999998</v>
      </c>
      <c r="G624">
        <v>27.945205479452053</v>
      </c>
      <c r="H624">
        <v>0.16259999999999997</v>
      </c>
      <c r="I624">
        <v>40.175342465753424</v>
      </c>
      <c r="J624">
        <v>0.12429999999999997</v>
      </c>
    </row>
    <row r="625" spans="1:10" x14ac:dyDescent="0.25">
      <c r="A625">
        <v>21.468493150684932</v>
      </c>
      <c r="B625">
        <v>0.20630000000000004</v>
      </c>
      <c r="C625">
        <v>26.136986301369863</v>
      </c>
      <c r="D625" s="43">
        <v>0.17349999999999999</v>
      </c>
      <c r="E625">
        <v>38.235616438356161</v>
      </c>
      <c r="F625">
        <v>0.13470000000000004</v>
      </c>
      <c r="G625">
        <v>28.010958904109589</v>
      </c>
      <c r="H625">
        <v>0.16220000000000001</v>
      </c>
      <c r="I625">
        <v>42.180821917808217</v>
      </c>
      <c r="J625">
        <v>0.12360000000000004</v>
      </c>
    </row>
    <row r="626" spans="1:10" x14ac:dyDescent="0.25">
      <c r="A626">
        <v>21.501369863013696</v>
      </c>
      <c r="B626">
        <v>0.20609999999999995</v>
      </c>
      <c r="C626">
        <v>26.432876712328767</v>
      </c>
      <c r="D626" s="43">
        <v>0.17320000000000002</v>
      </c>
      <c r="E626">
        <v>40.734246575342468</v>
      </c>
      <c r="F626">
        <v>0.13400000000000001</v>
      </c>
      <c r="G626">
        <v>28.076712328767123</v>
      </c>
      <c r="H626">
        <v>0.16180000000000005</v>
      </c>
      <c r="I626">
        <v>42.542465753424658</v>
      </c>
      <c r="J626">
        <v>0.12290000000000001</v>
      </c>
    </row>
    <row r="627" spans="1:10" x14ac:dyDescent="0.25">
      <c r="A627">
        <v>21.534246575342465</v>
      </c>
      <c r="B627">
        <v>0.20589999999999997</v>
      </c>
      <c r="C627">
        <v>26.465753424657532</v>
      </c>
      <c r="D627" s="43">
        <v>0.17279999999999995</v>
      </c>
      <c r="E627">
        <v>41.950684931506849</v>
      </c>
      <c r="F627">
        <v>0.13329999999999997</v>
      </c>
      <c r="G627">
        <v>28.306849315068494</v>
      </c>
      <c r="H627">
        <v>0.16139999999999999</v>
      </c>
      <c r="I627">
        <v>43.101369863013694</v>
      </c>
      <c r="J627">
        <v>0.12219999999999998</v>
      </c>
    </row>
    <row r="628" spans="1:10" x14ac:dyDescent="0.25">
      <c r="A628">
        <v>21.567123287671233</v>
      </c>
      <c r="B628">
        <v>0.20569999999999999</v>
      </c>
      <c r="C628">
        <v>26.597260273972601</v>
      </c>
      <c r="D628" s="43">
        <v>0.17249999999999999</v>
      </c>
      <c r="E628">
        <v>42.180821917808217</v>
      </c>
      <c r="F628">
        <v>0.13270000000000004</v>
      </c>
      <c r="G628">
        <v>28.405479452054795</v>
      </c>
      <c r="H628">
        <v>0.16100000000000003</v>
      </c>
      <c r="I628">
        <v>43.791780821917804</v>
      </c>
      <c r="J628">
        <v>0.12150000000000005</v>
      </c>
    </row>
    <row r="629" spans="1:10" x14ac:dyDescent="0.25">
      <c r="A629">
        <v>21.599999999999998</v>
      </c>
      <c r="B629">
        <v>0.20509999999999995</v>
      </c>
      <c r="C629">
        <v>26.63013698630137</v>
      </c>
      <c r="D629" s="43">
        <v>0.17210000000000003</v>
      </c>
      <c r="E629">
        <v>42.443835616438356</v>
      </c>
      <c r="F629">
        <v>0.13200000000000001</v>
      </c>
      <c r="G629">
        <v>28.43835616438356</v>
      </c>
      <c r="H629">
        <v>0.16020000000000001</v>
      </c>
      <c r="I629">
        <v>44.712328767123289</v>
      </c>
      <c r="J629">
        <v>0.12070000000000003</v>
      </c>
    </row>
    <row r="630" spans="1:10" x14ac:dyDescent="0.25">
      <c r="A630">
        <v>21.632876712328766</v>
      </c>
      <c r="B630">
        <v>0.20430000000000004</v>
      </c>
      <c r="C630">
        <v>26.695890410958903</v>
      </c>
      <c r="D630" s="43">
        <v>0.17179999999999995</v>
      </c>
      <c r="E630">
        <v>44.712328767123289</v>
      </c>
      <c r="F630">
        <v>0.13129999999999997</v>
      </c>
      <c r="G630">
        <v>28.471232876712328</v>
      </c>
      <c r="H630">
        <v>0.15980000000000005</v>
      </c>
      <c r="I630">
        <v>44.975342465753421</v>
      </c>
      <c r="J630">
        <v>0.12</v>
      </c>
    </row>
    <row r="631" spans="1:10" x14ac:dyDescent="0.25">
      <c r="A631">
        <v>21.665753424657535</v>
      </c>
      <c r="B631">
        <v>0.20389999999999997</v>
      </c>
      <c r="C631">
        <v>26.794520547945204</v>
      </c>
      <c r="D631" s="43">
        <v>0.1714</v>
      </c>
      <c r="E631">
        <v>45.041095890410958</v>
      </c>
      <c r="F631">
        <v>0.13070000000000004</v>
      </c>
      <c r="G631">
        <v>28.504109589041096</v>
      </c>
      <c r="H631">
        <v>0.15939999999999999</v>
      </c>
      <c r="I631">
        <v>45.041095890410958</v>
      </c>
      <c r="J631">
        <v>0.11929999999999996</v>
      </c>
    </row>
    <row r="632" spans="1:10" x14ac:dyDescent="0.25">
      <c r="A632">
        <v>21.698630136986299</v>
      </c>
      <c r="B632">
        <v>0.20369999999999999</v>
      </c>
      <c r="C632">
        <v>26.860273972602737</v>
      </c>
      <c r="D632" s="43">
        <v>0.17100000000000004</v>
      </c>
      <c r="E632">
        <v>45.336986301369862</v>
      </c>
      <c r="F632">
        <v>0.13</v>
      </c>
      <c r="G632">
        <v>28.536986301369861</v>
      </c>
      <c r="H632">
        <v>0.15900000000000003</v>
      </c>
      <c r="I632">
        <v>45.271232876712325</v>
      </c>
      <c r="J632">
        <v>0.11860000000000004</v>
      </c>
    </row>
    <row r="633" spans="1:10" x14ac:dyDescent="0.25">
      <c r="A633">
        <v>21.731506849315068</v>
      </c>
      <c r="B633">
        <v>0.20350000000000001</v>
      </c>
      <c r="C633">
        <v>26.958904109589039</v>
      </c>
      <c r="D633" s="43">
        <v>0.17069999999999996</v>
      </c>
      <c r="E633">
        <v>45.5013698630137</v>
      </c>
      <c r="F633">
        <v>0.12929999999999997</v>
      </c>
      <c r="G633">
        <v>28.668493150684931</v>
      </c>
      <c r="H633">
        <v>0.15859999999999996</v>
      </c>
      <c r="I633">
        <v>45.336986301369862</v>
      </c>
      <c r="J633">
        <v>0.1179</v>
      </c>
    </row>
    <row r="634" spans="1:10" x14ac:dyDescent="0.25">
      <c r="A634">
        <v>21.764383561643836</v>
      </c>
      <c r="B634">
        <v>0.20330000000000004</v>
      </c>
      <c r="C634">
        <v>26.991780821917807</v>
      </c>
      <c r="D634" s="43">
        <v>0.17000000000000004</v>
      </c>
      <c r="E634">
        <v>45.6</v>
      </c>
      <c r="F634">
        <v>0.12860000000000005</v>
      </c>
      <c r="G634">
        <v>28.701369863013696</v>
      </c>
      <c r="H634">
        <v>0.15820000000000001</v>
      </c>
      <c r="I634">
        <v>45.5013698630137</v>
      </c>
      <c r="J634">
        <v>0.11719999999999997</v>
      </c>
    </row>
    <row r="635" spans="1:10" x14ac:dyDescent="0.25">
      <c r="A635">
        <v>21.797260273972601</v>
      </c>
      <c r="B635">
        <v>0.20289999999999997</v>
      </c>
      <c r="C635">
        <v>27.090410958904108</v>
      </c>
      <c r="D635" s="43">
        <v>0.16959999999999997</v>
      </c>
      <c r="E635">
        <v>45.632876712328766</v>
      </c>
      <c r="F635">
        <v>0.12790000000000001</v>
      </c>
      <c r="G635">
        <v>29.523287671232875</v>
      </c>
      <c r="H635">
        <v>0.15780000000000005</v>
      </c>
      <c r="I635">
        <v>45.6</v>
      </c>
      <c r="J635">
        <v>0.11639999999999995</v>
      </c>
    </row>
    <row r="636" spans="1:10" x14ac:dyDescent="0.25">
      <c r="A636">
        <v>21.830136986301369</v>
      </c>
      <c r="B636">
        <v>0.20230000000000004</v>
      </c>
      <c r="C636">
        <v>27.156164383561642</v>
      </c>
      <c r="D636" s="43">
        <v>0.16930000000000001</v>
      </c>
      <c r="E636">
        <v>46.389041095890413</v>
      </c>
      <c r="F636">
        <v>0.12729999999999997</v>
      </c>
      <c r="G636">
        <v>29.589041095890408</v>
      </c>
      <c r="H636">
        <v>0.15739999999999998</v>
      </c>
      <c r="I636">
        <v>46.389041095890413</v>
      </c>
      <c r="J636">
        <v>0.11570000000000003</v>
      </c>
    </row>
    <row r="637" spans="1:10" x14ac:dyDescent="0.25">
      <c r="A637">
        <v>21.895890410958902</v>
      </c>
      <c r="B637">
        <v>0.20189999999999997</v>
      </c>
      <c r="C637">
        <v>27.254794520547943</v>
      </c>
      <c r="D637" s="43">
        <v>0.16890000000000005</v>
      </c>
      <c r="E637">
        <v>46.487671232876707</v>
      </c>
      <c r="F637">
        <v>0.12660000000000005</v>
      </c>
      <c r="G637">
        <v>30.641095890410959</v>
      </c>
      <c r="H637">
        <v>0.15700000000000003</v>
      </c>
      <c r="I637">
        <v>46.652054794520545</v>
      </c>
      <c r="J637">
        <v>0.11499999999999999</v>
      </c>
    </row>
    <row r="638" spans="1:10" x14ac:dyDescent="0.25">
      <c r="A638">
        <v>21.92876712328767</v>
      </c>
      <c r="B638">
        <v>0.20169999999999999</v>
      </c>
      <c r="C638">
        <v>27.32054794520548</v>
      </c>
      <c r="D638" s="43">
        <v>0.16859999999999997</v>
      </c>
      <c r="E638">
        <v>46.652054794520545</v>
      </c>
      <c r="F638">
        <v>0.12590000000000001</v>
      </c>
      <c r="G638">
        <v>30.706849315068492</v>
      </c>
      <c r="H638">
        <v>0.15659999999999996</v>
      </c>
      <c r="I638">
        <v>47.145205479452052</v>
      </c>
      <c r="J638">
        <v>0.11429999999999996</v>
      </c>
    </row>
    <row r="639" spans="1:10" x14ac:dyDescent="0.25">
      <c r="A639">
        <v>21.961643835616439</v>
      </c>
      <c r="B639">
        <v>0.20130000000000003</v>
      </c>
      <c r="C639">
        <v>27.484931506849314</v>
      </c>
      <c r="D639" s="43">
        <v>0.16820000000000002</v>
      </c>
      <c r="E639">
        <v>47.145205479452052</v>
      </c>
      <c r="F639">
        <v>0.12519999999999998</v>
      </c>
      <c r="G639">
        <v>30.838356164383562</v>
      </c>
      <c r="H639">
        <v>0.15580000000000005</v>
      </c>
      <c r="I639">
        <v>47.901369863013699</v>
      </c>
      <c r="J639">
        <v>0.11360000000000003</v>
      </c>
    </row>
    <row r="640" spans="1:10" x14ac:dyDescent="0.25">
      <c r="A640">
        <v>21.994520547945204</v>
      </c>
      <c r="B640">
        <v>0.20109999999999995</v>
      </c>
      <c r="C640">
        <v>27.583561643835615</v>
      </c>
      <c r="D640" s="43">
        <v>0.16790000000000005</v>
      </c>
      <c r="E640">
        <v>49.216438356164382</v>
      </c>
      <c r="F640">
        <v>0.12450000000000006</v>
      </c>
      <c r="G640">
        <v>31.134246575342466</v>
      </c>
      <c r="H640">
        <v>0.15539999999999998</v>
      </c>
      <c r="I640">
        <v>48.328767123287669</v>
      </c>
      <c r="J640">
        <v>0.11280000000000001</v>
      </c>
    </row>
    <row r="641" spans="1:10" x14ac:dyDescent="0.25">
      <c r="A641">
        <v>22.027397260273972</v>
      </c>
      <c r="B641">
        <v>0.20069999999999999</v>
      </c>
      <c r="C641">
        <v>27.616438356164384</v>
      </c>
      <c r="D641" s="43">
        <v>0.16710000000000003</v>
      </c>
      <c r="E641">
        <v>50.235616438356161</v>
      </c>
      <c r="F641">
        <v>0.12380000000000002</v>
      </c>
      <c r="G641">
        <v>31.2</v>
      </c>
      <c r="H641">
        <v>0.15459999999999996</v>
      </c>
      <c r="I641">
        <v>48.986301369863014</v>
      </c>
      <c r="J641">
        <v>0.11209999999999998</v>
      </c>
    </row>
    <row r="642" spans="1:10" x14ac:dyDescent="0.25">
      <c r="A642">
        <v>22.06027397260274</v>
      </c>
      <c r="B642">
        <v>0.20030000000000003</v>
      </c>
      <c r="C642">
        <v>27.74794520547945</v>
      </c>
      <c r="D642" s="43">
        <v>0.16679999999999995</v>
      </c>
      <c r="E642">
        <v>50.663013698630138</v>
      </c>
      <c r="F642">
        <v>0.12309999999999999</v>
      </c>
      <c r="G642">
        <v>31.265753424657532</v>
      </c>
      <c r="H642">
        <v>0.1542</v>
      </c>
      <c r="I642">
        <v>49.282191780821918</v>
      </c>
      <c r="J642">
        <v>0.11129999999999995</v>
      </c>
    </row>
    <row r="643" spans="1:10" x14ac:dyDescent="0.25">
      <c r="A643">
        <v>22.093150684931505</v>
      </c>
      <c r="B643">
        <v>0.19989999999999997</v>
      </c>
      <c r="C643">
        <v>27.813698630136987</v>
      </c>
      <c r="D643" s="43">
        <v>0.16639999999999999</v>
      </c>
      <c r="E643">
        <v>50.893150684931506</v>
      </c>
      <c r="F643">
        <v>0.12239999999999995</v>
      </c>
      <c r="G643">
        <v>31.561643835616437</v>
      </c>
      <c r="H643">
        <v>0.15380000000000005</v>
      </c>
      <c r="I643">
        <v>50.893150684931506</v>
      </c>
      <c r="J643">
        <v>0.11050000000000004</v>
      </c>
    </row>
    <row r="644" spans="1:10" x14ac:dyDescent="0.25">
      <c r="A644">
        <v>22.126027397260273</v>
      </c>
      <c r="B644">
        <v>0.19930000000000003</v>
      </c>
      <c r="C644">
        <v>27.846575342465751</v>
      </c>
      <c r="D644" s="43">
        <v>0.16610000000000003</v>
      </c>
      <c r="E644">
        <v>50.958904109589042</v>
      </c>
      <c r="F644">
        <v>0.12170000000000003</v>
      </c>
      <c r="G644">
        <v>31.594520547945205</v>
      </c>
      <c r="H644">
        <v>0.15339999999999998</v>
      </c>
      <c r="I644">
        <v>52.504109589041093</v>
      </c>
      <c r="J644">
        <v>0.10980000000000001</v>
      </c>
    </row>
    <row r="645" spans="1:10" x14ac:dyDescent="0.25">
      <c r="A645">
        <v>22.158904109589042</v>
      </c>
      <c r="B645">
        <v>0.19910000000000005</v>
      </c>
      <c r="C645">
        <v>27.87945205479452</v>
      </c>
      <c r="D645" s="43">
        <v>0.16569999999999996</v>
      </c>
      <c r="E645">
        <v>51.780821917808218</v>
      </c>
      <c r="F645">
        <v>0.121</v>
      </c>
      <c r="G645">
        <v>31.956164383561642</v>
      </c>
      <c r="H645">
        <v>0.15300000000000002</v>
      </c>
      <c r="I645">
        <v>52.8</v>
      </c>
      <c r="J645">
        <v>0.10899999999999999</v>
      </c>
    </row>
    <row r="646" spans="1:10" x14ac:dyDescent="0.25">
      <c r="A646">
        <v>22.191780821917806</v>
      </c>
      <c r="B646">
        <v>0.19869999999999999</v>
      </c>
      <c r="C646">
        <v>27.945205479452053</v>
      </c>
      <c r="D646" s="43">
        <v>0.16500000000000004</v>
      </c>
      <c r="E646">
        <v>54.410958904109584</v>
      </c>
      <c r="F646">
        <v>0.12029999999999996</v>
      </c>
      <c r="G646">
        <v>32.646575342465752</v>
      </c>
      <c r="H646">
        <v>0.15259999999999996</v>
      </c>
      <c r="I646">
        <v>53.621917808219173</v>
      </c>
      <c r="J646">
        <v>0.10819999999999996</v>
      </c>
    </row>
    <row r="647" spans="1:10" x14ac:dyDescent="0.25">
      <c r="A647">
        <v>22.224657534246575</v>
      </c>
      <c r="B647">
        <v>0.19830000000000003</v>
      </c>
      <c r="C647">
        <v>28.010958904109589</v>
      </c>
      <c r="D647" s="43">
        <v>0.16459999999999997</v>
      </c>
      <c r="E647">
        <v>54.443835616438356</v>
      </c>
      <c r="F647">
        <v>0.11950000000000005</v>
      </c>
      <c r="G647">
        <v>32.679452054794517</v>
      </c>
      <c r="H647">
        <v>0.1522</v>
      </c>
      <c r="I647">
        <v>54.213698630136982</v>
      </c>
      <c r="J647">
        <v>0.10740000000000005</v>
      </c>
    </row>
    <row r="648" spans="1:10" x14ac:dyDescent="0.25">
      <c r="A648">
        <v>22.323287671232876</v>
      </c>
      <c r="B648">
        <v>0.19810000000000005</v>
      </c>
      <c r="C648">
        <v>28.076712328767123</v>
      </c>
      <c r="D648" s="43">
        <v>0.1643</v>
      </c>
      <c r="E648">
        <v>54.936986301369863</v>
      </c>
      <c r="F648">
        <v>0.11880000000000002</v>
      </c>
      <c r="G648">
        <v>33.041095890410958</v>
      </c>
      <c r="H648">
        <v>0.15139999999999998</v>
      </c>
      <c r="I648">
        <v>54.936986301369863</v>
      </c>
      <c r="J648">
        <v>0.10660000000000003</v>
      </c>
    </row>
    <row r="649" spans="1:10" x14ac:dyDescent="0.25">
      <c r="A649">
        <v>22.356164383561644</v>
      </c>
      <c r="B649">
        <v>0.19769999999999999</v>
      </c>
      <c r="C649">
        <v>28.306849315068494</v>
      </c>
      <c r="D649" s="43">
        <v>0.16390000000000005</v>
      </c>
      <c r="E649">
        <v>55.331506849315069</v>
      </c>
      <c r="F649">
        <v>0.11799999999999999</v>
      </c>
      <c r="G649">
        <v>33.336986301369862</v>
      </c>
      <c r="H649">
        <v>0.15100000000000002</v>
      </c>
      <c r="I649">
        <v>55.331506849315069</v>
      </c>
      <c r="J649">
        <v>0.10580000000000001</v>
      </c>
    </row>
    <row r="650" spans="1:10" x14ac:dyDescent="0.25">
      <c r="A650">
        <v>22.421917808219177</v>
      </c>
      <c r="B650">
        <v>0.19730000000000003</v>
      </c>
      <c r="C650">
        <v>28.372602739726027</v>
      </c>
      <c r="D650" s="43">
        <v>0.16359999999999997</v>
      </c>
      <c r="E650">
        <v>55.791780821917804</v>
      </c>
      <c r="F650">
        <v>0.11729999999999996</v>
      </c>
      <c r="G650">
        <v>33.369863013698627</v>
      </c>
      <c r="H650">
        <v>0.15049999999999997</v>
      </c>
      <c r="I650">
        <v>57.238356164383561</v>
      </c>
      <c r="J650">
        <v>0.10499999999999998</v>
      </c>
    </row>
    <row r="651" spans="1:10" x14ac:dyDescent="0.25">
      <c r="A651">
        <v>22.487671232876711</v>
      </c>
      <c r="B651">
        <v>0.19710000000000005</v>
      </c>
      <c r="C651">
        <v>28.405479452054795</v>
      </c>
      <c r="D651" s="43">
        <v>0.16320000000000001</v>
      </c>
      <c r="E651">
        <v>55.857534246575341</v>
      </c>
      <c r="F651">
        <v>0.11650000000000005</v>
      </c>
      <c r="G651">
        <v>33.5013698630137</v>
      </c>
      <c r="H651">
        <v>0.15010000000000001</v>
      </c>
      <c r="I651">
        <v>57.599999999999994</v>
      </c>
      <c r="J651">
        <v>0.10419999999999996</v>
      </c>
    </row>
    <row r="652" spans="1:10" x14ac:dyDescent="0.25">
      <c r="A652">
        <v>22.520547945205479</v>
      </c>
      <c r="B652">
        <v>0.19630000000000003</v>
      </c>
      <c r="C652">
        <v>28.43835616438356</v>
      </c>
      <c r="D652" s="43">
        <v>0.16249999999999998</v>
      </c>
      <c r="E652">
        <v>57.599999999999994</v>
      </c>
      <c r="F652">
        <v>0.11570000000000003</v>
      </c>
      <c r="G652">
        <v>33.698630136986303</v>
      </c>
      <c r="H652">
        <v>0.14970000000000006</v>
      </c>
      <c r="I652">
        <v>58.224657534246575</v>
      </c>
      <c r="J652">
        <v>0.10329999999999995</v>
      </c>
    </row>
    <row r="653" spans="1:10" x14ac:dyDescent="0.25">
      <c r="A653">
        <v>22.553424657534247</v>
      </c>
      <c r="B653">
        <v>0.19589999999999996</v>
      </c>
      <c r="C653">
        <v>28.471232876712328</v>
      </c>
      <c r="D653" s="43">
        <v>0.16180000000000005</v>
      </c>
      <c r="E653">
        <v>58.224657534246575</v>
      </c>
      <c r="F653">
        <v>0.11480000000000001</v>
      </c>
      <c r="G653">
        <v>33.764383561643832</v>
      </c>
      <c r="H653">
        <v>0.14929999999999999</v>
      </c>
      <c r="I653">
        <v>58.783561643835611</v>
      </c>
      <c r="J653">
        <v>0.10250000000000004</v>
      </c>
    </row>
    <row r="654" spans="1:10" x14ac:dyDescent="0.25">
      <c r="A654">
        <v>22.586301369863012</v>
      </c>
      <c r="B654">
        <v>0.19550000000000001</v>
      </c>
      <c r="C654">
        <v>28.504109589041096</v>
      </c>
      <c r="D654" s="43">
        <v>0.16139999999999999</v>
      </c>
      <c r="E654">
        <v>61.643835616438352</v>
      </c>
      <c r="F654">
        <v>0.11380000000000001</v>
      </c>
      <c r="G654">
        <v>34.290410958904111</v>
      </c>
      <c r="H654">
        <v>0.14890000000000003</v>
      </c>
      <c r="I654">
        <v>61.643835616438352</v>
      </c>
      <c r="J654">
        <v>0.10150000000000003</v>
      </c>
    </row>
    <row r="655" spans="1:10" x14ac:dyDescent="0.25">
      <c r="A655">
        <v>22.61917808219178</v>
      </c>
      <c r="B655">
        <v>0.19510000000000005</v>
      </c>
      <c r="C655">
        <v>28.536986301369861</v>
      </c>
      <c r="D655" s="43">
        <v>0.16069999999999995</v>
      </c>
      <c r="E655">
        <v>66.37808219178082</v>
      </c>
      <c r="F655">
        <v>0.11270000000000002</v>
      </c>
      <c r="G655">
        <v>34.684931506849317</v>
      </c>
      <c r="H655">
        <v>0.14839999999999998</v>
      </c>
      <c r="I655">
        <v>66.115068493150687</v>
      </c>
      <c r="J655">
        <v>0.10050000000000003</v>
      </c>
    </row>
    <row r="656" spans="1:10" x14ac:dyDescent="0.25">
      <c r="A656">
        <v>22.652054794520549</v>
      </c>
      <c r="B656">
        <v>0.19469999999999998</v>
      </c>
      <c r="C656">
        <v>28.668493150684931</v>
      </c>
      <c r="D656" s="43">
        <v>0.1603</v>
      </c>
      <c r="E656">
        <v>66.443835616438349</v>
      </c>
      <c r="F656">
        <v>0.11150000000000004</v>
      </c>
      <c r="G656">
        <v>35.276712328767125</v>
      </c>
      <c r="H656">
        <v>0.14759999999999995</v>
      </c>
      <c r="I656">
        <v>66.37808219178082</v>
      </c>
      <c r="J656">
        <v>9.9500000000000033E-2</v>
      </c>
    </row>
    <row r="657" spans="1:10" x14ac:dyDescent="0.25">
      <c r="A657">
        <v>22.684931506849313</v>
      </c>
      <c r="B657">
        <v>0.19430000000000003</v>
      </c>
      <c r="C657">
        <v>28.799999999999997</v>
      </c>
      <c r="D657" s="43">
        <v>0.16000000000000003</v>
      </c>
      <c r="E657">
        <v>67.824657534246569</v>
      </c>
      <c r="F657">
        <v>0.11040000000000005</v>
      </c>
      <c r="G657">
        <v>35.408219178082192</v>
      </c>
      <c r="H657">
        <v>0.1472</v>
      </c>
      <c r="I657">
        <v>66.443835616438349</v>
      </c>
      <c r="J657">
        <v>9.8500000000000032E-2</v>
      </c>
    </row>
    <row r="658" spans="1:10" x14ac:dyDescent="0.25">
      <c r="A658">
        <v>22.717808219178082</v>
      </c>
      <c r="B658">
        <v>0.19369999999999998</v>
      </c>
      <c r="C658">
        <v>29.063013698630137</v>
      </c>
      <c r="D658" s="43">
        <v>0.15959999999999996</v>
      </c>
      <c r="E658">
        <v>70.323287671232876</v>
      </c>
      <c r="F658">
        <v>0.10929999999999995</v>
      </c>
      <c r="G658">
        <v>35.473972602739728</v>
      </c>
      <c r="H658">
        <v>0.14670000000000005</v>
      </c>
      <c r="I658">
        <v>67.0027397260274</v>
      </c>
      <c r="J658">
        <v>9.7500000000000031E-2</v>
      </c>
    </row>
    <row r="659" spans="1:10" x14ac:dyDescent="0.25">
      <c r="A659">
        <v>22.75068493150685</v>
      </c>
      <c r="B659">
        <v>0.19350000000000001</v>
      </c>
      <c r="C659">
        <v>29.161643835616438</v>
      </c>
      <c r="D659" s="43">
        <v>0.1593</v>
      </c>
      <c r="E659">
        <v>70.717808219178082</v>
      </c>
      <c r="F659">
        <v>0.10809999999999997</v>
      </c>
      <c r="G659">
        <v>35.605479452054794</v>
      </c>
      <c r="H659">
        <v>0.14629999999999999</v>
      </c>
      <c r="I659">
        <v>67.824657534246569</v>
      </c>
      <c r="J659">
        <v>9.6400000000000041E-2</v>
      </c>
    </row>
    <row r="660" spans="1:10" x14ac:dyDescent="0.25">
      <c r="A660">
        <v>22.816438356164383</v>
      </c>
      <c r="B660">
        <v>0.19310000000000005</v>
      </c>
      <c r="C660">
        <v>29.424657534246574</v>
      </c>
      <c r="D660" s="43">
        <v>0.15890000000000004</v>
      </c>
      <c r="E660">
        <v>71.178082191780817</v>
      </c>
      <c r="F660">
        <v>0.10699999999999998</v>
      </c>
      <c r="G660">
        <v>35.736986301369861</v>
      </c>
      <c r="H660">
        <v>0.14590000000000003</v>
      </c>
      <c r="I660">
        <v>69.369863013698634</v>
      </c>
      <c r="J660">
        <v>9.5300000000000051E-2</v>
      </c>
    </row>
    <row r="661" spans="1:10" x14ac:dyDescent="0.25">
      <c r="A661">
        <v>22.849315068493151</v>
      </c>
      <c r="B661">
        <v>0.19269999999999998</v>
      </c>
      <c r="C661">
        <v>29.457534246575342</v>
      </c>
      <c r="D661" s="43">
        <v>0.15849999999999997</v>
      </c>
      <c r="E661">
        <v>80.317808219178076</v>
      </c>
      <c r="F661">
        <v>0.10470000000000002</v>
      </c>
      <c r="G661">
        <v>35.769863013698625</v>
      </c>
      <c r="H661">
        <v>0.14549999999999996</v>
      </c>
      <c r="I661">
        <v>70.323287671232876</v>
      </c>
      <c r="J661">
        <v>9.430000000000005E-2</v>
      </c>
    </row>
    <row r="662" spans="1:10" x14ac:dyDescent="0.25">
      <c r="A662">
        <v>22.882191780821916</v>
      </c>
      <c r="B662">
        <v>0.19210000000000005</v>
      </c>
      <c r="C662">
        <v>29.720547945205478</v>
      </c>
      <c r="D662" s="43">
        <v>0.15820000000000001</v>
      </c>
      <c r="G662">
        <v>35.934246575342463</v>
      </c>
      <c r="H662">
        <v>0.14500000000000002</v>
      </c>
      <c r="I662">
        <v>70.717808219178082</v>
      </c>
      <c r="J662">
        <v>9.319999999999995E-2</v>
      </c>
    </row>
    <row r="663" spans="1:10" x14ac:dyDescent="0.25">
      <c r="A663">
        <v>22.915068493150685</v>
      </c>
      <c r="B663">
        <v>0.19189999999999996</v>
      </c>
      <c r="C663">
        <v>29.81917808219178</v>
      </c>
      <c r="D663" s="43">
        <v>0.15780000000000005</v>
      </c>
      <c r="G663">
        <v>36.131506849315066</v>
      </c>
      <c r="H663">
        <v>0.14459999999999995</v>
      </c>
      <c r="I663">
        <v>71.178082191780817</v>
      </c>
      <c r="J663">
        <v>9.2199999999999949E-2</v>
      </c>
    </row>
    <row r="664" spans="1:10" x14ac:dyDescent="0.25">
      <c r="A664">
        <v>22.947945205479453</v>
      </c>
      <c r="B664">
        <v>0.19169999999999998</v>
      </c>
      <c r="C664">
        <v>29.983561643835614</v>
      </c>
      <c r="D664" s="43">
        <v>0.15749999999999997</v>
      </c>
      <c r="G664">
        <v>36.230136986301368</v>
      </c>
      <c r="H664">
        <v>0.14419999999999999</v>
      </c>
      <c r="I664">
        <v>77.358904109589034</v>
      </c>
      <c r="J664">
        <v>9.1099999999999959E-2</v>
      </c>
    </row>
    <row r="665" spans="1:10" x14ac:dyDescent="0.25">
      <c r="A665">
        <v>22.980821917808218</v>
      </c>
      <c r="B665">
        <v>0.19130000000000003</v>
      </c>
      <c r="C665">
        <v>30.016438356164382</v>
      </c>
      <c r="D665" s="43">
        <v>0.15710000000000002</v>
      </c>
      <c r="G665">
        <v>36.328767123287669</v>
      </c>
      <c r="H665">
        <v>0.14370000000000005</v>
      </c>
      <c r="I665">
        <v>80.317808219178076</v>
      </c>
      <c r="J665">
        <v>8.989999999999998E-2</v>
      </c>
    </row>
    <row r="666" spans="1:10" x14ac:dyDescent="0.25">
      <c r="A666">
        <v>23.013698630136986</v>
      </c>
      <c r="B666">
        <v>0.19110000000000005</v>
      </c>
      <c r="C666">
        <v>30.049315068493151</v>
      </c>
      <c r="D666" s="43">
        <v>0.15669999999999995</v>
      </c>
      <c r="G666">
        <v>36.723287671232875</v>
      </c>
      <c r="H666">
        <v>0.14329999999999998</v>
      </c>
      <c r="I666">
        <v>121.05205479452054</v>
      </c>
      <c r="J666">
        <v>8.4300000000000042E-2</v>
      </c>
    </row>
    <row r="667" spans="1:10" x14ac:dyDescent="0.25">
      <c r="A667">
        <v>23.046575342465754</v>
      </c>
      <c r="B667">
        <v>0.19089999999999996</v>
      </c>
      <c r="C667">
        <v>30.082191780821915</v>
      </c>
      <c r="D667" s="43">
        <v>0.15639999999999998</v>
      </c>
      <c r="G667">
        <v>36.920547945205477</v>
      </c>
      <c r="H667">
        <v>0.14290000000000003</v>
      </c>
    </row>
    <row r="668" spans="1:10" x14ac:dyDescent="0.25">
      <c r="A668">
        <v>23.079452054794519</v>
      </c>
      <c r="B668">
        <v>0.19069999999999998</v>
      </c>
      <c r="C668">
        <v>30.147945205479452</v>
      </c>
      <c r="D668" s="43">
        <v>0.15600000000000003</v>
      </c>
      <c r="G668">
        <v>37.249315068493146</v>
      </c>
      <c r="H668">
        <v>0.14239999999999997</v>
      </c>
    </row>
    <row r="669" spans="1:10" x14ac:dyDescent="0.25">
      <c r="A669">
        <v>23.112328767123287</v>
      </c>
      <c r="B669">
        <v>0.19020000000000004</v>
      </c>
      <c r="C669">
        <v>30.213698630136985</v>
      </c>
      <c r="D669" s="43">
        <v>0.15569999999999995</v>
      </c>
      <c r="G669">
        <v>37.906849315068492</v>
      </c>
      <c r="H669">
        <v>0.14200000000000002</v>
      </c>
    </row>
    <row r="670" spans="1:10" x14ac:dyDescent="0.25">
      <c r="A670">
        <v>23.145205479452056</v>
      </c>
      <c r="B670">
        <v>0.18979999999999997</v>
      </c>
      <c r="C670">
        <v>30.279452054794518</v>
      </c>
      <c r="D670" s="43">
        <v>0.15529999999999999</v>
      </c>
      <c r="G670">
        <v>37.972602739726028</v>
      </c>
      <c r="H670">
        <v>0.14159999999999995</v>
      </c>
    </row>
    <row r="671" spans="1:10" x14ac:dyDescent="0.25">
      <c r="A671">
        <v>23.17808219178082</v>
      </c>
      <c r="B671">
        <v>0.18940000000000001</v>
      </c>
      <c r="C671">
        <v>30.37808219178082</v>
      </c>
      <c r="D671" s="43">
        <v>0.15490000000000004</v>
      </c>
      <c r="G671">
        <v>38.958904109589042</v>
      </c>
      <c r="H671">
        <v>0.1411</v>
      </c>
    </row>
    <row r="672" spans="1:10" x14ac:dyDescent="0.25">
      <c r="A672">
        <v>23.210958904109589</v>
      </c>
      <c r="B672">
        <v>0.18920000000000003</v>
      </c>
      <c r="C672">
        <v>30.542465753424658</v>
      </c>
      <c r="D672" s="43">
        <v>0.15459999999999996</v>
      </c>
      <c r="G672">
        <v>39.715068493150682</v>
      </c>
      <c r="H672">
        <v>0.14070000000000005</v>
      </c>
    </row>
    <row r="673" spans="1:8" x14ac:dyDescent="0.25">
      <c r="A673">
        <v>23.243835616438353</v>
      </c>
      <c r="B673">
        <v>0.18899999999999995</v>
      </c>
      <c r="C673">
        <v>30.706849315068492</v>
      </c>
      <c r="D673" s="43">
        <v>0.15390000000000004</v>
      </c>
      <c r="G673">
        <v>39.87945205479452</v>
      </c>
      <c r="H673">
        <v>0.14019999999999999</v>
      </c>
    </row>
    <row r="674" spans="1:8" x14ac:dyDescent="0.25">
      <c r="A674">
        <v>23.276712328767122</v>
      </c>
      <c r="B674">
        <v>0.18879999999999997</v>
      </c>
      <c r="C674">
        <v>30.838356164383562</v>
      </c>
      <c r="D674" s="43">
        <v>0.15310000000000001</v>
      </c>
      <c r="G674">
        <v>39.912328767123284</v>
      </c>
      <c r="H674">
        <v>0.13970000000000005</v>
      </c>
    </row>
    <row r="675" spans="1:8" x14ac:dyDescent="0.25">
      <c r="A675">
        <v>23.30958904109589</v>
      </c>
      <c r="B675">
        <v>0.18859999999999999</v>
      </c>
      <c r="C675">
        <v>31.134246575342466</v>
      </c>
      <c r="D675" s="43">
        <v>0.15280000000000005</v>
      </c>
      <c r="G675">
        <v>40.339726027397262</v>
      </c>
      <c r="H675">
        <v>0.13929999999999998</v>
      </c>
    </row>
    <row r="676" spans="1:8" x14ac:dyDescent="0.25">
      <c r="A676">
        <v>23.375342465753423</v>
      </c>
      <c r="B676">
        <v>0.18840000000000001</v>
      </c>
      <c r="C676">
        <v>31.2</v>
      </c>
      <c r="D676" s="43">
        <v>0.15239999999999998</v>
      </c>
      <c r="G676">
        <v>40.734246575342468</v>
      </c>
      <c r="H676">
        <v>0.13829999999999998</v>
      </c>
    </row>
    <row r="677" spans="1:8" x14ac:dyDescent="0.25">
      <c r="A677">
        <v>23.473972602739725</v>
      </c>
      <c r="B677">
        <v>0.18820000000000003</v>
      </c>
      <c r="C677">
        <v>31.265753424657532</v>
      </c>
      <c r="D677" s="43">
        <v>0.15169999999999995</v>
      </c>
      <c r="G677">
        <v>41.391780821917806</v>
      </c>
      <c r="H677">
        <v>0.13780000000000003</v>
      </c>
    </row>
    <row r="678" spans="1:8" x14ac:dyDescent="0.25">
      <c r="A678">
        <v>23.539726027397258</v>
      </c>
      <c r="B678">
        <v>0.18779999999999997</v>
      </c>
      <c r="C678">
        <v>31.364383561643834</v>
      </c>
      <c r="D678" s="43">
        <v>0.15129999999999999</v>
      </c>
      <c r="G678">
        <v>41.950684931506849</v>
      </c>
      <c r="H678">
        <v>0.13739999999999997</v>
      </c>
    </row>
    <row r="679" spans="1:8" x14ac:dyDescent="0.25">
      <c r="A679">
        <v>23.572602739726026</v>
      </c>
      <c r="B679">
        <v>0.18740000000000001</v>
      </c>
      <c r="C679">
        <v>31.561643835616437</v>
      </c>
      <c r="D679" s="43">
        <v>0.15090000000000003</v>
      </c>
      <c r="G679">
        <v>42.147945205479452</v>
      </c>
      <c r="H679">
        <v>0.13690000000000002</v>
      </c>
    </row>
    <row r="680" spans="1:8" x14ac:dyDescent="0.25">
      <c r="A680">
        <v>23.638356164383559</v>
      </c>
      <c r="B680">
        <v>0.18720000000000003</v>
      </c>
      <c r="C680">
        <v>31.594520547945205</v>
      </c>
      <c r="D680" s="43">
        <v>0.15059999999999996</v>
      </c>
      <c r="G680">
        <v>42.180821917808217</v>
      </c>
      <c r="H680">
        <v>0.13639999999999997</v>
      </c>
    </row>
    <row r="681" spans="1:8" x14ac:dyDescent="0.25">
      <c r="A681">
        <v>23.671232876712327</v>
      </c>
      <c r="B681">
        <v>0.18679999999999997</v>
      </c>
      <c r="C681">
        <v>31.693150684931506</v>
      </c>
      <c r="D681" s="43">
        <v>0.1502</v>
      </c>
      <c r="G681">
        <v>42.410958904109584</v>
      </c>
      <c r="H681">
        <v>0.13539999999999996</v>
      </c>
    </row>
    <row r="682" spans="1:8" x14ac:dyDescent="0.25">
      <c r="A682">
        <v>23.736986301369861</v>
      </c>
      <c r="B682">
        <v>0.18659999999999999</v>
      </c>
      <c r="C682">
        <v>32.12054794520548</v>
      </c>
      <c r="D682" s="43">
        <v>0.14980000000000004</v>
      </c>
      <c r="G682">
        <v>43.364383561643834</v>
      </c>
      <c r="H682">
        <v>0.13449999999999995</v>
      </c>
    </row>
    <row r="683" spans="1:8" x14ac:dyDescent="0.25">
      <c r="A683">
        <v>23.769863013698629</v>
      </c>
      <c r="B683">
        <v>0.18640000000000001</v>
      </c>
      <c r="C683">
        <v>32.580821917808215</v>
      </c>
      <c r="D683" s="43">
        <v>0.14939999999999998</v>
      </c>
      <c r="G683">
        <v>43.989041095890407</v>
      </c>
      <c r="H683">
        <v>0.13400000000000001</v>
      </c>
    </row>
    <row r="684" spans="1:8" x14ac:dyDescent="0.25">
      <c r="A684">
        <v>23.802739726027397</v>
      </c>
      <c r="B684">
        <v>0.18620000000000003</v>
      </c>
      <c r="C684">
        <v>32.679452054794517</v>
      </c>
      <c r="D684" s="43">
        <v>0.14910000000000001</v>
      </c>
      <c r="G684">
        <v>44.712328767123289</v>
      </c>
      <c r="H684">
        <v>0.13349999999999995</v>
      </c>
    </row>
    <row r="685" spans="1:8" x14ac:dyDescent="0.25">
      <c r="A685">
        <v>23.835616438356162</v>
      </c>
      <c r="B685">
        <v>0.18600000000000005</v>
      </c>
      <c r="C685">
        <v>32.745205479452054</v>
      </c>
      <c r="D685" s="43">
        <v>0.14870000000000005</v>
      </c>
      <c r="G685">
        <v>45.041095890410958</v>
      </c>
      <c r="H685">
        <v>0.13300000000000001</v>
      </c>
    </row>
    <row r="686" spans="1:8" x14ac:dyDescent="0.25">
      <c r="A686">
        <v>23.86849315068493</v>
      </c>
      <c r="B686">
        <v>0.18579999999999997</v>
      </c>
      <c r="C686">
        <v>32.81095890410959</v>
      </c>
      <c r="D686" s="43">
        <v>0.14829999999999999</v>
      </c>
      <c r="G686">
        <v>45.632876712328766</v>
      </c>
      <c r="H686">
        <v>0.13249999999999995</v>
      </c>
    </row>
    <row r="687" spans="1:8" x14ac:dyDescent="0.25">
      <c r="A687">
        <v>23.901369863013699</v>
      </c>
      <c r="B687">
        <v>0.18559999999999999</v>
      </c>
      <c r="C687">
        <v>33.073972602739723</v>
      </c>
      <c r="D687" s="43">
        <v>0.14800000000000002</v>
      </c>
      <c r="G687">
        <v>46.487671232876707</v>
      </c>
      <c r="H687">
        <v>0.13200000000000001</v>
      </c>
    </row>
    <row r="688" spans="1:8" x14ac:dyDescent="0.25">
      <c r="A688">
        <v>23.934246575342463</v>
      </c>
      <c r="B688">
        <v>0.18520000000000003</v>
      </c>
      <c r="C688">
        <v>33.369863013698627</v>
      </c>
      <c r="D688" s="43">
        <v>0.1472</v>
      </c>
      <c r="G688">
        <v>47.013698630136986</v>
      </c>
      <c r="H688">
        <v>0.13149999999999995</v>
      </c>
    </row>
    <row r="689" spans="1:8" x14ac:dyDescent="0.25">
      <c r="A689">
        <v>24</v>
      </c>
      <c r="B689">
        <v>0.18459999999999999</v>
      </c>
      <c r="C689">
        <v>33.830136986301369</v>
      </c>
      <c r="D689" s="43">
        <v>0.14680000000000004</v>
      </c>
      <c r="G689">
        <v>47.243835616438353</v>
      </c>
      <c r="H689">
        <v>0.13100000000000001</v>
      </c>
    </row>
    <row r="690" spans="1:8" x14ac:dyDescent="0.25">
      <c r="A690">
        <v>24.032876712328765</v>
      </c>
      <c r="B690">
        <v>0.18420000000000003</v>
      </c>
      <c r="C690">
        <v>34.093150684931508</v>
      </c>
      <c r="D690" s="43">
        <v>0.14639999999999997</v>
      </c>
      <c r="G690">
        <v>49.216438356164382</v>
      </c>
      <c r="H690">
        <v>0.13049999999999995</v>
      </c>
    </row>
    <row r="691" spans="1:8" x14ac:dyDescent="0.25">
      <c r="A691">
        <v>24.098630136986301</v>
      </c>
      <c r="B691">
        <v>0.18400000000000005</v>
      </c>
      <c r="C691">
        <v>34.126027397260273</v>
      </c>
      <c r="D691" s="43">
        <v>0.14610000000000001</v>
      </c>
      <c r="G691">
        <v>49.939726027397256</v>
      </c>
      <c r="H691">
        <v>0.13</v>
      </c>
    </row>
    <row r="692" spans="1:8" x14ac:dyDescent="0.25">
      <c r="A692">
        <v>24.131506849315066</v>
      </c>
      <c r="B692">
        <v>0.18379999999999996</v>
      </c>
      <c r="C692">
        <v>34.421917808219177</v>
      </c>
      <c r="D692" s="43">
        <v>0.14570000000000005</v>
      </c>
      <c r="G692">
        <v>50.235616438356161</v>
      </c>
      <c r="H692">
        <v>0.12939999999999996</v>
      </c>
    </row>
    <row r="693" spans="1:8" x14ac:dyDescent="0.25">
      <c r="A693">
        <v>24.197260273972603</v>
      </c>
      <c r="B693">
        <v>0.18359999999999999</v>
      </c>
      <c r="C693">
        <v>34.586301369863016</v>
      </c>
      <c r="D693" s="43">
        <v>0.14529999999999998</v>
      </c>
      <c r="G693">
        <v>50.663013698630138</v>
      </c>
      <c r="H693">
        <v>0.12890000000000001</v>
      </c>
    </row>
    <row r="694" spans="1:8" x14ac:dyDescent="0.25">
      <c r="A694">
        <v>24.263013698630136</v>
      </c>
      <c r="B694">
        <v>0.18340000000000001</v>
      </c>
      <c r="C694">
        <v>35.243835616438353</v>
      </c>
      <c r="D694" s="43">
        <v>0.14490000000000003</v>
      </c>
      <c r="G694">
        <v>50.893150684931506</v>
      </c>
      <c r="H694">
        <v>0.12839999999999996</v>
      </c>
    </row>
    <row r="695" spans="1:8" x14ac:dyDescent="0.25">
      <c r="A695">
        <v>24.295890410958904</v>
      </c>
      <c r="B695">
        <v>0.18300000000000005</v>
      </c>
      <c r="C695">
        <v>35.276712328767125</v>
      </c>
      <c r="D695" s="43">
        <v>0.14449999999999996</v>
      </c>
      <c r="G695">
        <v>51.715068493150682</v>
      </c>
      <c r="H695">
        <v>0.12780000000000002</v>
      </c>
    </row>
    <row r="696" spans="1:8" x14ac:dyDescent="0.25">
      <c r="A696">
        <v>24.361643835616437</v>
      </c>
      <c r="B696">
        <v>0.18230000000000002</v>
      </c>
      <c r="C696">
        <v>35.408219178082192</v>
      </c>
      <c r="D696" s="43">
        <v>0.14419999999999999</v>
      </c>
      <c r="G696">
        <v>53.326027397260269</v>
      </c>
      <c r="H696">
        <v>0.12729999999999997</v>
      </c>
    </row>
    <row r="697" spans="1:8" x14ac:dyDescent="0.25">
      <c r="A697">
        <v>24.394520547945206</v>
      </c>
      <c r="B697">
        <v>0.18210000000000004</v>
      </c>
      <c r="C697">
        <v>35.473972602739728</v>
      </c>
      <c r="D697" s="43">
        <v>0.14380000000000004</v>
      </c>
      <c r="G697">
        <v>54.443835616438356</v>
      </c>
      <c r="H697">
        <v>0.12670000000000003</v>
      </c>
    </row>
    <row r="698" spans="1:8" x14ac:dyDescent="0.25">
      <c r="A698">
        <v>24.493150684931507</v>
      </c>
      <c r="B698">
        <v>0.18189999999999995</v>
      </c>
      <c r="C698">
        <v>35.638356164383559</v>
      </c>
      <c r="D698" s="43">
        <v>0.14339999999999997</v>
      </c>
      <c r="G698">
        <v>54.936986301369863</v>
      </c>
      <c r="H698">
        <v>0.12609999999999999</v>
      </c>
    </row>
    <row r="699" spans="1:8" x14ac:dyDescent="0.25">
      <c r="A699">
        <v>24.657534246575342</v>
      </c>
      <c r="B699">
        <v>0.18130000000000002</v>
      </c>
      <c r="C699">
        <v>35.769863013698625</v>
      </c>
      <c r="D699" s="43">
        <v>0.14300000000000002</v>
      </c>
      <c r="G699">
        <v>55.331506849315069</v>
      </c>
      <c r="H699">
        <v>0.12549999999999994</v>
      </c>
    </row>
    <row r="700" spans="1:8" x14ac:dyDescent="0.25">
      <c r="A700">
        <v>24.756164383561643</v>
      </c>
      <c r="B700">
        <v>0.18110000000000004</v>
      </c>
      <c r="C700">
        <v>35.934246575342463</v>
      </c>
      <c r="D700" s="43">
        <v>0.14259999999999995</v>
      </c>
      <c r="G700">
        <v>55.857534246575341</v>
      </c>
      <c r="H700">
        <v>0.125</v>
      </c>
    </row>
    <row r="701" spans="1:8" x14ac:dyDescent="0.25">
      <c r="A701">
        <v>24.789041095890411</v>
      </c>
      <c r="B701">
        <v>0.18069999999999997</v>
      </c>
      <c r="C701">
        <v>36.164383561643831</v>
      </c>
      <c r="D701" s="43">
        <v>0.14219999999999999</v>
      </c>
      <c r="G701">
        <v>56.646575342465752</v>
      </c>
      <c r="H701">
        <v>0.12439999999999996</v>
      </c>
    </row>
    <row r="702" spans="1:8" x14ac:dyDescent="0.25">
      <c r="A702">
        <v>24.887671232876713</v>
      </c>
      <c r="B702">
        <v>0.18030000000000002</v>
      </c>
      <c r="C702">
        <v>36.230136986301368</v>
      </c>
      <c r="D702" s="43">
        <v>0.14180000000000004</v>
      </c>
      <c r="G702">
        <v>58.224657534246575</v>
      </c>
      <c r="H702">
        <v>0.12380000000000002</v>
      </c>
    </row>
    <row r="703" spans="1:8" x14ac:dyDescent="0.25">
      <c r="A703">
        <v>24.920547945205477</v>
      </c>
      <c r="B703">
        <v>0.18010000000000004</v>
      </c>
      <c r="C703">
        <v>36.328767123287669</v>
      </c>
      <c r="D703" s="43">
        <v>0.14139999999999997</v>
      </c>
      <c r="G703">
        <v>59.37534246575342</v>
      </c>
      <c r="H703">
        <v>0.12319999999999998</v>
      </c>
    </row>
    <row r="704" spans="1:8" x14ac:dyDescent="0.25">
      <c r="A704">
        <v>24.953424657534246</v>
      </c>
      <c r="B704">
        <v>0.17989999999999995</v>
      </c>
      <c r="C704">
        <v>36.756164383561639</v>
      </c>
      <c r="D704" s="43">
        <v>0.1411</v>
      </c>
      <c r="G704">
        <v>59.671232876712324</v>
      </c>
      <c r="H704">
        <v>0.12260000000000004</v>
      </c>
    </row>
    <row r="705" spans="1:8" x14ac:dyDescent="0.25">
      <c r="A705">
        <v>25.084931506849315</v>
      </c>
      <c r="B705">
        <v>0.17969999999999997</v>
      </c>
      <c r="C705">
        <v>37.052054794520544</v>
      </c>
      <c r="D705" s="43">
        <v>0.14070000000000005</v>
      </c>
      <c r="G705">
        <v>61.643835616438352</v>
      </c>
      <c r="H705">
        <v>0.12190000000000001</v>
      </c>
    </row>
    <row r="706" spans="1:8" x14ac:dyDescent="0.25">
      <c r="A706">
        <v>25.11780821917808</v>
      </c>
      <c r="B706">
        <v>0.17949999999999999</v>
      </c>
      <c r="C706">
        <v>37.084931506849315</v>
      </c>
      <c r="D706" s="43">
        <v>0.14029999999999998</v>
      </c>
      <c r="G706">
        <v>62.531506849315065</v>
      </c>
      <c r="H706">
        <v>0.12129999999999996</v>
      </c>
    </row>
    <row r="707" spans="1:8" x14ac:dyDescent="0.25">
      <c r="A707">
        <v>25.150684931506849</v>
      </c>
      <c r="B707">
        <v>0.17930000000000001</v>
      </c>
      <c r="C707">
        <v>37.249315068493146</v>
      </c>
      <c r="D707" s="43">
        <v>0.13949999999999996</v>
      </c>
      <c r="G707">
        <v>63.090410958904108</v>
      </c>
      <c r="H707">
        <v>0.12070000000000003</v>
      </c>
    </row>
    <row r="708" spans="1:8" x14ac:dyDescent="0.25">
      <c r="A708">
        <v>25.183561643835617</v>
      </c>
      <c r="B708">
        <v>0.17910000000000004</v>
      </c>
      <c r="C708">
        <v>37.841095890410955</v>
      </c>
      <c r="D708" s="43">
        <v>0.1391</v>
      </c>
      <c r="G708">
        <v>65.720547945205482</v>
      </c>
      <c r="H708">
        <v>0.12</v>
      </c>
    </row>
    <row r="709" spans="1:8" x14ac:dyDescent="0.25">
      <c r="A709">
        <v>25.24931506849315</v>
      </c>
      <c r="B709">
        <v>0.17869999999999997</v>
      </c>
      <c r="C709">
        <v>37.972602739726028</v>
      </c>
      <c r="D709" s="43">
        <v>0.13870000000000005</v>
      </c>
      <c r="G709">
        <v>65.819178082191783</v>
      </c>
      <c r="H709">
        <v>0.11929999999999996</v>
      </c>
    </row>
    <row r="710" spans="1:8" x14ac:dyDescent="0.25">
      <c r="A710">
        <v>25.282191780821918</v>
      </c>
      <c r="B710">
        <v>0.17849999999999999</v>
      </c>
      <c r="C710">
        <v>38.432876712328763</v>
      </c>
      <c r="D710" s="43">
        <v>0.13829999999999998</v>
      </c>
      <c r="G710">
        <v>66.37808219178082</v>
      </c>
      <c r="H710">
        <v>0.11870000000000003</v>
      </c>
    </row>
    <row r="711" spans="1:8" x14ac:dyDescent="0.25">
      <c r="A711">
        <v>25.315068493150683</v>
      </c>
      <c r="B711">
        <v>0.17800000000000005</v>
      </c>
      <c r="C711">
        <v>38.958904109589042</v>
      </c>
      <c r="D711" s="43">
        <v>0.13790000000000002</v>
      </c>
      <c r="G711">
        <v>66.443835616438349</v>
      </c>
      <c r="H711">
        <v>0.11799999999999999</v>
      </c>
    </row>
    <row r="712" spans="1:8" x14ac:dyDescent="0.25">
      <c r="A712">
        <v>25.347945205479451</v>
      </c>
      <c r="B712">
        <v>0.17779999999999996</v>
      </c>
      <c r="C712">
        <v>39.057534246575344</v>
      </c>
      <c r="D712" s="43">
        <v>0.13749999999999996</v>
      </c>
      <c r="G712">
        <v>67.824657534246569</v>
      </c>
      <c r="H712">
        <v>0.11729999999999996</v>
      </c>
    </row>
    <row r="713" spans="1:8" x14ac:dyDescent="0.25">
      <c r="A713">
        <v>25.38082191780822</v>
      </c>
      <c r="B713">
        <v>0.17759999999999998</v>
      </c>
      <c r="C713">
        <v>39.61643835616438</v>
      </c>
      <c r="D713" s="43">
        <v>0.1371</v>
      </c>
      <c r="G713">
        <v>72.295890410958904</v>
      </c>
      <c r="H713">
        <v>0.11660000000000004</v>
      </c>
    </row>
    <row r="714" spans="1:8" x14ac:dyDescent="0.25">
      <c r="A714">
        <v>25.479452054794521</v>
      </c>
      <c r="B714">
        <v>0.17720000000000002</v>
      </c>
      <c r="C714">
        <v>39.715068493150682</v>
      </c>
      <c r="D714" s="43">
        <v>0.13670000000000004</v>
      </c>
      <c r="G714">
        <v>75.747945205479454</v>
      </c>
      <c r="H714">
        <v>0.11570000000000003</v>
      </c>
    </row>
    <row r="715" spans="1:8" x14ac:dyDescent="0.25">
      <c r="A715">
        <v>25.512328767123286</v>
      </c>
      <c r="B715">
        <v>0.17700000000000005</v>
      </c>
      <c r="C715">
        <v>39.780821917808218</v>
      </c>
      <c r="D715" s="43">
        <v>0.13629999999999998</v>
      </c>
      <c r="G715">
        <v>76.109589041095887</v>
      </c>
      <c r="H715">
        <v>0.1149</v>
      </c>
    </row>
    <row r="716" spans="1:8" x14ac:dyDescent="0.25">
      <c r="A716">
        <v>25.545205479452054</v>
      </c>
      <c r="B716">
        <v>0.17659999999999998</v>
      </c>
      <c r="C716">
        <v>39.813698630136983</v>
      </c>
      <c r="D716" s="43">
        <v>0.13590000000000002</v>
      </c>
      <c r="G716">
        <v>80.317808219178076</v>
      </c>
      <c r="H716">
        <v>0.11309999999999998</v>
      </c>
    </row>
    <row r="717" spans="1:8" x14ac:dyDescent="0.25">
      <c r="A717">
        <v>25.578082191780823</v>
      </c>
      <c r="B717">
        <v>0.1764</v>
      </c>
      <c r="C717">
        <v>39.87945205479452</v>
      </c>
      <c r="D717" s="43">
        <v>0.13549999999999995</v>
      </c>
      <c r="G717">
        <v>91.298630136986304</v>
      </c>
      <c r="H717">
        <v>0.11199999999999999</v>
      </c>
    </row>
    <row r="718" spans="1:8" x14ac:dyDescent="0.25">
      <c r="A718">
        <v>25.610958904109587</v>
      </c>
      <c r="B718">
        <v>0.17620000000000002</v>
      </c>
      <c r="C718">
        <v>39.912328767123284</v>
      </c>
      <c r="D718" s="43">
        <v>0.1351</v>
      </c>
    </row>
    <row r="719" spans="1:8" x14ac:dyDescent="0.25">
      <c r="A719">
        <v>25.643835616438356</v>
      </c>
      <c r="B719">
        <v>0.17600000000000005</v>
      </c>
      <c r="C719">
        <v>40.109589041095887</v>
      </c>
      <c r="D719" s="43">
        <v>0.13470000000000004</v>
      </c>
    </row>
    <row r="720" spans="1:8" x14ac:dyDescent="0.25">
      <c r="A720">
        <v>25.775342465753425</v>
      </c>
      <c r="B720">
        <v>0.17579999999999996</v>
      </c>
      <c r="C720">
        <v>40.175342465753424</v>
      </c>
      <c r="D720" s="43">
        <v>0.13429999999999997</v>
      </c>
    </row>
    <row r="721" spans="1:4" x14ac:dyDescent="0.25">
      <c r="A721">
        <v>25.873972602739727</v>
      </c>
      <c r="B721">
        <v>0.17559999999999998</v>
      </c>
      <c r="C721">
        <v>40.339726027397262</v>
      </c>
      <c r="D721" s="43">
        <v>0.13390000000000002</v>
      </c>
    </row>
    <row r="722" spans="1:4" x14ac:dyDescent="0.25">
      <c r="A722">
        <v>26.202739726027396</v>
      </c>
      <c r="B722">
        <v>0.1754</v>
      </c>
      <c r="C722">
        <v>40.734246575342468</v>
      </c>
      <c r="D722" s="43">
        <v>0.13349999999999995</v>
      </c>
    </row>
    <row r="723" spans="1:4" x14ac:dyDescent="0.25">
      <c r="A723">
        <v>26.334246575342465</v>
      </c>
      <c r="B723">
        <v>0.17520000000000002</v>
      </c>
      <c r="C723">
        <v>40.964383561643835</v>
      </c>
      <c r="D723" s="43">
        <v>0.1331</v>
      </c>
    </row>
    <row r="724" spans="1:4" x14ac:dyDescent="0.25">
      <c r="A724">
        <v>26.36712328767123</v>
      </c>
      <c r="B724">
        <v>0.17469999999999997</v>
      </c>
      <c r="C724">
        <v>41.293150684931504</v>
      </c>
      <c r="D724" s="43">
        <v>0.13229999999999997</v>
      </c>
    </row>
    <row r="725" spans="1:4" x14ac:dyDescent="0.25">
      <c r="A725">
        <v>26.4</v>
      </c>
      <c r="B725">
        <v>0.17449999999999999</v>
      </c>
      <c r="C725">
        <v>41.391780821917806</v>
      </c>
      <c r="D725" s="43">
        <v>0.13190000000000002</v>
      </c>
    </row>
    <row r="726" spans="1:4" x14ac:dyDescent="0.25">
      <c r="A726">
        <v>26.465753424657532</v>
      </c>
      <c r="B726">
        <v>0.17430000000000001</v>
      </c>
      <c r="C726">
        <v>41.753424657534246</v>
      </c>
      <c r="D726" s="43">
        <v>0.13149999999999995</v>
      </c>
    </row>
    <row r="727" spans="1:4" x14ac:dyDescent="0.25">
      <c r="A727">
        <v>26.4986301369863</v>
      </c>
      <c r="B727">
        <v>0.17410000000000003</v>
      </c>
      <c r="C727">
        <v>42.147945205479452</v>
      </c>
      <c r="D727" s="43">
        <v>0.13100000000000001</v>
      </c>
    </row>
    <row r="728" spans="1:4" x14ac:dyDescent="0.25">
      <c r="A728">
        <v>26.564383561643833</v>
      </c>
      <c r="B728">
        <v>0.17390000000000005</v>
      </c>
      <c r="C728">
        <v>42.410958904109584</v>
      </c>
      <c r="D728" s="43">
        <v>0.13019999999999998</v>
      </c>
    </row>
    <row r="729" spans="1:4" x14ac:dyDescent="0.25">
      <c r="A729">
        <v>26.761643835616436</v>
      </c>
      <c r="B729">
        <v>0.17369999999999997</v>
      </c>
      <c r="C729">
        <v>42.542465753424658</v>
      </c>
      <c r="D729" s="43">
        <v>0.12980000000000003</v>
      </c>
    </row>
    <row r="730" spans="1:4" x14ac:dyDescent="0.25">
      <c r="A730">
        <v>26.794520547945204</v>
      </c>
      <c r="B730">
        <v>0.17330000000000001</v>
      </c>
      <c r="C730">
        <v>43.101369863013694</v>
      </c>
      <c r="D730" s="43">
        <v>0.12939999999999996</v>
      </c>
    </row>
    <row r="731" spans="1:4" x14ac:dyDescent="0.25">
      <c r="A731">
        <v>26.893150684931506</v>
      </c>
      <c r="B731">
        <v>0.17310000000000003</v>
      </c>
      <c r="C731">
        <v>43.364383561643834</v>
      </c>
      <c r="D731" s="43">
        <v>0.12849999999999995</v>
      </c>
    </row>
    <row r="732" spans="1:4" x14ac:dyDescent="0.25">
      <c r="A732">
        <v>26.958904109589039</v>
      </c>
      <c r="B732">
        <v>0.17259999999999998</v>
      </c>
      <c r="C732">
        <v>43.791780821917804</v>
      </c>
      <c r="D732" s="43">
        <v>0.12809999999999999</v>
      </c>
    </row>
    <row r="733" spans="1:4" x14ac:dyDescent="0.25">
      <c r="A733">
        <v>27.090410958904108</v>
      </c>
      <c r="B733">
        <v>0.17220000000000002</v>
      </c>
      <c r="C733">
        <v>43.989041095890407</v>
      </c>
      <c r="D733" s="43">
        <v>0.12770000000000004</v>
      </c>
    </row>
    <row r="734" spans="1:4" x14ac:dyDescent="0.25">
      <c r="A734">
        <v>27.123287671232877</v>
      </c>
      <c r="B734">
        <v>0.17200000000000004</v>
      </c>
      <c r="C734">
        <v>44.449315068493149</v>
      </c>
      <c r="D734" s="43">
        <v>0.12719999999999998</v>
      </c>
    </row>
    <row r="735" spans="1:4" x14ac:dyDescent="0.25">
      <c r="A735">
        <v>27.18904109589041</v>
      </c>
      <c r="B735">
        <v>0.17159999999999997</v>
      </c>
      <c r="C735">
        <v>44.975342465753421</v>
      </c>
      <c r="D735" s="43">
        <v>0.12680000000000002</v>
      </c>
    </row>
    <row r="736" spans="1:4" x14ac:dyDescent="0.25">
      <c r="A736">
        <v>27.386301369863013</v>
      </c>
      <c r="B736">
        <v>0.17120000000000002</v>
      </c>
      <c r="C736">
        <v>45.271232876712325</v>
      </c>
      <c r="D736" s="43">
        <v>0.12639999999999996</v>
      </c>
    </row>
    <row r="737" spans="1:4" x14ac:dyDescent="0.25">
      <c r="A737">
        <v>27.419178082191781</v>
      </c>
      <c r="B737">
        <v>0.17100000000000004</v>
      </c>
      <c r="C737">
        <v>46.750684931506846</v>
      </c>
      <c r="D737" s="43">
        <v>0.12590000000000001</v>
      </c>
    </row>
    <row r="738" spans="1:4" x14ac:dyDescent="0.25">
      <c r="A738">
        <v>27.484931506849314</v>
      </c>
      <c r="B738">
        <v>0.17069999999999996</v>
      </c>
      <c r="C738">
        <v>47.013698630136986</v>
      </c>
      <c r="D738" s="43">
        <v>0.12549999999999994</v>
      </c>
    </row>
    <row r="739" spans="1:4" x14ac:dyDescent="0.25">
      <c r="A739">
        <v>27.550684931506847</v>
      </c>
      <c r="B739">
        <v>0.17049999999999998</v>
      </c>
      <c r="C739">
        <v>47.046575342465751</v>
      </c>
      <c r="D739" s="43">
        <v>0.125</v>
      </c>
    </row>
    <row r="740" spans="1:4" x14ac:dyDescent="0.25">
      <c r="A740">
        <v>27.583561643835615</v>
      </c>
      <c r="B740">
        <v>0.17030000000000001</v>
      </c>
      <c r="C740">
        <v>47.243835616438353</v>
      </c>
      <c r="D740" s="43">
        <v>0.12460000000000004</v>
      </c>
    </row>
    <row r="741" spans="1:4" x14ac:dyDescent="0.25">
      <c r="A741">
        <v>27.616438356164384</v>
      </c>
      <c r="B741">
        <v>0.17010000000000003</v>
      </c>
      <c r="C741">
        <v>47.506849315068493</v>
      </c>
      <c r="D741" s="43">
        <v>0.12419999999999998</v>
      </c>
    </row>
    <row r="742" spans="1:4" x14ac:dyDescent="0.25">
      <c r="A742">
        <v>27.649315068493149</v>
      </c>
      <c r="B742">
        <v>0.16990000000000005</v>
      </c>
      <c r="C742">
        <v>47.539726027397258</v>
      </c>
      <c r="D742" s="43">
        <v>0.12370000000000003</v>
      </c>
    </row>
    <row r="743" spans="1:4" x14ac:dyDescent="0.25">
      <c r="A743">
        <v>27.682191780821917</v>
      </c>
      <c r="B743">
        <v>0.16949999999999998</v>
      </c>
      <c r="C743">
        <v>47.901369863013699</v>
      </c>
      <c r="D743" s="43">
        <v>0.12329999999999997</v>
      </c>
    </row>
    <row r="744" spans="1:4" x14ac:dyDescent="0.25">
      <c r="A744">
        <v>27.74794520547945</v>
      </c>
      <c r="B744">
        <v>0.16910000000000003</v>
      </c>
      <c r="C744">
        <v>48.328767123287669</v>
      </c>
      <c r="D744" s="43">
        <v>0.12280000000000002</v>
      </c>
    </row>
    <row r="745" spans="1:4" x14ac:dyDescent="0.25">
      <c r="A745">
        <v>27.846575342465751</v>
      </c>
      <c r="B745">
        <v>0.16879999999999995</v>
      </c>
      <c r="C745">
        <v>48.591780821917808</v>
      </c>
      <c r="D745" s="43">
        <v>0.12239999999999995</v>
      </c>
    </row>
    <row r="746" spans="1:4" x14ac:dyDescent="0.25">
      <c r="A746">
        <v>27.912328767123288</v>
      </c>
      <c r="B746">
        <v>0.16859999999999997</v>
      </c>
      <c r="C746">
        <v>48.986301369863014</v>
      </c>
      <c r="D746" s="43">
        <v>0.12190000000000001</v>
      </c>
    </row>
    <row r="747" spans="1:4" x14ac:dyDescent="0.25">
      <c r="A747">
        <v>28.010958904109589</v>
      </c>
      <c r="B747">
        <v>0.16839999999999999</v>
      </c>
      <c r="C747">
        <v>49.282191780821918</v>
      </c>
      <c r="D747" s="43">
        <v>0.12150000000000005</v>
      </c>
    </row>
    <row r="748" spans="1:4" x14ac:dyDescent="0.25">
      <c r="A748">
        <v>28.043835616438354</v>
      </c>
      <c r="B748">
        <v>0.16820000000000002</v>
      </c>
      <c r="C748">
        <v>49.742465753424653</v>
      </c>
      <c r="D748" s="43">
        <v>0.121</v>
      </c>
    </row>
    <row r="749" spans="1:4" x14ac:dyDescent="0.25">
      <c r="A749">
        <v>28.109589041095891</v>
      </c>
      <c r="B749">
        <v>0.16800000000000004</v>
      </c>
      <c r="C749">
        <v>49.939726027397256</v>
      </c>
      <c r="D749" s="43">
        <v>0.12050000000000005</v>
      </c>
    </row>
    <row r="750" spans="1:4" x14ac:dyDescent="0.25">
      <c r="A750">
        <v>28.142465753424656</v>
      </c>
      <c r="B750">
        <v>0.16759999999999997</v>
      </c>
      <c r="C750">
        <v>49.972602739726028</v>
      </c>
      <c r="D750" s="43">
        <v>0.12009999999999998</v>
      </c>
    </row>
    <row r="751" spans="1:4" x14ac:dyDescent="0.25">
      <c r="A751">
        <v>28.208219178082192</v>
      </c>
      <c r="B751">
        <v>0.16710000000000003</v>
      </c>
      <c r="C751">
        <v>50.169863013698631</v>
      </c>
      <c r="D751" s="43">
        <v>0.11960000000000004</v>
      </c>
    </row>
    <row r="752" spans="1:4" x14ac:dyDescent="0.25">
      <c r="A752">
        <v>28.273972602739725</v>
      </c>
      <c r="B752">
        <v>0.16690000000000005</v>
      </c>
      <c r="C752">
        <v>50.893150684931506</v>
      </c>
      <c r="D752" s="43">
        <v>0.11909999999999998</v>
      </c>
    </row>
    <row r="753" spans="1:4" x14ac:dyDescent="0.25">
      <c r="A753">
        <v>28.306849315068494</v>
      </c>
      <c r="B753">
        <v>0.16669999999999996</v>
      </c>
      <c r="C753">
        <v>51.090410958904108</v>
      </c>
      <c r="D753" s="43">
        <v>0.11870000000000003</v>
      </c>
    </row>
    <row r="754" spans="1:4" x14ac:dyDescent="0.25">
      <c r="A754">
        <v>28.372602739726027</v>
      </c>
      <c r="B754">
        <v>0.16649999999999998</v>
      </c>
      <c r="C754">
        <v>51.715068493150682</v>
      </c>
      <c r="D754" s="43">
        <v>0.11819999999999997</v>
      </c>
    </row>
    <row r="755" spans="1:4" x14ac:dyDescent="0.25">
      <c r="A755">
        <v>28.405479452054795</v>
      </c>
      <c r="B755">
        <v>0.16610000000000003</v>
      </c>
      <c r="C755">
        <v>52.504109589041093</v>
      </c>
      <c r="D755" s="43">
        <v>0.11770000000000003</v>
      </c>
    </row>
    <row r="756" spans="1:4" x14ac:dyDescent="0.25">
      <c r="A756">
        <v>28.471232876712328</v>
      </c>
      <c r="B756">
        <v>0.16559999999999997</v>
      </c>
      <c r="C756">
        <v>52.8</v>
      </c>
      <c r="D756" s="43">
        <v>0.11719999999999997</v>
      </c>
    </row>
    <row r="757" spans="1:4" x14ac:dyDescent="0.25">
      <c r="A757">
        <v>28.536986301369861</v>
      </c>
      <c r="B757">
        <v>0.16539999999999999</v>
      </c>
      <c r="C757">
        <v>53.326027397260269</v>
      </c>
      <c r="D757" s="43">
        <v>0.11670000000000003</v>
      </c>
    </row>
    <row r="758" spans="1:4" x14ac:dyDescent="0.25">
      <c r="A758">
        <v>28.602739726027398</v>
      </c>
      <c r="B758">
        <v>0.16520000000000001</v>
      </c>
      <c r="C758">
        <v>53.621917808219173</v>
      </c>
      <c r="D758" s="43">
        <v>0.11629999999999996</v>
      </c>
    </row>
    <row r="759" spans="1:4" x14ac:dyDescent="0.25">
      <c r="A759">
        <v>28.668493150684931</v>
      </c>
      <c r="B759">
        <v>0.16500000000000004</v>
      </c>
      <c r="C759">
        <v>54.213698630136982</v>
      </c>
      <c r="D759" s="43">
        <v>0.11580000000000001</v>
      </c>
    </row>
    <row r="760" spans="1:4" x14ac:dyDescent="0.25">
      <c r="A760">
        <v>28.734246575342464</v>
      </c>
      <c r="B760">
        <v>0.16479999999999995</v>
      </c>
      <c r="C760">
        <v>55.298630136986297</v>
      </c>
      <c r="D760" s="43">
        <v>0.11529999999999996</v>
      </c>
    </row>
    <row r="761" spans="1:4" x14ac:dyDescent="0.25">
      <c r="A761">
        <v>28.767123287671232</v>
      </c>
      <c r="B761">
        <v>0.16459999999999997</v>
      </c>
      <c r="C761">
        <v>56.646575342465752</v>
      </c>
      <c r="D761" s="43">
        <v>0.11480000000000001</v>
      </c>
    </row>
    <row r="762" spans="1:4" x14ac:dyDescent="0.25">
      <c r="A762">
        <v>28.832876712328765</v>
      </c>
      <c r="B762">
        <v>0.16410000000000002</v>
      </c>
      <c r="C762">
        <v>57.205479452054796</v>
      </c>
      <c r="D762" s="43">
        <v>0.11429999999999996</v>
      </c>
    </row>
    <row r="763" spans="1:4" x14ac:dyDescent="0.25">
      <c r="A763">
        <v>28.898630136986299</v>
      </c>
      <c r="B763">
        <v>0.16349999999999998</v>
      </c>
      <c r="C763">
        <v>57.238356164383561</v>
      </c>
      <c r="D763" s="43">
        <v>0.11370000000000002</v>
      </c>
    </row>
    <row r="764" spans="1:4" x14ac:dyDescent="0.25">
      <c r="A764">
        <v>28.964383561643835</v>
      </c>
      <c r="B764">
        <v>0.1633</v>
      </c>
      <c r="C764">
        <v>58.783561643835611</v>
      </c>
      <c r="D764" s="43">
        <v>0.11319999999999997</v>
      </c>
    </row>
    <row r="765" spans="1:4" x14ac:dyDescent="0.25">
      <c r="A765">
        <v>28.9972602739726</v>
      </c>
      <c r="B765">
        <v>0.16310000000000002</v>
      </c>
      <c r="C765">
        <v>59.37534246575342</v>
      </c>
      <c r="D765" s="43">
        <v>0.11270000000000002</v>
      </c>
    </row>
    <row r="766" spans="1:4" x14ac:dyDescent="0.25">
      <c r="A766">
        <v>29.030136986301368</v>
      </c>
      <c r="B766">
        <v>0.16290000000000004</v>
      </c>
      <c r="C766">
        <v>59.671232876712324</v>
      </c>
      <c r="D766" s="43">
        <v>0.11219999999999997</v>
      </c>
    </row>
    <row r="767" spans="1:4" x14ac:dyDescent="0.25">
      <c r="A767">
        <v>29.063013698630137</v>
      </c>
      <c r="B767">
        <v>0.16239999999999999</v>
      </c>
      <c r="C767">
        <v>60.558904109589037</v>
      </c>
      <c r="D767" s="43">
        <v>0.11170000000000002</v>
      </c>
    </row>
    <row r="768" spans="1:4" x14ac:dyDescent="0.25">
      <c r="A768">
        <v>29.095890410958901</v>
      </c>
      <c r="B768">
        <v>0.16220000000000001</v>
      </c>
      <c r="C768">
        <v>61.742465753424653</v>
      </c>
      <c r="D768" s="43">
        <v>0.11119999999999997</v>
      </c>
    </row>
    <row r="769" spans="1:4" x14ac:dyDescent="0.25">
      <c r="A769">
        <v>29.194520547945203</v>
      </c>
      <c r="B769">
        <v>0.16200000000000003</v>
      </c>
      <c r="C769">
        <v>62.531506849315065</v>
      </c>
      <c r="D769" s="43">
        <v>0.11060000000000003</v>
      </c>
    </row>
    <row r="770" spans="1:4" x14ac:dyDescent="0.25">
      <c r="A770">
        <v>29.227397260273971</v>
      </c>
      <c r="B770">
        <v>0.16159999999999997</v>
      </c>
      <c r="C770">
        <v>63.090410958904108</v>
      </c>
      <c r="D770" s="43">
        <v>0.11009999999999998</v>
      </c>
    </row>
    <row r="771" spans="1:4" x14ac:dyDescent="0.25">
      <c r="A771">
        <v>29.293150684931504</v>
      </c>
      <c r="B771">
        <v>0.16139999999999999</v>
      </c>
      <c r="C771">
        <v>65.62191780821918</v>
      </c>
      <c r="D771" s="43">
        <v>0.10950000000000004</v>
      </c>
    </row>
    <row r="772" spans="1:4" x14ac:dyDescent="0.25">
      <c r="A772">
        <v>29.326027397260273</v>
      </c>
      <c r="B772">
        <v>0.16069999999999995</v>
      </c>
      <c r="C772">
        <v>65.720547945205482</v>
      </c>
      <c r="D772" s="43">
        <v>0.10899999999999999</v>
      </c>
    </row>
    <row r="773" spans="1:4" x14ac:dyDescent="0.25">
      <c r="A773">
        <v>29.358904109589041</v>
      </c>
      <c r="B773">
        <v>0.16049999999999998</v>
      </c>
      <c r="C773">
        <v>65.819178082191783</v>
      </c>
      <c r="D773" s="43">
        <v>0.10840000000000005</v>
      </c>
    </row>
    <row r="774" spans="1:4" x14ac:dyDescent="0.25">
      <c r="A774">
        <v>29.424657534246574</v>
      </c>
      <c r="B774">
        <v>0.1603</v>
      </c>
      <c r="C774">
        <v>66.115068493150687</v>
      </c>
      <c r="D774" s="43">
        <v>0.1079</v>
      </c>
    </row>
    <row r="775" spans="1:4" x14ac:dyDescent="0.25">
      <c r="A775">
        <v>29.457534246575342</v>
      </c>
      <c r="B775">
        <v>0.16010000000000002</v>
      </c>
      <c r="C775">
        <v>67.0027397260274</v>
      </c>
      <c r="D775" s="43">
        <v>0.10729999999999995</v>
      </c>
    </row>
    <row r="776" spans="1:4" x14ac:dyDescent="0.25">
      <c r="A776">
        <v>29.490410958904107</v>
      </c>
      <c r="B776">
        <v>0.15990000000000004</v>
      </c>
      <c r="C776">
        <v>69.369863013698634</v>
      </c>
      <c r="D776" s="43">
        <v>0.10680000000000001</v>
      </c>
    </row>
    <row r="777" spans="1:4" x14ac:dyDescent="0.25">
      <c r="A777">
        <v>29.523287671232875</v>
      </c>
      <c r="B777">
        <v>0.15959999999999996</v>
      </c>
      <c r="C777">
        <v>72.295890410958904</v>
      </c>
      <c r="D777" s="43">
        <v>0.10609999999999997</v>
      </c>
    </row>
    <row r="778" spans="1:4" x14ac:dyDescent="0.25">
      <c r="A778">
        <v>29.589041095890408</v>
      </c>
      <c r="B778">
        <v>0.15939999999999999</v>
      </c>
      <c r="C778">
        <v>74.367123287671234</v>
      </c>
      <c r="D778" s="43">
        <v>0.10550000000000004</v>
      </c>
    </row>
    <row r="779" spans="1:4" x14ac:dyDescent="0.25">
      <c r="A779">
        <v>29.720547945205478</v>
      </c>
      <c r="B779">
        <v>0.15920000000000001</v>
      </c>
      <c r="C779">
        <v>75.747945205479454</v>
      </c>
      <c r="D779" s="43">
        <v>0.10489999999999999</v>
      </c>
    </row>
    <row r="780" spans="1:4" x14ac:dyDescent="0.25">
      <c r="A780">
        <v>29.753424657534246</v>
      </c>
      <c r="B780">
        <v>0.15900000000000003</v>
      </c>
      <c r="C780">
        <v>76.109589041095887</v>
      </c>
      <c r="D780" s="43">
        <v>0.10419999999999996</v>
      </c>
    </row>
    <row r="781" spans="1:4" x14ac:dyDescent="0.25">
      <c r="A781">
        <v>29.786301369863011</v>
      </c>
      <c r="B781">
        <v>0.15880000000000005</v>
      </c>
      <c r="C781">
        <v>77.358904109589034</v>
      </c>
      <c r="D781" s="43">
        <v>0.10350000000000004</v>
      </c>
    </row>
    <row r="782" spans="1:4" x14ac:dyDescent="0.25">
      <c r="A782">
        <v>30.115068493150684</v>
      </c>
      <c r="B782">
        <v>0.15859999999999996</v>
      </c>
      <c r="C782">
        <v>79.463013698630135</v>
      </c>
      <c r="D782" s="43">
        <v>0.1028</v>
      </c>
    </row>
    <row r="783" spans="1:4" x14ac:dyDescent="0.25">
      <c r="A783">
        <v>30.147945205479452</v>
      </c>
      <c r="B783">
        <v>0.15839999999999999</v>
      </c>
      <c r="C783">
        <v>91.298630136986304</v>
      </c>
      <c r="D783" s="43">
        <v>0.10199999999999998</v>
      </c>
    </row>
    <row r="784" spans="1:4" x14ac:dyDescent="0.25">
      <c r="A784">
        <v>30.279452054794518</v>
      </c>
      <c r="B784">
        <v>0.15810000000000002</v>
      </c>
      <c r="C784">
        <v>121.05205479452054</v>
      </c>
      <c r="D784" s="43">
        <v>9.8799999999999999E-2</v>
      </c>
    </row>
    <row r="785" spans="1:2" x14ac:dyDescent="0.25">
      <c r="A785">
        <v>30.410958904109588</v>
      </c>
      <c r="B785">
        <v>0.15790000000000004</v>
      </c>
    </row>
    <row r="786" spans="1:2" x14ac:dyDescent="0.25">
      <c r="A786">
        <v>30.443835616438356</v>
      </c>
      <c r="B786">
        <v>0.15769999999999995</v>
      </c>
    </row>
    <row r="787" spans="1:2" x14ac:dyDescent="0.25">
      <c r="A787">
        <v>30.509589041095889</v>
      </c>
      <c r="B787">
        <v>0.15749999999999997</v>
      </c>
    </row>
    <row r="788" spans="1:2" x14ac:dyDescent="0.25">
      <c r="A788">
        <v>30.542465753424658</v>
      </c>
      <c r="B788">
        <v>0.1573</v>
      </c>
    </row>
    <row r="789" spans="1:2" x14ac:dyDescent="0.25">
      <c r="A789">
        <v>30.641095890410959</v>
      </c>
      <c r="B789">
        <v>0.15710000000000002</v>
      </c>
    </row>
    <row r="790" spans="1:2" x14ac:dyDescent="0.25">
      <c r="A790">
        <v>30.673972602739724</v>
      </c>
      <c r="B790">
        <v>0.15680000000000005</v>
      </c>
    </row>
    <row r="791" spans="1:2" x14ac:dyDescent="0.25">
      <c r="A791">
        <v>30.706849315068492</v>
      </c>
      <c r="B791">
        <v>0.15639999999999998</v>
      </c>
    </row>
    <row r="792" spans="1:2" x14ac:dyDescent="0.25">
      <c r="A792">
        <v>30.772602739726025</v>
      </c>
      <c r="B792">
        <v>0.15620000000000001</v>
      </c>
    </row>
    <row r="793" spans="1:2" x14ac:dyDescent="0.25">
      <c r="A793">
        <v>30.904109589041095</v>
      </c>
      <c r="B793">
        <v>0.15580000000000005</v>
      </c>
    </row>
    <row r="794" spans="1:2" x14ac:dyDescent="0.25">
      <c r="A794">
        <v>30.969863013698628</v>
      </c>
      <c r="B794">
        <v>0.15549999999999997</v>
      </c>
    </row>
    <row r="795" spans="1:2" x14ac:dyDescent="0.25">
      <c r="A795">
        <v>31.002739726027396</v>
      </c>
      <c r="B795">
        <v>0.15510000000000002</v>
      </c>
    </row>
    <row r="796" spans="1:2" x14ac:dyDescent="0.25">
      <c r="A796">
        <v>31.2</v>
      </c>
      <c r="B796">
        <v>0.15490000000000004</v>
      </c>
    </row>
    <row r="797" spans="1:2" x14ac:dyDescent="0.25">
      <c r="A797">
        <v>31.232876712328768</v>
      </c>
      <c r="B797">
        <v>0.15469999999999995</v>
      </c>
    </row>
    <row r="798" spans="1:2" x14ac:dyDescent="0.25">
      <c r="A798">
        <v>31.265753424657532</v>
      </c>
      <c r="B798">
        <v>0.15439999999999998</v>
      </c>
    </row>
    <row r="799" spans="1:2" x14ac:dyDescent="0.25">
      <c r="A799">
        <v>31.463013698630135</v>
      </c>
      <c r="B799">
        <v>0.15359999999999996</v>
      </c>
    </row>
    <row r="800" spans="1:2" x14ac:dyDescent="0.25">
      <c r="A800">
        <v>31.528767123287668</v>
      </c>
      <c r="B800">
        <v>0.15310000000000001</v>
      </c>
    </row>
    <row r="801" spans="1:2" x14ac:dyDescent="0.25">
      <c r="A801">
        <v>31.561643835616437</v>
      </c>
      <c r="B801">
        <v>0.15269999999999995</v>
      </c>
    </row>
    <row r="802" spans="1:2" x14ac:dyDescent="0.25">
      <c r="A802">
        <v>31.660273972602738</v>
      </c>
      <c r="B802">
        <v>0.15249999999999997</v>
      </c>
    </row>
    <row r="803" spans="1:2" x14ac:dyDescent="0.25">
      <c r="A803">
        <v>31.726027397260271</v>
      </c>
      <c r="B803">
        <v>0.15200000000000002</v>
      </c>
    </row>
    <row r="804" spans="1:2" x14ac:dyDescent="0.25">
      <c r="A804">
        <v>31.758904109589039</v>
      </c>
      <c r="B804">
        <v>0.15180000000000005</v>
      </c>
    </row>
    <row r="805" spans="1:2" x14ac:dyDescent="0.25">
      <c r="A805">
        <v>31.857534246575341</v>
      </c>
      <c r="B805">
        <v>0.15110000000000001</v>
      </c>
    </row>
    <row r="806" spans="1:2" x14ac:dyDescent="0.25">
      <c r="A806">
        <v>31.890410958904109</v>
      </c>
      <c r="B806">
        <v>0.15090000000000003</v>
      </c>
    </row>
    <row r="807" spans="1:2" x14ac:dyDescent="0.25">
      <c r="A807">
        <v>31.923287671232874</v>
      </c>
      <c r="B807">
        <v>0.15049999999999997</v>
      </c>
    </row>
    <row r="808" spans="1:2" x14ac:dyDescent="0.25">
      <c r="A808">
        <v>31.989041095890411</v>
      </c>
      <c r="B808">
        <v>0.15029999999999999</v>
      </c>
    </row>
    <row r="809" spans="1:2" x14ac:dyDescent="0.25">
      <c r="A809">
        <v>32.021917808219179</v>
      </c>
      <c r="B809">
        <v>0.15000000000000002</v>
      </c>
    </row>
    <row r="810" spans="1:2" x14ac:dyDescent="0.25">
      <c r="A810">
        <v>32.12054794520548</v>
      </c>
      <c r="B810">
        <v>0.14959999999999996</v>
      </c>
    </row>
    <row r="811" spans="1:2" x14ac:dyDescent="0.25">
      <c r="A811">
        <v>32.284931506849311</v>
      </c>
      <c r="B811">
        <v>0.14939999999999998</v>
      </c>
    </row>
    <row r="812" spans="1:2" x14ac:dyDescent="0.25">
      <c r="A812">
        <v>32.350684931506848</v>
      </c>
      <c r="B812">
        <v>0.14910000000000001</v>
      </c>
    </row>
    <row r="813" spans="1:2" x14ac:dyDescent="0.25">
      <c r="A813">
        <v>32.416438356164385</v>
      </c>
      <c r="B813">
        <v>0.14890000000000003</v>
      </c>
    </row>
    <row r="814" spans="1:2" x14ac:dyDescent="0.25">
      <c r="A814">
        <v>32.482191780821914</v>
      </c>
      <c r="B814">
        <v>0.14849999999999997</v>
      </c>
    </row>
    <row r="815" spans="1:2" x14ac:dyDescent="0.25">
      <c r="A815">
        <v>32.547945205479451</v>
      </c>
      <c r="B815">
        <v>0.14800000000000002</v>
      </c>
    </row>
    <row r="816" spans="1:2" x14ac:dyDescent="0.25">
      <c r="A816">
        <v>32.580821917808215</v>
      </c>
      <c r="B816">
        <v>0.14780000000000004</v>
      </c>
    </row>
    <row r="817" spans="1:2" x14ac:dyDescent="0.25">
      <c r="A817">
        <v>32.613698630136987</v>
      </c>
      <c r="B817">
        <v>0.14739999999999998</v>
      </c>
    </row>
    <row r="818" spans="1:2" x14ac:dyDescent="0.25">
      <c r="A818">
        <v>32.679452054794517</v>
      </c>
      <c r="B818">
        <v>0.14710000000000001</v>
      </c>
    </row>
    <row r="819" spans="1:2" x14ac:dyDescent="0.25">
      <c r="A819">
        <v>32.745205479452054</v>
      </c>
      <c r="B819">
        <v>0.14690000000000003</v>
      </c>
    </row>
    <row r="820" spans="1:2" x14ac:dyDescent="0.25">
      <c r="A820">
        <v>32.87671232876712</v>
      </c>
      <c r="B820">
        <v>0.14670000000000005</v>
      </c>
    </row>
    <row r="821" spans="1:2" x14ac:dyDescent="0.25">
      <c r="A821">
        <v>33.008219178082193</v>
      </c>
      <c r="B821">
        <v>0.14649999999999996</v>
      </c>
    </row>
    <row r="822" spans="1:2" x14ac:dyDescent="0.25">
      <c r="A822">
        <v>33.041095890410958</v>
      </c>
      <c r="B822">
        <v>0.1462</v>
      </c>
    </row>
    <row r="823" spans="1:2" x14ac:dyDescent="0.25">
      <c r="A823">
        <v>33.106849315068494</v>
      </c>
      <c r="B823">
        <v>0.14600000000000002</v>
      </c>
    </row>
    <row r="824" spans="1:2" x14ac:dyDescent="0.25">
      <c r="A824">
        <v>33.271232876712325</v>
      </c>
      <c r="B824">
        <v>0.14580000000000004</v>
      </c>
    </row>
    <row r="825" spans="1:2" x14ac:dyDescent="0.25">
      <c r="A825">
        <v>33.336986301369862</v>
      </c>
      <c r="B825">
        <v>0.14559999999999995</v>
      </c>
    </row>
    <row r="826" spans="1:2" x14ac:dyDescent="0.25">
      <c r="A826">
        <v>33.5013698630137</v>
      </c>
      <c r="B826">
        <v>0.14529999999999998</v>
      </c>
    </row>
    <row r="827" spans="1:2" x14ac:dyDescent="0.25">
      <c r="A827">
        <v>33.632876712328766</v>
      </c>
      <c r="B827">
        <v>0.14510000000000001</v>
      </c>
    </row>
    <row r="828" spans="1:2" x14ac:dyDescent="0.25">
      <c r="A828">
        <v>33.665753424657531</v>
      </c>
      <c r="B828">
        <v>0.14490000000000003</v>
      </c>
    </row>
    <row r="829" spans="1:2" x14ac:dyDescent="0.25">
      <c r="A829">
        <v>33.698630136986303</v>
      </c>
      <c r="B829">
        <v>0.14470000000000005</v>
      </c>
    </row>
    <row r="830" spans="1:2" x14ac:dyDescent="0.25">
      <c r="A830">
        <v>33.731506849315068</v>
      </c>
      <c r="B830">
        <v>0.14439999999999997</v>
      </c>
    </row>
    <row r="831" spans="1:2" x14ac:dyDescent="0.25">
      <c r="A831">
        <v>33.797260273972604</v>
      </c>
      <c r="B831">
        <v>0.14419999999999999</v>
      </c>
    </row>
    <row r="832" spans="1:2" x14ac:dyDescent="0.25">
      <c r="A832">
        <v>33.830136986301369</v>
      </c>
      <c r="B832">
        <v>0.14400000000000002</v>
      </c>
    </row>
    <row r="833" spans="1:2" x14ac:dyDescent="0.25">
      <c r="A833">
        <v>33.863013698630134</v>
      </c>
      <c r="B833">
        <v>0.14370000000000005</v>
      </c>
    </row>
    <row r="834" spans="1:2" x14ac:dyDescent="0.25">
      <c r="A834">
        <v>33.895890410958906</v>
      </c>
      <c r="B834">
        <v>0.14349999999999996</v>
      </c>
    </row>
    <row r="835" spans="1:2" x14ac:dyDescent="0.25">
      <c r="A835">
        <v>34.027397260273972</v>
      </c>
      <c r="B835">
        <v>0.14329999999999998</v>
      </c>
    </row>
    <row r="836" spans="1:2" x14ac:dyDescent="0.25">
      <c r="A836">
        <v>34.126027397260273</v>
      </c>
      <c r="B836">
        <v>0.1431</v>
      </c>
    </row>
    <row r="837" spans="1:2" x14ac:dyDescent="0.25">
      <c r="A837">
        <v>34.158904109589038</v>
      </c>
      <c r="B837">
        <v>0.14280000000000004</v>
      </c>
    </row>
    <row r="838" spans="1:2" x14ac:dyDescent="0.25">
      <c r="A838">
        <v>34.19178082191781</v>
      </c>
      <c r="B838">
        <v>0.14259999999999995</v>
      </c>
    </row>
    <row r="839" spans="1:2" x14ac:dyDescent="0.25">
      <c r="A839">
        <v>34.290410958904111</v>
      </c>
      <c r="B839">
        <v>0.14190000000000003</v>
      </c>
    </row>
    <row r="840" spans="1:2" x14ac:dyDescent="0.25">
      <c r="A840">
        <v>34.487671232876714</v>
      </c>
      <c r="B840">
        <v>0.14170000000000005</v>
      </c>
    </row>
    <row r="841" spans="1:2" x14ac:dyDescent="0.25">
      <c r="A841">
        <v>34.553424657534244</v>
      </c>
      <c r="B841">
        <v>0.14149999999999996</v>
      </c>
    </row>
    <row r="842" spans="1:2" x14ac:dyDescent="0.25">
      <c r="A842">
        <v>34.750684931506846</v>
      </c>
      <c r="B842">
        <v>0.14129999999999998</v>
      </c>
    </row>
    <row r="843" spans="1:2" x14ac:dyDescent="0.25">
      <c r="A843">
        <v>34.88219178082192</v>
      </c>
      <c r="B843">
        <v>0.14100000000000001</v>
      </c>
    </row>
    <row r="844" spans="1:2" x14ac:dyDescent="0.25">
      <c r="A844">
        <v>34.947945205479449</v>
      </c>
      <c r="B844">
        <v>0.14059999999999995</v>
      </c>
    </row>
    <row r="845" spans="1:2" x14ac:dyDescent="0.25">
      <c r="A845">
        <v>35.046575342465751</v>
      </c>
      <c r="B845">
        <v>0.14029999999999998</v>
      </c>
    </row>
    <row r="846" spans="1:2" x14ac:dyDescent="0.25">
      <c r="A846">
        <v>35.210958904109589</v>
      </c>
      <c r="B846">
        <v>0.1401</v>
      </c>
    </row>
    <row r="847" spans="1:2" x14ac:dyDescent="0.25">
      <c r="A847">
        <v>35.243835616438353</v>
      </c>
      <c r="B847">
        <v>0.13990000000000002</v>
      </c>
    </row>
    <row r="848" spans="1:2" x14ac:dyDescent="0.25">
      <c r="A848">
        <v>35.441095890410956</v>
      </c>
      <c r="B848">
        <v>0.13970000000000005</v>
      </c>
    </row>
    <row r="849" spans="1:2" x14ac:dyDescent="0.25">
      <c r="A849">
        <v>35.473972602739728</v>
      </c>
      <c r="B849">
        <v>0.13919999999999999</v>
      </c>
    </row>
    <row r="850" spans="1:2" x14ac:dyDescent="0.25">
      <c r="A850">
        <v>35.572602739726022</v>
      </c>
      <c r="B850">
        <v>0.13900000000000001</v>
      </c>
    </row>
    <row r="851" spans="1:2" x14ac:dyDescent="0.25">
      <c r="A851">
        <v>35.638356164383559</v>
      </c>
      <c r="B851">
        <v>0.13870000000000005</v>
      </c>
    </row>
    <row r="852" spans="1:2" x14ac:dyDescent="0.25">
      <c r="A852">
        <v>35.704109589041096</v>
      </c>
      <c r="B852">
        <v>0.13849999999999996</v>
      </c>
    </row>
    <row r="853" spans="1:2" x14ac:dyDescent="0.25">
      <c r="A853">
        <v>35.736986301369861</v>
      </c>
      <c r="B853">
        <v>0.13829999999999998</v>
      </c>
    </row>
    <row r="854" spans="1:2" x14ac:dyDescent="0.25">
      <c r="A854">
        <v>35.769863013698625</v>
      </c>
      <c r="B854">
        <v>0.13800000000000001</v>
      </c>
    </row>
    <row r="855" spans="1:2" x14ac:dyDescent="0.25">
      <c r="A855">
        <v>35.802739726027397</v>
      </c>
      <c r="B855">
        <v>0.13780000000000003</v>
      </c>
    </row>
    <row r="856" spans="1:2" x14ac:dyDescent="0.25">
      <c r="A856">
        <v>36.06575342465753</v>
      </c>
      <c r="B856">
        <v>0.13739999999999997</v>
      </c>
    </row>
    <row r="857" spans="1:2" x14ac:dyDescent="0.25">
      <c r="A857">
        <v>36.098630136986301</v>
      </c>
      <c r="B857">
        <v>0.1371</v>
      </c>
    </row>
    <row r="858" spans="1:2" x14ac:dyDescent="0.25">
      <c r="A858">
        <v>36.197260273972603</v>
      </c>
      <c r="B858">
        <v>0.13690000000000002</v>
      </c>
    </row>
    <row r="859" spans="1:2" x14ac:dyDescent="0.25">
      <c r="A859">
        <v>36.295890410958904</v>
      </c>
      <c r="B859">
        <v>0.13670000000000004</v>
      </c>
    </row>
    <row r="860" spans="1:2" x14ac:dyDescent="0.25">
      <c r="A860">
        <v>36.328767123287669</v>
      </c>
      <c r="B860">
        <v>0.13639999999999997</v>
      </c>
    </row>
    <row r="861" spans="1:2" x14ac:dyDescent="0.25">
      <c r="A861">
        <v>36.460273972602735</v>
      </c>
      <c r="B861">
        <v>0.13619999999999999</v>
      </c>
    </row>
    <row r="862" spans="1:2" x14ac:dyDescent="0.25">
      <c r="A862">
        <v>36.526027397260272</v>
      </c>
      <c r="B862">
        <v>0.13600000000000001</v>
      </c>
    </row>
    <row r="863" spans="1:2" x14ac:dyDescent="0.25">
      <c r="A863">
        <v>36.69041095890411</v>
      </c>
      <c r="B863">
        <v>0.13549999999999995</v>
      </c>
    </row>
    <row r="864" spans="1:2" x14ac:dyDescent="0.25">
      <c r="A864">
        <v>36.756164383561639</v>
      </c>
      <c r="B864">
        <v>0.13529999999999998</v>
      </c>
    </row>
    <row r="865" spans="1:2" x14ac:dyDescent="0.25">
      <c r="A865">
        <v>36.854794520547941</v>
      </c>
      <c r="B865">
        <v>0.13500000000000001</v>
      </c>
    </row>
    <row r="866" spans="1:2" x14ac:dyDescent="0.25">
      <c r="A866">
        <v>36.887671232876713</v>
      </c>
      <c r="B866">
        <v>0.13480000000000003</v>
      </c>
    </row>
    <row r="867" spans="1:2" x14ac:dyDescent="0.25">
      <c r="A867">
        <v>36.986301369863014</v>
      </c>
      <c r="B867">
        <v>0.13460000000000005</v>
      </c>
    </row>
    <row r="868" spans="1:2" x14ac:dyDescent="0.25">
      <c r="A868">
        <v>37.150684931506845</v>
      </c>
      <c r="B868">
        <v>0.1341</v>
      </c>
    </row>
    <row r="869" spans="1:2" x14ac:dyDescent="0.25">
      <c r="A869">
        <v>37.183561643835617</v>
      </c>
      <c r="B869">
        <v>0.13390000000000002</v>
      </c>
    </row>
    <row r="870" spans="1:2" x14ac:dyDescent="0.25">
      <c r="A870">
        <v>37.282191780821918</v>
      </c>
      <c r="B870">
        <v>0.13360000000000005</v>
      </c>
    </row>
    <row r="871" spans="1:2" x14ac:dyDescent="0.25">
      <c r="A871">
        <v>37.315068493150683</v>
      </c>
      <c r="B871">
        <v>0.13319999999999999</v>
      </c>
    </row>
    <row r="872" spans="1:2" x14ac:dyDescent="0.25">
      <c r="A872">
        <v>37.413698630136984</v>
      </c>
      <c r="B872">
        <v>0.13290000000000002</v>
      </c>
    </row>
    <row r="873" spans="1:2" x14ac:dyDescent="0.25">
      <c r="A873">
        <v>37.446575342465749</v>
      </c>
      <c r="B873">
        <v>0.13239999999999996</v>
      </c>
    </row>
    <row r="874" spans="1:2" x14ac:dyDescent="0.25">
      <c r="A874">
        <v>37.479452054794521</v>
      </c>
      <c r="B874">
        <v>0.13200000000000001</v>
      </c>
    </row>
    <row r="875" spans="1:2" x14ac:dyDescent="0.25">
      <c r="A875">
        <v>37.80821917808219</v>
      </c>
      <c r="B875">
        <v>0.13170000000000004</v>
      </c>
    </row>
    <row r="876" spans="1:2" x14ac:dyDescent="0.25">
      <c r="A876">
        <v>37.873972602739727</v>
      </c>
      <c r="B876">
        <v>0.13119999999999998</v>
      </c>
    </row>
    <row r="877" spans="1:2" x14ac:dyDescent="0.25">
      <c r="A877">
        <v>37.972602739726028</v>
      </c>
      <c r="B877">
        <v>0.13100000000000001</v>
      </c>
    </row>
    <row r="878" spans="1:2" x14ac:dyDescent="0.25">
      <c r="A878">
        <v>38.005479452054793</v>
      </c>
      <c r="B878">
        <v>0.13080000000000003</v>
      </c>
    </row>
    <row r="879" spans="1:2" x14ac:dyDescent="0.25">
      <c r="A879">
        <v>38.136986301369859</v>
      </c>
      <c r="B879">
        <v>0.13049999999999995</v>
      </c>
    </row>
    <row r="880" spans="1:2" x14ac:dyDescent="0.25">
      <c r="A880">
        <v>38.202739726027396</v>
      </c>
      <c r="B880">
        <v>0.13029999999999997</v>
      </c>
    </row>
    <row r="881" spans="1:2" x14ac:dyDescent="0.25">
      <c r="A881">
        <v>38.334246575342462</v>
      </c>
      <c r="B881">
        <v>0.13</v>
      </c>
    </row>
    <row r="882" spans="1:2" x14ac:dyDescent="0.25">
      <c r="A882">
        <v>38.4</v>
      </c>
      <c r="B882">
        <v>0.12980000000000003</v>
      </c>
    </row>
    <row r="883" spans="1:2" x14ac:dyDescent="0.25">
      <c r="A883">
        <v>38.4986301369863</v>
      </c>
      <c r="B883">
        <v>0.12960000000000005</v>
      </c>
    </row>
    <row r="884" spans="1:2" x14ac:dyDescent="0.25">
      <c r="A884">
        <v>38.531506849315065</v>
      </c>
      <c r="B884">
        <v>0.12929999999999997</v>
      </c>
    </row>
    <row r="885" spans="1:2" x14ac:dyDescent="0.25">
      <c r="A885">
        <v>38.630136986301366</v>
      </c>
      <c r="B885">
        <v>0.12909999999999999</v>
      </c>
    </row>
    <row r="886" spans="1:2" x14ac:dyDescent="0.25">
      <c r="A886">
        <v>38.794520547945204</v>
      </c>
      <c r="B886">
        <v>0.12880000000000003</v>
      </c>
    </row>
    <row r="887" spans="1:2" x14ac:dyDescent="0.25">
      <c r="A887">
        <v>38.958904109589042</v>
      </c>
      <c r="B887">
        <v>0.12860000000000005</v>
      </c>
    </row>
    <row r="888" spans="1:2" x14ac:dyDescent="0.25">
      <c r="A888">
        <v>38.991780821917807</v>
      </c>
      <c r="B888">
        <v>0.12839999999999996</v>
      </c>
    </row>
    <row r="889" spans="1:2" x14ac:dyDescent="0.25">
      <c r="A889">
        <v>39.090410958904108</v>
      </c>
      <c r="B889">
        <v>0.12809999999999999</v>
      </c>
    </row>
    <row r="890" spans="1:2" x14ac:dyDescent="0.25">
      <c r="A890">
        <v>39.123287671232873</v>
      </c>
      <c r="B890">
        <v>0.12790000000000001</v>
      </c>
    </row>
    <row r="891" spans="1:2" x14ac:dyDescent="0.25">
      <c r="A891">
        <v>39.156164383561645</v>
      </c>
      <c r="B891">
        <v>0.12760000000000005</v>
      </c>
    </row>
    <row r="892" spans="1:2" x14ac:dyDescent="0.25">
      <c r="A892">
        <v>39.221917808219175</v>
      </c>
      <c r="B892">
        <v>0.12739999999999996</v>
      </c>
    </row>
    <row r="893" spans="1:2" x14ac:dyDescent="0.25">
      <c r="A893">
        <v>39.254794520547946</v>
      </c>
      <c r="B893">
        <v>0.12709999999999999</v>
      </c>
    </row>
    <row r="894" spans="1:2" x14ac:dyDescent="0.25">
      <c r="A894">
        <v>39.320547945205476</v>
      </c>
      <c r="B894">
        <v>0.12670000000000003</v>
      </c>
    </row>
    <row r="895" spans="1:2" x14ac:dyDescent="0.25">
      <c r="A895">
        <v>39.386301369863013</v>
      </c>
      <c r="B895">
        <v>0.12639999999999996</v>
      </c>
    </row>
    <row r="896" spans="1:2" x14ac:dyDescent="0.25">
      <c r="A896">
        <v>39.517808219178079</v>
      </c>
      <c r="B896">
        <v>0.12619999999999998</v>
      </c>
    </row>
    <row r="897" spans="1:2" x14ac:dyDescent="0.25">
      <c r="A897">
        <v>39.747945205479454</v>
      </c>
      <c r="B897">
        <v>0.12590000000000001</v>
      </c>
    </row>
    <row r="898" spans="1:2" x14ac:dyDescent="0.25">
      <c r="A898">
        <v>39.846575342465755</v>
      </c>
      <c r="B898">
        <v>0.12570000000000003</v>
      </c>
    </row>
    <row r="899" spans="1:2" x14ac:dyDescent="0.25">
      <c r="A899">
        <v>39.87945205479452</v>
      </c>
      <c r="B899">
        <v>0.12549999999999994</v>
      </c>
    </row>
    <row r="900" spans="1:2" x14ac:dyDescent="0.25">
      <c r="A900">
        <v>40.175342465753424</v>
      </c>
      <c r="B900">
        <v>0.12519999999999998</v>
      </c>
    </row>
    <row r="901" spans="1:2" x14ac:dyDescent="0.25">
      <c r="A901">
        <v>40.208219178082189</v>
      </c>
      <c r="B901">
        <v>0.125</v>
      </c>
    </row>
    <row r="902" spans="1:2" x14ac:dyDescent="0.25">
      <c r="A902">
        <v>40.273972602739725</v>
      </c>
      <c r="B902">
        <v>0.12450000000000006</v>
      </c>
    </row>
    <row r="903" spans="1:2" x14ac:dyDescent="0.25">
      <c r="A903">
        <v>40.471232876712328</v>
      </c>
      <c r="B903">
        <v>0.12419999999999998</v>
      </c>
    </row>
    <row r="904" spans="1:2" x14ac:dyDescent="0.25">
      <c r="A904">
        <v>40.504109589041093</v>
      </c>
      <c r="B904">
        <v>0.124</v>
      </c>
    </row>
    <row r="905" spans="1:2" x14ac:dyDescent="0.25">
      <c r="A905">
        <v>40.832876712328769</v>
      </c>
      <c r="B905">
        <v>0.12380000000000002</v>
      </c>
    </row>
    <row r="906" spans="1:2" x14ac:dyDescent="0.25">
      <c r="A906">
        <v>40.865753424657534</v>
      </c>
      <c r="B906">
        <v>0.12350000000000005</v>
      </c>
    </row>
    <row r="907" spans="1:2" x14ac:dyDescent="0.25">
      <c r="A907">
        <v>41.194520547945203</v>
      </c>
      <c r="B907">
        <v>0.12329999999999997</v>
      </c>
    </row>
    <row r="908" spans="1:2" x14ac:dyDescent="0.25">
      <c r="A908">
        <v>41.326027397260269</v>
      </c>
      <c r="B908">
        <v>0.123</v>
      </c>
    </row>
    <row r="909" spans="1:2" x14ac:dyDescent="0.25">
      <c r="A909">
        <v>41.457534246575342</v>
      </c>
      <c r="B909">
        <v>0.12280000000000002</v>
      </c>
    </row>
    <row r="910" spans="1:2" x14ac:dyDescent="0.25">
      <c r="A910">
        <v>41.523287671232872</v>
      </c>
      <c r="B910">
        <v>0.12250000000000005</v>
      </c>
    </row>
    <row r="911" spans="1:2" x14ac:dyDescent="0.25">
      <c r="A911">
        <v>41.654794520547945</v>
      </c>
      <c r="B911">
        <v>0.122</v>
      </c>
    </row>
    <row r="912" spans="1:2" x14ac:dyDescent="0.25">
      <c r="A912">
        <v>41.720547945205475</v>
      </c>
      <c r="B912">
        <v>0.12180000000000002</v>
      </c>
    </row>
    <row r="913" spans="1:2" x14ac:dyDescent="0.25">
      <c r="A913">
        <v>41.786301369863011</v>
      </c>
      <c r="B913">
        <v>0.12150000000000005</v>
      </c>
    </row>
    <row r="914" spans="1:2" x14ac:dyDescent="0.25">
      <c r="A914">
        <v>41.819178082191776</v>
      </c>
      <c r="B914">
        <v>0.12129999999999996</v>
      </c>
    </row>
    <row r="915" spans="1:2" x14ac:dyDescent="0.25">
      <c r="A915">
        <v>41.852054794520548</v>
      </c>
      <c r="B915">
        <v>0.12109999999999999</v>
      </c>
    </row>
    <row r="916" spans="1:2" x14ac:dyDescent="0.25">
      <c r="A916">
        <v>41.917808219178077</v>
      </c>
      <c r="B916">
        <v>0.12080000000000002</v>
      </c>
    </row>
    <row r="917" spans="1:2" x14ac:dyDescent="0.25">
      <c r="A917">
        <v>41.950684931506849</v>
      </c>
      <c r="B917">
        <v>0.12060000000000004</v>
      </c>
    </row>
    <row r="918" spans="1:2" x14ac:dyDescent="0.25">
      <c r="A918">
        <v>42.082191780821915</v>
      </c>
      <c r="B918">
        <v>0.12029999999999996</v>
      </c>
    </row>
    <row r="919" spans="1:2" x14ac:dyDescent="0.25">
      <c r="A919">
        <v>42.11506849315068</v>
      </c>
      <c r="B919">
        <v>0.12009999999999998</v>
      </c>
    </row>
    <row r="920" spans="1:2" x14ac:dyDescent="0.25">
      <c r="A920">
        <v>42.213698630136982</v>
      </c>
      <c r="B920">
        <v>0.11960000000000004</v>
      </c>
    </row>
    <row r="921" spans="1:2" x14ac:dyDescent="0.25">
      <c r="A921">
        <v>42.345205479452055</v>
      </c>
      <c r="B921">
        <v>0.11929999999999996</v>
      </c>
    </row>
    <row r="922" spans="1:2" x14ac:dyDescent="0.25">
      <c r="A922">
        <v>42.542465753424658</v>
      </c>
      <c r="B922">
        <v>0.11909999999999998</v>
      </c>
    </row>
    <row r="923" spans="1:2" x14ac:dyDescent="0.25">
      <c r="A923">
        <v>42.838356164383562</v>
      </c>
      <c r="B923">
        <v>0.11860000000000004</v>
      </c>
    </row>
    <row r="924" spans="1:2" x14ac:dyDescent="0.25">
      <c r="A924">
        <v>42.904109589041092</v>
      </c>
      <c r="B924">
        <v>0.11829999999999996</v>
      </c>
    </row>
    <row r="925" spans="1:2" x14ac:dyDescent="0.25">
      <c r="A925">
        <v>43.199999999999996</v>
      </c>
      <c r="B925">
        <v>0.11809999999999998</v>
      </c>
    </row>
    <row r="926" spans="1:2" x14ac:dyDescent="0.25">
      <c r="A926">
        <v>43.298630136986297</v>
      </c>
      <c r="B926">
        <v>0.11780000000000002</v>
      </c>
    </row>
    <row r="927" spans="1:2" x14ac:dyDescent="0.25">
      <c r="A927">
        <v>43.627397260273973</v>
      </c>
      <c r="B927">
        <v>0.11760000000000004</v>
      </c>
    </row>
    <row r="928" spans="1:2" x14ac:dyDescent="0.25">
      <c r="A928">
        <v>43.758904109589039</v>
      </c>
      <c r="B928">
        <v>0.11729999999999996</v>
      </c>
    </row>
    <row r="929" spans="1:2" x14ac:dyDescent="0.25">
      <c r="A929">
        <v>43.824657534246576</v>
      </c>
      <c r="B929">
        <v>0.11709999999999998</v>
      </c>
    </row>
    <row r="930" spans="1:2" x14ac:dyDescent="0.25">
      <c r="A930">
        <v>43.890410958904106</v>
      </c>
      <c r="B930">
        <v>0.11680000000000001</v>
      </c>
    </row>
    <row r="931" spans="1:2" x14ac:dyDescent="0.25">
      <c r="A931">
        <v>44.021917808219179</v>
      </c>
      <c r="B931">
        <v>0.11660000000000004</v>
      </c>
    </row>
    <row r="932" spans="1:2" x14ac:dyDescent="0.25">
      <c r="A932">
        <v>44.317808219178083</v>
      </c>
      <c r="B932">
        <v>0.11629999999999996</v>
      </c>
    </row>
    <row r="933" spans="1:2" x14ac:dyDescent="0.25">
      <c r="A933">
        <v>44.449315068493149</v>
      </c>
      <c r="B933">
        <v>0.11609999999999998</v>
      </c>
    </row>
    <row r="934" spans="1:2" x14ac:dyDescent="0.25">
      <c r="A934">
        <v>44.547945205479451</v>
      </c>
      <c r="B934">
        <v>0.11580000000000001</v>
      </c>
    </row>
    <row r="935" spans="1:2" x14ac:dyDescent="0.25">
      <c r="A935">
        <v>44.745205479452054</v>
      </c>
      <c r="B935">
        <v>0.11560000000000004</v>
      </c>
    </row>
    <row r="936" spans="1:2" x14ac:dyDescent="0.25">
      <c r="A936">
        <v>44.778082191780818</v>
      </c>
      <c r="B936">
        <v>0.11529999999999996</v>
      </c>
    </row>
    <row r="937" spans="1:2" x14ac:dyDescent="0.25">
      <c r="A937">
        <v>44.909589041095892</v>
      </c>
      <c r="B937">
        <v>0.11509999999999998</v>
      </c>
    </row>
    <row r="938" spans="1:2" x14ac:dyDescent="0.25">
      <c r="A938">
        <v>45.304109589041097</v>
      </c>
      <c r="B938">
        <v>0.11480000000000001</v>
      </c>
    </row>
    <row r="939" spans="1:2" x14ac:dyDescent="0.25">
      <c r="A939">
        <v>45.402739726027399</v>
      </c>
      <c r="B939">
        <v>0.11450000000000005</v>
      </c>
    </row>
    <row r="940" spans="1:2" x14ac:dyDescent="0.25">
      <c r="A940">
        <v>45.435616438356163</v>
      </c>
      <c r="B940">
        <v>0.11429999999999996</v>
      </c>
    </row>
    <row r="941" spans="1:2" x14ac:dyDescent="0.25">
      <c r="A941">
        <v>45.534246575342465</v>
      </c>
      <c r="B941">
        <v>0.11399999999999999</v>
      </c>
    </row>
    <row r="942" spans="1:2" x14ac:dyDescent="0.25">
      <c r="A942">
        <v>45.6</v>
      </c>
      <c r="B942">
        <v>0.11380000000000001</v>
      </c>
    </row>
    <row r="943" spans="1:2" x14ac:dyDescent="0.25">
      <c r="A943">
        <v>45.731506849315068</v>
      </c>
      <c r="B943">
        <v>0.11350000000000005</v>
      </c>
    </row>
    <row r="944" spans="1:2" x14ac:dyDescent="0.25">
      <c r="A944">
        <v>45.863013698630134</v>
      </c>
      <c r="B944">
        <v>0.11329999999999996</v>
      </c>
    </row>
    <row r="945" spans="1:2" x14ac:dyDescent="0.25">
      <c r="A945">
        <v>46.454794520547942</v>
      </c>
      <c r="B945">
        <v>0.11299999999999999</v>
      </c>
    </row>
    <row r="946" spans="1:2" x14ac:dyDescent="0.25">
      <c r="A946">
        <v>46.586301369863008</v>
      </c>
      <c r="B946">
        <v>0.11270000000000002</v>
      </c>
    </row>
    <row r="947" spans="1:2" x14ac:dyDescent="0.25">
      <c r="A947">
        <v>46.783561643835611</v>
      </c>
      <c r="B947">
        <v>0.11250000000000004</v>
      </c>
    </row>
    <row r="948" spans="1:2" x14ac:dyDescent="0.25">
      <c r="A948">
        <v>46.849315068493148</v>
      </c>
      <c r="B948">
        <v>0.11219999999999997</v>
      </c>
    </row>
    <row r="949" spans="1:2" x14ac:dyDescent="0.25">
      <c r="A949">
        <v>47.079452054794515</v>
      </c>
      <c r="B949">
        <v>0.11170000000000002</v>
      </c>
    </row>
    <row r="950" spans="1:2" x14ac:dyDescent="0.25">
      <c r="A950">
        <v>47.671232876712324</v>
      </c>
      <c r="B950">
        <v>0.11140000000000005</v>
      </c>
    </row>
    <row r="951" spans="1:2" x14ac:dyDescent="0.25">
      <c r="A951">
        <v>47.901369863013699</v>
      </c>
      <c r="B951">
        <v>0.11109999999999998</v>
      </c>
    </row>
    <row r="952" spans="1:2" x14ac:dyDescent="0.25">
      <c r="A952">
        <v>48.493150684931507</v>
      </c>
      <c r="B952">
        <v>0.1109</v>
      </c>
    </row>
    <row r="953" spans="1:2" x14ac:dyDescent="0.25">
      <c r="A953">
        <v>48.657534246575338</v>
      </c>
      <c r="B953">
        <v>0.11060000000000003</v>
      </c>
    </row>
    <row r="954" spans="1:2" x14ac:dyDescent="0.25">
      <c r="A954">
        <v>48.723287671232875</v>
      </c>
      <c r="B954">
        <v>0.11029999999999995</v>
      </c>
    </row>
    <row r="955" spans="1:2" x14ac:dyDescent="0.25">
      <c r="A955">
        <v>48.756164383561639</v>
      </c>
      <c r="B955">
        <v>0.10999999999999999</v>
      </c>
    </row>
    <row r="956" spans="1:2" x14ac:dyDescent="0.25">
      <c r="A956">
        <v>48.953424657534242</v>
      </c>
      <c r="B956">
        <v>0.10980000000000001</v>
      </c>
    </row>
    <row r="957" spans="1:2" x14ac:dyDescent="0.25">
      <c r="A957">
        <v>49.11780821917808</v>
      </c>
      <c r="B957">
        <v>0.10950000000000004</v>
      </c>
    </row>
    <row r="958" spans="1:2" x14ac:dyDescent="0.25">
      <c r="A958">
        <v>49.216438356164382</v>
      </c>
      <c r="B958">
        <v>0.10919999999999996</v>
      </c>
    </row>
    <row r="959" spans="1:2" x14ac:dyDescent="0.25">
      <c r="A959">
        <v>49.282191780821918</v>
      </c>
      <c r="B959">
        <v>0.10899999999999999</v>
      </c>
    </row>
    <row r="960" spans="1:2" x14ac:dyDescent="0.25">
      <c r="A960">
        <v>49.643835616438352</v>
      </c>
      <c r="B960">
        <v>0.10870000000000002</v>
      </c>
    </row>
    <row r="961" spans="1:2" x14ac:dyDescent="0.25">
      <c r="A961">
        <v>50.005479452054793</v>
      </c>
      <c r="B961">
        <v>0.10840000000000005</v>
      </c>
    </row>
    <row r="962" spans="1:2" x14ac:dyDescent="0.25">
      <c r="A962">
        <v>50.334246575342462</v>
      </c>
      <c r="B962">
        <v>0.10809999999999997</v>
      </c>
    </row>
    <row r="963" spans="1:2" x14ac:dyDescent="0.25">
      <c r="A963">
        <v>50.465753424657535</v>
      </c>
      <c r="B963">
        <v>0.10780000000000001</v>
      </c>
    </row>
    <row r="964" spans="1:2" x14ac:dyDescent="0.25">
      <c r="A964">
        <v>50.794520547945204</v>
      </c>
      <c r="B964">
        <v>0.10760000000000003</v>
      </c>
    </row>
    <row r="965" spans="1:2" x14ac:dyDescent="0.25">
      <c r="A965">
        <v>50.991780821917807</v>
      </c>
      <c r="B965">
        <v>0.10729999999999995</v>
      </c>
    </row>
    <row r="966" spans="1:2" x14ac:dyDescent="0.25">
      <c r="A966">
        <v>51.024657534246572</v>
      </c>
      <c r="B966">
        <v>0.10699999999999998</v>
      </c>
    </row>
    <row r="967" spans="1:2" x14ac:dyDescent="0.25">
      <c r="A967">
        <v>51.254794520547946</v>
      </c>
      <c r="B967">
        <v>0.10670000000000002</v>
      </c>
    </row>
    <row r="968" spans="1:2" x14ac:dyDescent="0.25">
      <c r="A968">
        <v>51.287671232876711</v>
      </c>
      <c r="B968">
        <v>0.10650000000000004</v>
      </c>
    </row>
    <row r="969" spans="1:2" x14ac:dyDescent="0.25">
      <c r="A969">
        <v>51.484931506849314</v>
      </c>
      <c r="B969">
        <v>0.10589999999999999</v>
      </c>
    </row>
    <row r="970" spans="1:2" x14ac:dyDescent="0.25">
      <c r="A970">
        <v>51.649315068493152</v>
      </c>
      <c r="B970">
        <v>0.10560000000000003</v>
      </c>
    </row>
    <row r="971" spans="1:2" x14ac:dyDescent="0.25">
      <c r="A971">
        <v>51.747945205479454</v>
      </c>
      <c r="B971">
        <v>0.10529999999999995</v>
      </c>
    </row>
    <row r="972" spans="1:2" x14ac:dyDescent="0.25">
      <c r="A972">
        <v>51.846575342465755</v>
      </c>
      <c r="B972">
        <v>0.10509999999999997</v>
      </c>
    </row>
    <row r="973" spans="1:2" x14ac:dyDescent="0.25">
      <c r="A973">
        <v>51.912328767123284</v>
      </c>
      <c r="B973">
        <v>0.1048</v>
      </c>
    </row>
    <row r="974" spans="1:2" x14ac:dyDescent="0.25">
      <c r="A974">
        <v>52.010958904109586</v>
      </c>
      <c r="B974">
        <v>0.10450000000000004</v>
      </c>
    </row>
    <row r="975" spans="1:2" x14ac:dyDescent="0.25">
      <c r="A975">
        <v>52.635616438356159</v>
      </c>
      <c r="B975">
        <v>0.10419999999999996</v>
      </c>
    </row>
    <row r="976" spans="1:2" x14ac:dyDescent="0.25">
      <c r="A976">
        <v>52.701369863013696</v>
      </c>
      <c r="B976">
        <v>0.10389999999999999</v>
      </c>
    </row>
    <row r="977" spans="1:2" x14ac:dyDescent="0.25">
      <c r="A977">
        <v>53.095890410958901</v>
      </c>
      <c r="B977">
        <v>0.10370000000000001</v>
      </c>
    </row>
    <row r="978" spans="1:2" x14ac:dyDescent="0.25">
      <c r="A978">
        <v>53.128767123287666</v>
      </c>
      <c r="B978">
        <v>0.10340000000000005</v>
      </c>
    </row>
    <row r="979" spans="1:2" x14ac:dyDescent="0.25">
      <c r="A979">
        <v>53.260273972602739</v>
      </c>
      <c r="B979">
        <v>0.10309999999999997</v>
      </c>
    </row>
    <row r="980" spans="1:2" x14ac:dyDescent="0.25">
      <c r="A980">
        <v>53.293150684931504</v>
      </c>
      <c r="B980">
        <v>0.1028</v>
      </c>
    </row>
    <row r="981" spans="1:2" x14ac:dyDescent="0.25">
      <c r="A981">
        <v>53.654794520547945</v>
      </c>
      <c r="B981">
        <v>0.10250000000000004</v>
      </c>
    </row>
    <row r="982" spans="1:2" x14ac:dyDescent="0.25">
      <c r="A982">
        <v>54.542465753424658</v>
      </c>
      <c r="B982">
        <v>0.10219999999999996</v>
      </c>
    </row>
    <row r="983" spans="1:2" x14ac:dyDescent="0.25">
      <c r="A983">
        <v>54.608219178082187</v>
      </c>
      <c r="B983">
        <v>0.10199999999999998</v>
      </c>
    </row>
    <row r="984" spans="1:2" x14ac:dyDescent="0.25">
      <c r="A984">
        <v>54.641095890410959</v>
      </c>
      <c r="B984">
        <v>0.10170000000000001</v>
      </c>
    </row>
    <row r="985" spans="1:2" x14ac:dyDescent="0.25">
      <c r="A985">
        <v>54.706849315068489</v>
      </c>
      <c r="B985">
        <v>0.10140000000000005</v>
      </c>
    </row>
    <row r="986" spans="1:2" x14ac:dyDescent="0.25">
      <c r="A986">
        <v>54.739726027397261</v>
      </c>
      <c r="B986">
        <v>0.10109999999999997</v>
      </c>
    </row>
    <row r="987" spans="1:2" x14ac:dyDescent="0.25">
      <c r="A987">
        <v>54.80547945205479</v>
      </c>
      <c r="B987">
        <v>0.1008</v>
      </c>
    </row>
    <row r="988" spans="1:2" x14ac:dyDescent="0.25">
      <c r="A988">
        <v>54.838356164383562</v>
      </c>
      <c r="B988">
        <v>0.10050000000000003</v>
      </c>
    </row>
    <row r="989" spans="1:2" x14ac:dyDescent="0.25">
      <c r="A989">
        <v>54.936986301369863</v>
      </c>
      <c r="B989">
        <v>0.10029999999999994</v>
      </c>
    </row>
    <row r="990" spans="1:2" x14ac:dyDescent="0.25">
      <c r="A990">
        <v>55.002739726027393</v>
      </c>
      <c r="B990">
        <v>9.9999999999999978E-2</v>
      </c>
    </row>
    <row r="991" spans="1:2" x14ac:dyDescent="0.25">
      <c r="A991">
        <v>55.726027397260275</v>
      </c>
      <c r="B991">
        <v>9.9700000000000011E-2</v>
      </c>
    </row>
    <row r="992" spans="1:2" x14ac:dyDescent="0.25">
      <c r="A992">
        <v>55.791780821917804</v>
      </c>
      <c r="B992">
        <v>9.9400000000000044E-2</v>
      </c>
    </row>
    <row r="993" spans="1:2" x14ac:dyDescent="0.25">
      <c r="A993">
        <v>56.054794520547944</v>
      </c>
      <c r="B993">
        <v>9.8799999999999999E-2</v>
      </c>
    </row>
    <row r="994" spans="1:2" x14ac:dyDescent="0.25">
      <c r="A994">
        <v>56.219178082191782</v>
      </c>
      <c r="B994">
        <v>9.8600000000000021E-2</v>
      </c>
    </row>
    <row r="995" spans="1:2" x14ac:dyDescent="0.25">
      <c r="A995">
        <v>56.646575342465752</v>
      </c>
      <c r="B995">
        <v>9.7999999999999976E-2</v>
      </c>
    </row>
    <row r="996" spans="1:2" x14ac:dyDescent="0.25">
      <c r="A996">
        <v>57.106849315068494</v>
      </c>
      <c r="B996">
        <v>9.7700000000000009E-2</v>
      </c>
    </row>
    <row r="997" spans="1:2" x14ac:dyDescent="0.25">
      <c r="A997">
        <v>57.304109589041097</v>
      </c>
      <c r="B997">
        <v>9.7400000000000042E-2</v>
      </c>
    </row>
    <row r="998" spans="1:2" x14ac:dyDescent="0.25">
      <c r="A998">
        <v>58.060273972602737</v>
      </c>
      <c r="B998">
        <v>9.7099999999999964E-2</v>
      </c>
    </row>
    <row r="999" spans="1:2" x14ac:dyDescent="0.25">
      <c r="A999">
        <v>58.191780821917803</v>
      </c>
      <c r="B999">
        <v>9.6799999999999997E-2</v>
      </c>
    </row>
    <row r="1000" spans="1:2" x14ac:dyDescent="0.25">
      <c r="A1000">
        <v>58.454794520547942</v>
      </c>
      <c r="B1000">
        <v>9.650000000000003E-2</v>
      </c>
    </row>
    <row r="1001" spans="1:2" x14ac:dyDescent="0.25">
      <c r="A1001">
        <v>59.243835616438353</v>
      </c>
      <c r="B1001">
        <v>9.6199999999999952E-2</v>
      </c>
    </row>
    <row r="1002" spans="1:2" x14ac:dyDescent="0.25">
      <c r="A1002">
        <v>59.473972602739721</v>
      </c>
      <c r="B1002">
        <v>9.5999999999999974E-2</v>
      </c>
    </row>
    <row r="1003" spans="1:2" x14ac:dyDescent="0.25">
      <c r="A1003">
        <v>60.657534246575338</v>
      </c>
      <c r="B1003">
        <v>9.5700000000000007E-2</v>
      </c>
    </row>
    <row r="1004" spans="1:2" x14ac:dyDescent="0.25">
      <c r="A1004">
        <v>61.676712328767124</v>
      </c>
      <c r="B1004">
        <v>9.5300000000000051E-2</v>
      </c>
    </row>
    <row r="1005" spans="1:2" x14ac:dyDescent="0.25">
      <c r="A1005">
        <v>62.005479452054793</v>
      </c>
      <c r="B1005">
        <v>9.4999999999999973E-2</v>
      </c>
    </row>
    <row r="1006" spans="1:2" x14ac:dyDescent="0.25">
      <c r="A1006">
        <v>62.07123287671233</v>
      </c>
      <c r="B1006">
        <v>9.4700000000000006E-2</v>
      </c>
    </row>
    <row r="1007" spans="1:2" x14ac:dyDescent="0.25">
      <c r="A1007">
        <v>62.465753424657535</v>
      </c>
      <c r="B1007">
        <v>9.4400000000000039E-2</v>
      </c>
    </row>
    <row r="1008" spans="1:2" x14ac:dyDescent="0.25">
      <c r="A1008">
        <v>63.353424657534241</v>
      </c>
      <c r="B1008">
        <v>9.4099999999999961E-2</v>
      </c>
    </row>
    <row r="1009" spans="1:2" x14ac:dyDescent="0.25">
      <c r="A1009">
        <v>63.715068493150682</v>
      </c>
      <c r="B1009">
        <v>9.3799999999999994E-2</v>
      </c>
    </row>
    <row r="1010" spans="1:2" x14ac:dyDescent="0.25">
      <c r="A1010">
        <v>63.813698630136983</v>
      </c>
      <c r="B1010">
        <v>9.3500000000000028E-2</v>
      </c>
    </row>
    <row r="1011" spans="1:2" x14ac:dyDescent="0.25">
      <c r="A1011">
        <v>64.241095890410961</v>
      </c>
      <c r="B1011">
        <v>9.319999999999995E-2</v>
      </c>
    </row>
    <row r="1012" spans="1:2" x14ac:dyDescent="0.25">
      <c r="A1012">
        <v>65.62191780821918</v>
      </c>
      <c r="B1012">
        <v>9.2899999999999983E-2</v>
      </c>
    </row>
    <row r="1013" spans="1:2" x14ac:dyDescent="0.25">
      <c r="A1013">
        <v>65.917808219178085</v>
      </c>
      <c r="B1013">
        <v>9.2500000000000027E-2</v>
      </c>
    </row>
    <row r="1014" spans="1:2" x14ac:dyDescent="0.25">
      <c r="A1014">
        <v>66.180821917808217</v>
      </c>
      <c r="B1014">
        <v>9.2199999999999949E-2</v>
      </c>
    </row>
    <row r="1015" spans="1:2" x14ac:dyDescent="0.25">
      <c r="A1015">
        <v>66.31232876712329</v>
      </c>
      <c r="B1015">
        <v>9.1899999999999982E-2</v>
      </c>
    </row>
    <row r="1016" spans="1:2" x14ac:dyDescent="0.25">
      <c r="A1016">
        <v>66.345205479452048</v>
      </c>
      <c r="B1016">
        <v>9.1600000000000015E-2</v>
      </c>
    </row>
    <row r="1017" spans="1:2" x14ac:dyDescent="0.25">
      <c r="A1017">
        <v>66.509589041095893</v>
      </c>
      <c r="B1017">
        <v>9.1199999999999948E-2</v>
      </c>
    </row>
    <row r="1018" spans="1:2" x14ac:dyDescent="0.25">
      <c r="A1018">
        <v>67.331506849315062</v>
      </c>
      <c r="B1018">
        <v>9.0899999999999981E-2</v>
      </c>
    </row>
    <row r="1019" spans="1:2" x14ac:dyDescent="0.25">
      <c r="A1019">
        <v>67.528767123287665</v>
      </c>
      <c r="B1019">
        <v>9.0500000000000025E-2</v>
      </c>
    </row>
    <row r="1020" spans="1:2" x14ac:dyDescent="0.25">
      <c r="A1020">
        <v>68.120547945205473</v>
      </c>
      <c r="B1020">
        <v>9.0199999999999947E-2</v>
      </c>
    </row>
    <row r="1021" spans="1:2" x14ac:dyDescent="0.25">
      <c r="A1021">
        <v>68.350684931506848</v>
      </c>
      <c r="B1021">
        <v>8.989999999999998E-2</v>
      </c>
    </row>
    <row r="1022" spans="1:2" x14ac:dyDescent="0.25">
      <c r="A1022">
        <v>69.863013698630141</v>
      </c>
      <c r="B1022">
        <v>8.9500000000000024E-2</v>
      </c>
    </row>
    <row r="1023" spans="1:2" x14ac:dyDescent="0.25">
      <c r="A1023">
        <v>71.605479452054794</v>
      </c>
      <c r="B1023">
        <v>8.9099999999999957E-2</v>
      </c>
    </row>
    <row r="1024" spans="1:2" x14ac:dyDescent="0.25">
      <c r="A1024">
        <v>73.61095890410958</v>
      </c>
      <c r="B1024">
        <v>8.879999999999999E-2</v>
      </c>
    </row>
    <row r="1025" spans="1:2" x14ac:dyDescent="0.25">
      <c r="A1025">
        <v>75.583561643835608</v>
      </c>
      <c r="B1025">
        <v>8.8400000000000034E-2</v>
      </c>
    </row>
    <row r="1026" spans="1:2" x14ac:dyDescent="0.25">
      <c r="A1026">
        <v>80.054794520547944</v>
      </c>
      <c r="B1026">
        <v>8.7999999999999967E-2</v>
      </c>
    </row>
    <row r="1027" spans="1:2" x14ac:dyDescent="0.25">
      <c r="A1027">
        <v>80.909589041095884</v>
      </c>
      <c r="B1027">
        <v>8.7500000000000022E-2</v>
      </c>
    </row>
    <row r="1028" spans="1:2" x14ac:dyDescent="0.25">
      <c r="A1028">
        <v>90.147945205479445</v>
      </c>
      <c r="B1028">
        <v>8.6999999999999966E-2</v>
      </c>
    </row>
    <row r="1029" spans="1:2" x14ac:dyDescent="0.25">
      <c r="A1029">
        <v>90.969863013698628</v>
      </c>
      <c r="B1029">
        <v>8.6500000000000021E-2</v>
      </c>
    </row>
    <row r="1030" spans="1:2" x14ac:dyDescent="0.25">
      <c r="A1030">
        <v>96.657534246575338</v>
      </c>
      <c r="B1030">
        <v>8.5899999999999976E-2</v>
      </c>
    </row>
    <row r="1031" spans="1:2" x14ac:dyDescent="0.25">
      <c r="A1031">
        <v>101.0958904109589</v>
      </c>
      <c r="B1031">
        <v>8.5300000000000042E-2</v>
      </c>
    </row>
    <row r="1032" spans="1:2" x14ac:dyDescent="0.25">
      <c r="A1032">
        <v>101.52328767123288</v>
      </c>
      <c r="B1032">
        <v>8.4699999999999998E-2</v>
      </c>
    </row>
    <row r="1033" spans="1:2" x14ac:dyDescent="0.25">
      <c r="A1033">
        <v>108.06575342465753</v>
      </c>
      <c r="B1033">
        <v>8.3899999999999975E-2</v>
      </c>
    </row>
    <row r="1034" spans="1:2" x14ac:dyDescent="0.25">
      <c r="A1034">
        <v>118.15890410958903</v>
      </c>
      <c r="B1034">
        <v>8.2999999999999963E-2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P550"/>
  <sheetViews>
    <sheetView showGridLines="0" workbookViewId="0">
      <selection activeCell="A2" sqref="A2"/>
    </sheetView>
  </sheetViews>
  <sheetFormatPr defaultRowHeight="15" x14ac:dyDescent="0.25"/>
  <cols>
    <col min="1" max="1" width="12.85546875" bestFit="1" customWidth="1"/>
    <col min="2" max="2" width="11.28515625" bestFit="1" customWidth="1"/>
    <col min="3" max="3" width="12.85546875" bestFit="1" customWidth="1"/>
    <col min="4" max="4" width="11.28515625" bestFit="1" customWidth="1"/>
    <col min="5" max="5" width="12.85546875" bestFit="1" customWidth="1"/>
    <col min="6" max="6" width="11.28515625" bestFit="1" customWidth="1"/>
    <col min="7" max="7" width="12.85546875" bestFit="1" customWidth="1"/>
    <col min="8" max="8" width="11.28515625" bestFit="1" customWidth="1"/>
    <col min="9" max="9" width="12.85546875" bestFit="1" customWidth="1"/>
    <col min="10" max="10" width="11.28515625" bestFit="1" customWidth="1"/>
    <col min="11" max="11" width="12.85546875" bestFit="1" customWidth="1"/>
    <col min="12" max="12" width="11.28515625" bestFit="1" customWidth="1"/>
    <col min="13" max="13" width="12.85546875" bestFit="1" customWidth="1"/>
    <col min="14" max="14" width="11.28515625" bestFit="1" customWidth="1"/>
    <col min="15" max="15" width="12.85546875" bestFit="1" customWidth="1"/>
    <col min="16" max="16" width="11.28515625" bestFit="1" customWidth="1"/>
  </cols>
  <sheetData>
    <row r="1" spans="1:16" x14ac:dyDescent="0.25">
      <c r="A1" s="46" t="s">
        <v>57</v>
      </c>
    </row>
    <row r="2" spans="1:16" x14ac:dyDescent="0.25">
      <c r="A2" t="s">
        <v>3</v>
      </c>
      <c r="C2" t="s">
        <v>15</v>
      </c>
      <c r="E2" t="s">
        <v>16</v>
      </c>
      <c r="G2" t="s">
        <v>18</v>
      </c>
      <c r="I2" t="s">
        <v>19</v>
      </c>
      <c r="K2" t="s">
        <v>21</v>
      </c>
      <c r="M2" t="s">
        <v>22</v>
      </c>
      <c r="O2" t="s">
        <v>23</v>
      </c>
    </row>
    <row r="3" spans="1:16" x14ac:dyDescent="0.25">
      <c r="A3" t="s">
        <v>17</v>
      </c>
      <c r="C3" t="s">
        <v>17</v>
      </c>
      <c r="E3" t="s">
        <v>17</v>
      </c>
      <c r="G3" t="s">
        <v>17</v>
      </c>
      <c r="I3" t="s">
        <v>17</v>
      </c>
      <c r="K3" t="s">
        <v>17</v>
      </c>
      <c r="M3" t="s">
        <v>17</v>
      </c>
      <c r="O3" t="s">
        <v>17</v>
      </c>
    </row>
    <row r="5" spans="1:16" x14ac:dyDescent="0.25">
      <c r="A5" t="s">
        <v>5</v>
      </c>
      <c r="C5" t="s">
        <v>5</v>
      </c>
      <c r="E5" t="s">
        <v>28</v>
      </c>
      <c r="G5" t="s">
        <v>5</v>
      </c>
      <c r="I5" t="s">
        <v>5</v>
      </c>
      <c r="K5" t="s">
        <v>5</v>
      </c>
      <c r="M5" t="s">
        <v>5</v>
      </c>
      <c r="O5" t="s">
        <v>5</v>
      </c>
    </row>
    <row r="7" spans="1:16" x14ac:dyDescent="0.25">
      <c r="A7" t="s">
        <v>1</v>
      </c>
      <c r="B7" t="s">
        <v>2</v>
      </c>
      <c r="C7" t="s">
        <v>1</v>
      </c>
      <c r="D7" t="s">
        <v>2</v>
      </c>
      <c r="E7" t="s">
        <v>1</v>
      </c>
      <c r="F7" t="s">
        <v>2</v>
      </c>
      <c r="G7" t="s">
        <v>1</v>
      </c>
      <c r="H7" t="s">
        <v>2</v>
      </c>
      <c r="I7" t="s">
        <v>1</v>
      </c>
      <c r="J7" t="s">
        <v>2</v>
      </c>
      <c r="K7" t="s">
        <v>1</v>
      </c>
      <c r="L7" t="s">
        <v>2</v>
      </c>
      <c r="M7" t="s">
        <v>1</v>
      </c>
      <c r="N7" t="s">
        <v>2</v>
      </c>
      <c r="O7" t="s">
        <v>1</v>
      </c>
      <c r="P7" t="s">
        <v>2</v>
      </c>
    </row>
    <row r="8" spans="1:16" x14ac:dyDescent="0.25">
      <c r="A8" s="1">
        <v>3.287671232876712E-2</v>
      </c>
      <c r="B8" s="2">
        <v>0.999251</v>
      </c>
      <c r="C8" s="1">
        <v>0.13150684931506848</v>
      </c>
      <c r="D8" s="2">
        <v>0.99817999999999996</v>
      </c>
      <c r="E8" s="1">
        <v>0.16438356164383561</v>
      </c>
      <c r="F8" s="2">
        <v>0.99770000000000003</v>
      </c>
      <c r="G8">
        <v>0.16438356164383561</v>
      </c>
      <c r="H8" s="2">
        <v>0.99673999999999996</v>
      </c>
      <c r="I8" s="1">
        <v>0.13150684931506848</v>
      </c>
      <c r="J8" s="2">
        <v>0.99712000000000001</v>
      </c>
      <c r="K8" s="1">
        <v>0.19726027397260273</v>
      </c>
      <c r="L8" s="2">
        <v>0.99295999999999995</v>
      </c>
      <c r="M8" s="1">
        <v>0.16438356164383561</v>
      </c>
      <c r="N8" s="2">
        <v>0.99722</v>
      </c>
      <c r="O8" s="1">
        <v>0.16438356164383561</v>
      </c>
      <c r="P8" s="2">
        <v>0.99528000000000005</v>
      </c>
    </row>
    <row r="9" spans="1:16" x14ac:dyDescent="0.25">
      <c r="A9" s="1">
        <v>9.8630136986301367E-2</v>
      </c>
      <c r="B9" s="2">
        <v>0.99850000000000005</v>
      </c>
      <c r="C9" s="1">
        <v>0.16438356164383561</v>
      </c>
      <c r="D9" s="2">
        <v>0.99634999999999996</v>
      </c>
      <c r="E9" s="1">
        <v>0.19726027397260273</v>
      </c>
      <c r="F9" s="2">
        <v>0.99539999999999995</v>
      </c>
      <c r="G9">
        <v>0.19726027397260273</v>
      </c>
      <c r="H9" s="2">
        <v>0.99511000000000005</v>
      </c>
      <c r="I9" s="1">
        <v>0.16438356164383561</v>
      </c>
      <c r="J9" s="2">
        <v>0.99568000000000001</v>
      </c>
      <c r="K9" s="1">
        <v>0.23013698630136986</v>
      </c>
      <c r="L9" s="2">
        <v>0.98939999999999995</v>
      </c>
      <c r="M9" s="1">
        <v>0.23013698630136986</v>
      </c>
      <c r="N9" s="2">
        <v>0.99167000000000005</v>
      </c>
      <c r="O9" s="1">
        <v>0.19726027397260273</v>
      </c>
      <c r="P9" s="2">
        <v>0.99056999999999995</v>
      </c>
    </row>
    <row r="10" spans="1:16" x14ac:dyDescent="0.25">
      <c r="A10" s="1">
        <v>0.13150684931506848</v>
      </c>
      <c r="B10" s="2">
        <v>0.99775000000000003</v>
      </c>
      <c r="C10" s="1">
        <v>0.19726027397260273</v>
      </c>
      <c r="D10" s="2">
        <v>0.99453000000000003</v>
      </c>
      <c r="E10" s="1">
        <v>0.23013698630136986</v>
      </c>
      <c r="F10" s="2">
        <v>0.99194000000000004</v>
      </c>
      <c r="G10">
        <v>0.23013698630136986</v>
      </c>
      <c r="H10" s="2">
        <v>0.99348999999999998</v>
      </c>
      <c r="I10" s="1">
        <v>0.19726027397260273</v>
      </c>
      <c r="J10" s="2">
        <v>0.99280000000000002</v>
      </c>
      <c r="K10" s="1">
        <v>0.29589041095890412</v>
      </c>
      <c r="L10" s="2">
        <v>0.9859</v>
      </c>
      <c r="M10" s="1">
        <v>0.32876712328767121</v>
      </c>
      <c r="N10" s="2">
        <v>0.98609999999999998</v>
      </c>
      <c r="O10" s="1">
        <v>0.29589041095890412</v>
      </c>
      <c r="P10" s="2">
        <v>0.98109999999999997</v>
      </c>
    </row>
    <row r="11" spans="1:16" x14ac:dyDescent="0.25">
      <c r="A11" s="1">
        <v>0.16438356164383561</v>
      </c>
      <c r="B11" s="2">
        <v>0.99700999999999995</v>
      </c>
      <c r="C11" s="1">
        <v>0.23013698630136986</v>
      </c>
      <c r="D11" s="2">
        <v>0.99270000000000003</v>
      </c>
      <c r="E11" s="1">
        <v>0.29589041095890412</v>
      </c>
      <c r="F11" s="2">
        <v>0.98850000000000005</v>
      </c>
      <c r="G11">
        <v>0.26301369863013696</v>
      </c>
      <c r="H11" s="2">
        <v>0.99185999999999996</v>
      </c>
      <c r="I11" s="1">
        <v>0.23013698630136986</v>
      </c>
      <c r="J11" s="2">
        <v>0.98699999999999999</v>
      </c>
      <c r="K11" s="1">
        <v>0.32876712328767121</v>
      </c>
      <c r="L11" s="2">
        <v>0.98240000000000005</v>
      </c>
      <c r="M11" s="1">
        <v>0.36164383561643837</v>
      </c>
      <c r="N11" s="2">
        <v>0.98060000000000003</v>
      </c>
      <c r="O11" s="1">
        <v>0.32876712328767121</v>
      </c>
      <c r="P11" s="2">
        <v>0.97170000000000001</v>
      </c>
    </row>
    <row r="12" spans="1:16" x14ac:dyDescent="0.25">
      <c r="A12" s="1">
        <v>0.19726027397260273</v>
      </c>
      <c r="B12" s="2">
        <v>0.99400999999999995</v>
      </c>
      <c r="C12" s="1">
        <v>0.26301369863013696</v>
      </c>
      <c r="D12" s="2">
        <v>0.99087999999999998</v>
      </c>
      <c r="E12" s="1">
        <v>0.32876712328767121</v>
      </c>
      <c r="F12" s="2">
        <v>0.9839</v>
      </c>
      <c r="G12">
        <v>0.29589041095890412</v>
      </c>
      <c r="H12" s="2">
        <v>0.98780000000000001</v>
      </c>
      <c r="I12" s="1">
        <v>0.29589041095890412</v>
      </c>
      <c r="J12" s="2">
        <v>0.98560000000000003</v>
      </c>
      <c r="K12" s="1">
        <v>0.36164383561643837</v>
      </c>
      <c r="L12" s="2">
        <v>0.97889999999999999</v>
      </c>
      <c r="M12" s="1">
        <v>0.39452054794520547</v>
      </c>
      <c r="N12" s="2">
        <v>0.97499999999999998</v>
      </c>
      <c r="O12" s="1">
        <v>0.36164383561643837</v>
      </c>
      <c r="P12" s="2">
        <v>0.96699999999999997</v>
      </c>
    </row>
    <row r="13" spans="1:16" x14ac:dyDescent="0.25">
      <c r="A13" s="1">
        <v>0.23013698630136986</v>
      </c>
      <c r="B13" s="2">
        <v>0.99251</v>
      </c>
      <c r="C13" s="1">
        <v>0.29589041095890412</v>
      </c>
      <c r="D13" s="2">
        <v>0.98909999999999998</v>
      </c>
      <c r="E13" s="1">
        <v>0.36164383561643837</v>
      </c>
      <c r="F13" s="2">
        <v>0.98160000000000003</v>
      </c>
      <c r="G13">
        <v>0.32876712328767121</v>
      </c>
      <c r="H13" s="2">
        <v>0.98450000000000004</v>
      </c>
      <c r="I13" s="1">
        <v>0.32876712328767121</v>
      </c>
      <c r="J13" s="2">
        <v>0.97840000000000005</v>
      </c>
      <c r="K13" s="1">
        <v>0.46027397260273972</v>
      </c>
      <c r="L13" s="2">
        <v>0.97540000000000004</v>
      </c>
      <c r="M13" s="1">
        <v>0.42739726027397257</v>
      </c>
      <c r="N13" s="2">
        <v>0.97219999999999995</v>
      </c>
      <c r="O13" s="1">
        <v>0.42739726027397257</v>
      </c>
      <c r="P13" s="2">
        <v>0.95750000000000002</v>
      </c>
    </row>
    <row r="14" spans="1:16" x14ac:dyDescent="0.25">
      <c r="A14" s="1">
        <v>0.26301369863013696</v>
      </c>
      <c r="B14" s="2">
        <v>0.99026999999999998</v>
      </c>
      <c r="C14" s="1">
        <v>0.32876712328767121</v>
      </c>
      <c r="D14" s="2">
        <v>0.98719999999999997</v>
      </c>
      <c r="E14" s="1">
        <v>0.39452054794520547</v>
      </c>
      <c r="F14" s="2">
        <v>0.98040000000000005</v>
      </c>
      <c r="G14">
        <v>0.36164383561643837</v>
      </c>
      <c r="H14" s="2">
        <v>0.98129999999999995</v>
      </c>
      <c r="I14" s="1">
        <v>0.36164383561643837</v>
      </c>
      <c r="J14" s="2">
        <v>0.97689999999999999</v>
      </c>
      <c r="K14" s="1">
        <v>0.62465753424657533</v>
      </c>
      <c r="L14" s="2">
        <v>0.9718</v>
      </c>
      <c r="M14" s="1">
        <v>0.46027397260273972</v>
      </c>
      <c r="N14" s="2">
        <v>0.9667</v>
      </c>
      <c r="O14" s="1">
        <v>0.55890410958904102</v>
      </c>
      <c r="P14" s="2">
        <v>0.95279999999999998</v>
      </c>
    </row>
    <row r="15" spans="1:16" x14ac:dyDescent="0.25">
      <c r="A15" s="1">
        <v>0.29589041095890412</v>
      </c>
      <c r="B15" s="2">
        <v>0.98729999999999996</v>
      </c>
      <c r="C15" s="1">
        <v>0.36164383561643837</v>
      </c>
      <c r="D15" s="2">
        <v>0.98450000000000004</v>
      </c>
      <c r="E15" s="1">
        <v>0.42739726027397257</v>
      </c>
      <c r="F15" s="2">
        <v>0.97699999999999998</v>
      </c>
      <c r="G15">
        <v>0.39452054794520547</v>
      </c>
      <c r="H15" s="2">
        <v>0.98050000000000004</v>
      </c>
      <c r="I15" s="1">
        <v>0.42739726027397257</v>
      </c>
      <c r="J15" s="2">
        <v>0.97260000000000002</v>
      </c>
      <c r="K15" s="1">
        <v>0.65753424657534243</v>
      </c>
      <c r="L15" s="2">
        <v>0.96830000000000005</v>
      </c>
      <c r="M15" s="1">
        <v>0.52602739726027392</v>
      </c>
      <c r="N15" s="2">
        <v>0.96389999999999998</v>
      </c>
      <c r="O15" s="1">
        <v>0.59178082191780823</v>
      </c>
      <c r="P15" s="2">
        <v>0.94809999999999994</v>
      </c>
    </row>
    <row r="16" spans="1:16" x14ac:dyDescent="0.25">
      <c r="A16" s="1">
        <v>0.32876712328767121</v>
      </c>
      <c r="B16" s="2">
        <v>0.98280000000000001</v>
      </c>
      <c r="C16" s="1">
        <v>0.39452054794520547</v>
      </c>
      <c r="D16" s="2">
        <v>0.98360000000000003</v>
      </c>
      <c r="E16" s="1">
        <v>0.46027397260273972</v>
      </c>
      <c r="F16" s="2">
        <v>0.97350000000000003</v>
      </c>
      <c r="G16">
        <v>0.42739726027397257</v>
      </c>
      <c r="H16" s="2">
        <v>0.97960000000000003</v>
      </c>
      <c r="I16" s="1">
        <v>0.46027397260273972</v>
      </c>
      <c r="J16" s="2">
        <v>0.97119999999999995</v>
      </c>
      <c r="K16" s="1">
        <v>0.72328767123287674</v>
      </c>
      <c r="L16" s="2">
        <v>0.96479999999999999</v>
      </c>
      <c r="M16" s="1">
        <v>0.55890410958904102</v>
      </c>
      <c r="N16" s="2">
        <v>0.96109999999999995</v>
      </c>
      <c r="O16" s="1">
        <v>0.62465753424657533</v>
      </c>
      <c r="P16" s="2">
        <v>0.94340000000000002</v>
      </c>
    </row>
    <row r="17" spans="1:16" x14ac:dyDescent="0.25">
      <c r="A17" s="1">
        <v>0.36164383561643837</v>
      </c>
      <c r="B17" s="2">
        <v>0.97899999999999998</v>
      </c>
      <c r="C17" s="1">
        <v>0.42739726027397257</v>
      </c>
      <c r="D17" s="2">
        <v>0.98180000000000001</v>
      </c>
      <c r="E17" s="1">
        <v>0.52602739726027392</v>
      </c>
      <c r="F17" s="2">
        <v>0.97009999999999996</v>
      </c>
      <c r="G17">
        <v>0.46027397260273972</v>
      </c>
      <c r="H17" s="2">
        <v>0.97640000000000005</v>
      </c>
      <c r="I17" s="1">
        <v>0.49315068493150682</v>
      </c>
      <c r="J17" s="2">
        <v>0.96970000000000001</v>
      </c>
      <c r="K17" s="1">
        <v>0.75616438356164384</v>
      </c>
      <c r="L17" s="2">
        <v>0.96130000000000004</v>
      </c>
      <c r="M17" s="1">
        <v>0.59178082191780823</v>
      </c>
      <c r="N17" s="2">
        <v>0.95279999999999998</v>
      </c>
      <c r="O17" s="1">
        <v>0.78904109589041094</v>
      </c>
      <c r="P17" s="2">
        <v>0.93399999999999994</v>
      </c>
    </row>
    <row r="18" spans="1:16" x14ac:dyDescent="0.25">
      <c r="A18" s="1">
        <v>0.39452054794520547</v>
      </c>
      <c r="B18" s="2">
        <v>0.97829999999999995</v>
      </c>
      <c r="C18" s="1">
        <v>0.46027397260273972</v>
      </c>
      <c r="D18" s="2">
        <v>0.97899999999999998</v>
      </c>
      <c r="E18" s="1">
        <v>0.55890410958904102</v>
      </c>
      <c r="F18" s="2">
        <v>0.96779999999999999</v>
      </c>
      <c r="G18">
        <v>0.49315068493150682</v>
      </c>
      <c r="H18" s="2">
        <v>0.9748</v>
      </c>
      <c r="I18" s="1">
        <v>0.52602739726027392</v>
      </c>
      <c r="J18" s="2">
        <v>0.96830000000000005</v>
      </c>
      <c r="K18" s="1">
        <v>0.92054794520547945</v>
      </c>
      <c r="L18" s="2">
        <v>0.9577</v>
      </c>
      <c r="M18" s="1">
        <v>0.62465753424657533</v>
      </c>
      <c r="N18" s="2">
        <v>0.94440000000000002</v>
      </c>
      <c r="O18" s="1">
        <v>0.85479452054794514</v>
      </c>
      <c r="P18" s="2">
        <v>0.92920000000000003</v>
      </c>
    </row>
    <row r="19" spans="1:16" x14ac:dyDescent="0.25">
      <c r="A19" s="1">
        <v>0.42739726027397257</v>
      </c>
      <c r="B19" s="2">
        <v>0.9768</v>
      </c>
      <c r="C19" s="1">
        <v>0.49315068493150682</v>
      </c>
      <c r="D19" s="2">
        <v>0.97629999999999995</v>
      </c>
      <c r="E19" s="1">
        <v>0.59178082191780823</v>
      </c>
      <c r="F19" s="2">
        <v>0.96430000000000005</v>
      </c>
      <c r="G19">
        <v>0.52602739726027392</v>
      </c>
      <c r="H19" s="2">
        <v>0.97230000000000005</v>
      </c>
      <c r="I19" s="1">
        <v>0.55890410958904102</v>
      </c>
      <c r="J19" s="2">
        <v>0.96689999999999998</v>
      </c>
      <c r="K19" s="1">
        <v>0.95342465753424654</v>
      </c>
      <c r="L19" s="2">
        <v>0.95420000000000005</v>
      </c>
      <c r="M19" s="1">
        <v>0.65753424657534243</v>
      </c>
      <c r="N19" s="2">
        <v>0.94169999999999998</v>
      </c>
      <c r="O19" s="1">
        <v>0.88767123287671235</v>
      </c>
      <c r="P19" s="2">
        <v>0.92449999999999999</v>
      </c>
    </row>
    <row r="20" spans="1:16" x14ac:dyDescent="0.25">
      <c r="A20" s="1">
        <v>0.46027397260273972</v>
      </c>
      <c r="B20" s="2">
        <v>0.97230000000000005</v>
      </c>
      <c r="C20" s="1">
        <v>0.52602739726027392</v>
      </c>
      <c r="D20" s="2">
        <v>0.97540000000000004</v>
      </c>
      <c r="E20" s="1">
        <v>0.62465753424657533</v>
      </c>
      <c r="F20" s="2">
        <v>0.9597</v>
      </c>
      <c r="G20">
        <v>0.55890410958904102</v>
      </c>
      <c r="H20" s="2">
        <v>0.97070000000000001</v>
      </c>
      <c r="I20" s="1">
        <v>0.59178082191780823</v>
      </c>
      <c r="J20" s="2">
        <v>0.96250000000000002</v>
      </c>
      <c r="K20" s="1">
        <v>0.98630136986301364</v>
      </c>
      <c r="L20" s="2">
        <v>0.95069999999999999</v>
      </c>
      <c r="M20" s="1">
        <v>0.69041095890410953</v>
      </c>
      <c r="N20" s="2">
        <v>0.93889999999999996</v>
      </c>
      <c r="O20" s="1">
        <v>0.92054794520547945</v>
      </c>
      <c r="P20" s="2">
        <v>0.91039999999999999</v>
      </c>
    </row>
    <row r="21" spans="1:16" x14ac:dyDescent="0.25">
      <c r="A21" s="1">
        <v>0.52602739726027392</v>
      </c>
      <c r="B21" s="2">
        <v>0.96779999999999999</v>
      </c>
      <c r="C21" s="1">
        <v>0.55890410958904102</v>
      </c>
      <c r="D21" s="2">
        <v>0.97450000000000003</v>
      </c>
      <c r="E21" s="1">
        <v>0.65753424657534243</v>
      </c>
      <c r="F21" s="2">
        <v>0.95740000000000003</v>
      </c>
      <c r="G21">
        <v>0.59178082191780823</v>
      </c>
      <c r="H21" s="2">
        <v>0.96909999999999996</v>
      </c>
      <c r="I21" s="1">
        <v>0.62465753424657533</v>
      </c>
      <c r="J21" s="2">
        <v>0.96109999999999995</v>
      </c>
      <c r="K21" s="1">
        <v>1.0191780821917809</v>
      </c>
      <c r="L21" s="2">
        <v>0.94369999999999998</v>
      </c>
      <c r="M21" s="1">
        <v>0.75616438356164384</v>
      </c>
      <c r="N21" s="2">
        <v>0.93610000000000004</v>
      </c>
      <c r="O21" s="1">
        <v>0.98630136986301364</v>
      </c>
      <c r="P21" s="2">
        <v>0.90569999999999995</v>
      </c>
    </row>
    <row r="22" spans="1:16" x14ac:dyDescent="0.25">
      <c r="A22" s="1">
        <v>0.55890410958904102</v>
      </c>
      <c r="B22" s="2">
        <v>0.96479999999999999</v>
      </c>
      <c r="C22" s="1">
        <v>0.59178082191780823</v>
      </c>
      <c r="D22" s="2">
        <v>0.97350000000000003</v>
      </c>
      <c r="E22" s="1">
        <v>0.69041095890410953</v>
      </c>
      <c r="F22" s="2">
        <v>0.95509999999999995</v>
      </c>
      <c r="G22">
        <v>0.62465753424657533</v>
      </c>
      <c r="H22" s="2">
        <v>0.96419999999999995</v>
      </c>
      <c r="I22" s="1">
        <v>0.69041095890410953</v>
      </c>
      <c r="J22" s="2">
        <v>0.9597</v>
      </c>
      <c r="K22" s="1">
        <v>1.1506849315068493</v>
      </c>
      <c r="L22" s="2">
        <v>0.93659999999999999</v>
      </c>
      <c r="M22" s="1">
        <v>0.82191780821917804</v>
      </c>
      <c r="N22" s="2">
        <v>0.93330000000000002</v>
      </c>
      <c r="O22" s="1">
        <v>1.0849315068493151</v>
      </c>
      <c r="P22" s="2">
        <v>0.90090000000000003</v>
      </c>
    </row>
    <row r="23" spans="1:16" x14ac:dyDescent="0.25">
      <c r="A23" s="1">
        <v>0.59178082191780823</v>
      </c>
      <c r="B23" s="2">
        <v>0.96330000000000005</v>
      </c>
      <c r="C23" s="1">
        <v>0.62465753424657533</v>
      </c>
      <c r="D23" s="2">
        <v>0.9708</v>
      </c>
      <c r="E23" s="1">
        <v>0.72328767123287674</v>
      </c>
      <c r="F23" s="2">
        <v>0.95169999999999999</v>
      </c>
      <c r="G23">
        <v>0.65753424657534243</v>
      </c>
      <c r="H23" s="2">
        <v>0.96340000000000003</v>
      </c>
      <c r="I23" s="1">
        <v>0.72328767123287674</v>
      </c>
      <c r="J23" s="2">
        <v>0.95679999999999998</v>
      </c>
      <c r="K23" s="1">
        <v>1.1835616438356165</v>
      </c>
      <c r="L23" s="2">
        <v>0.93310000000000004</v>
      </c>
      <c r="M23" s="1">
        <v>0.98630136986301364</v>
      </c>
      <c r="N23" s="2">
        <v>0.92779999999999996</v>
      </c>
      <c r="O23" s="1">
        <v>1.2493150684931507</v>
      </c>
      <c r="P23" s="2">
        <v>0.8962</v>
      </c>
    </row>
    <row r="24" spans="1:16" x14ac:dyDescent="0.25">
      <c r="A24" s="1">
        <v>0.62465753424657533</v>
      </c>
      <c r="B24" s="2">
        <v>0.96109999999999995</v>
      </c>
      <c r="C24" s="1">
        <v>0.72328767123287674</v>
      </c>
      <c r="D24" s="2">
        <v>0.96719999999999995</v>
      </c>
      <c r="E24" s="1">
        <v>0.75616438356164384</v>
      </c>
      <c r="F24" s="2">
        <v>0.94940000000000002</v>
      </c>
      <c r="G24">
        <v>0.69041095890410953</v>
      </c>
      <c r="H24" s="2">
        <v>0.9617</v>
      </c>
      <c r="I24" s="1">
        <v>0.75616438356164384</v>
      </c>
      <c r="J24" s="2">
        <v>0.95530000000000004</v>
      </c>
      <c r="K24" s="1">
        <v>1.2164383561643834</v>
      </c>
      <c r="L24" s="2">
        <v>0.92959999999999998</v>
      </c>
      <c r="M24" s="1">
        <v>1.0191780821917809</v>
      </c>
      <c r="N24" s="2">
        <v>0.92500000000000004</v>
      </c>
      <c r="O24" s="1">
        <v>1.3150684931506849</v>
      </c>
      <c r="P24" s="2">
        <v>0.89149999999999996</v>
      </c>
    </row>
    <row r="25" spans="1:16" x14ac:dyDescent="0.25">
      <c r="A25" s="1">
        <v>0.65753424657534243</v>
      </c>
      <c r="B25" s="2">
        <v>0.95960000000000001</v>
      </c>
      <c r="C25" s="1">
        <v>0.75616438356164384</v>
      </c>
      <c r="D25" s="2">
        <v>0.96440000000000003</v>
      </c>
      <c r="E25" s="1">
        <v>0.78904109589041094</v>
      </c>
      <c r="F25" s="2">
        <v>0.94820000000000004</v>
      </c>
      <c r="G25">
        <v>0.72328767123287674</v>
      </c>
      <c r="H25" s="2">
        <v>0.95679999999999998</v>
      </c>
      <c r="I25" s="1">
        <v>0.78904109589041094</v>
      </c>
      <c r="J25" s="2">
        <v>0.95389999999999997</v>
      </c>
      <c r="K25" s="1">
        <v>1.2493150684931507</v>
      </c>
      <c r="L25" s="2">
        <v>0.92610000000000003</v>
      </c>
      <c r="M25" s="1">
        <v>1.0520547945205478</v>
      </c>
      <c r="N25" s="2">
        <v>0.92220000000000002</v>
      </c>
      <c r="O25" s="1">
        <v>1.3479452054794521</v>
      </c>
      <c r="P25" s="2">
        <v>0.88680000000000003</v>
      </c>
    </row>
    <row r="26" spans="1:16" x14ac:dyDescent="0.25">
      <c r="A26" s="1">
        <v>0.69041095890410953</v>
      </c>
      <c r="B26" s="2">
        <v>0.95660000000000001</v>
      </c>
      <c r="C26" s="1">
        <v>0.78904109589041094</v>
      </c>
      <c r="D26" s="2">
        <v>0.9617</v>
      </c>
      <c r="E26" s="1">
        <v>0.82191780821917804</v>
      </c>
      <c r="F26" s="2">
        <v>0.94710000000000005</v>
      </c>
      <c r="G26">
        <v>0.75616438356164384</v>
      </c>
      <c r="H26" s="2">
        <v>0.9536</v>
      </c>
      <c r="I26" s="1">
        <v>0.82191780821917804</v>
      </c>
      <c r="J26" s="2">
        <v>0.95240000000000002</v>
      </c>
      <c r="K26" s="1">
        <v>1.2821917808219176</v>
      </c>
      <c r="L26" s="2">
        <v>0.91900000000000004</v>
      </c>
      <c r="M26" s="1">
        <v>1.0849315068493151</v>
      </c>
      <c r="N26" s="2">
        <v>0.91669999999999996</v>
      </c>
      <c r="O26" s="1">
        <v>1.4136986301369863</v>
      </c>
      <c r="P26" s="2">
        <v>0.87739999999999996</v>
      </c>
    </row>
    <row r="27" spans="1:16" x14ac:dyDescent="0.25">
      <c r="A27" s="1">
        <v>0.72328767123287674</v>
      </c>
      <c r="B27" s="2">
        <v>0.9536</v>
      </c>
      <c r="C27" s="1">
        <v>0.82191780821917804</v>
      </c>
      <c r="D27" s="2">
        <v>0.96079999999999999</v>
      </c>
      <c r="E27" s="1">
        <v>0.88767123287671235</v>
      </c>
      <c r="F27" s="2">
        <v>0.94589999999999996</v>
      </c>
      <c r="G27">
        <v>0.78904109589041094</v>
      </c>
      <c r="H27" s="2">
        <v>0.95199999999999996</v>
      </c>
      <c r="I27" s="1">
        <v>0.88767123287671235</v>
      </c>
      <c r="J27" s="2">
        <v>0.95099999999999996</v>
      </c>
      <c r="K27" s="1">
        <v>1.3150684931506849</v>
      </c>
      <c r="L27" s="2">
        <v>0.91549999999999998</v>
      </c>
      <c r="M27" s="1">
        <v>1.1506849315068493</v>
      </c>
      <c r="N27" s="2">
        <v>0.91390000000000005</v>
      </c>
      <c r="O27" s="1">
        <v>1.4794520547945205</v>
      </c>
      <c r="P27" s="2">
        <v>0.87260000000000004</v>
      </c>
    </row>
    <row r="28" spans="1:16" x14ac:dyDescent="0.25">
      <c r="A28" s="1">
        <v>0.75616438356164384</v>
      </c>
      <c r="B28" s="2">
        <v>0.95130000000000003</v>
      </c>
      <c r="C28" s="1">
        <v>0.85479452054794514</v>
      </c>
      <c r="D28" s="2">
        <v>0.95889999999999997</v>
      </c>
      <c r="E28" s="1">
        <v>0.92054794520547945</v>
      </c>
      <c r="F28" s="2">
        <v>0.9425</v>
      </c>
      <c r="G28">
        <v>0.85479452054794514</v>
      </c>
      <c r="H28" s="2">
        <v>0.95110000000000006</v>
      </c>
      <c r="I28" s="1">
        <v>0.92054794520547945</v>
      </c>
      <c r="J28" s="2">
        <v>0.94669999999999999</v>
      </c>
      <c r="K28" s="1">
        <v>1.3479452054794521</v>
      </c>
      <c r="L28" s="2">
        <v>0.90490000000000004</v>
      </c>
      <c r="M28" s="1">
        <v>1.2164383561643834</v>
      </c>
      <c r="N28" s="2">
        <v>0.91110000000000002</v>
      </c>
      <c r="O28" s="1">
        <v>1.5123287671232877</v>
      </c>
      <c r="P28" s="2">
        <v>0.8679</v>
      </c>
    </row>
    <row r="29" spans="1:16" x14ac:dyDescent="0.25">
      <c r="A29" s="1">
        <v>0.78904109589041094</v>
      </c>
      <c r="B29" s="2">
        <v>0.94840000000000002</v>
      </c>
      <c r="C29" s="1">
        <v>0.88767123287671235</v>
      </c>
      <c r="D29" s="2">
        <v>0.95709999999999995</v>
      </c>
      <c r="E29" s="1">
        <v>0.95342465753424654</v>
      </c>
      <c r="F29" s="2">
        <v>0.93900000000000006</v>
      </c>
      <c r="G29">
        <v>0.88767123287671235</v>
      </c>
      <c r="H29" s="2">
        <v>0.94950000000000001</v>
      </c>
      <c r="I29" s="1">
        <v>0.95342465753424654</v>
      </c>
      <c r="J29" s="2">
        <v>0.94379999999999997</v>
      </c>
      <c r="K29" s="1">
        <v>1.3808219178082191</v>
      </c>
      <c r="L29" s="2">
        <v>0.89790000000000003</v>
      </c>
      <c r="M29" s="1">
        <v>1.2493150684931507</v>
      </c>
      <c r="N29" s="2">
        <v>0.90559999999999996</v>
      </c>
      <c r="O29" s="1">
        <v>1.5780821917808219</v>
      </c>
      <c r="P29" s="2">
        <v>0.86319999999999997</v>
      </c>
    </row>
    <row r="30" spans="1:16" x14ac:dyDescent="0.25">
      <c r="A30" s="1">
        <v>0.82191780821917804</v>
      </c>
      <c r="B30" s="2">
        <v>0.94609999999999994</v>
      </c>
      <c r="C30" s="1">
        <v>0.92054794520547945</v>
      </c>
      <c r="D30" s="2">
        <v>0.9526</v>
      </c>
      <c r="E30" s="1">
        <v>0.98630136986301364</v>
      </c>
      <c r="F30" s="2">
        <v>0.93559999999999999</v>
      </c>
      <c r="G30">
        <v>0.92054794520547945</v>
      </c>
      <c r="H30" s="2">
        <v>0.94630000000000003</v>
      </c>
      <c r="I30" s="1">
        <v>0.98630136986301364</v>
      </c>
      <c r="J30" s="2">
        <v>0.94240000000000002</v>
      </c>
      <c r="K30" s="1">
        <v>1.4465753424657535</v>
      </c>
      <c r="L30" s="2">
        <v>0.89439999999999997</v>
      </c>
      <c r="M30" s="1">
        <v>1.3150684931506849</v>
      </c>
      <c r="N30" s="2">
        <v>0.90280000000000005</v>
      </c>
      <c r="O30" s="1">
        <v>1.6438356164383561</v>
      </c>
      <c r="P30" s="2">
        <v>0.85850000000000004</v>
      </c>
    </row>
    <row r="31" spans="1:16" x14ac:dyDescent="0.25">
      <c r="A31" s="1">
        <v>0.85479452054794514</v>
      </c>
      <c r="B31" s="2">
        <v>0.94540000000000002</v>
      </c>
      <c r="C31" s="1">
        <v>0.95342465753424654</v>
      </c>
      <c r="D31" s="2">
        <v>0.9516</v>
      </c>
      <c r="E31" s="1">
        <v>1.0191780821917809</v>
      </c>
      <c r="F31" s="2">
        <v>0.93440000000000001</v>
      </c>
      <c r="G31">
        <v>0.95342465753424654</v>
      </c>
      <c r="H31" s="2">
        <v>0.94379999999999997</v>
      </c>
      <c r="I31" s="1">
        <v>1.0191780821917809</v>
      </c>
      <c r="J31" s="2">
        <v>0.93799999999999994</v>
      </c>
      <c r="K31" s="1">
        <v>1.5123287671232877</v>
      </c>
      <c r="L31" s="2">
        <v>0.89080000000000004</v>
      </c>
      <c r="M31" s="1">
        <v>1.3479452054794521</v>
      </c>
      <c r="N31" s="2">
        <v>0.9</v>
      </c>
      <c r="O31" s="1">
        <v>1.6767123287671233</v>
      </c>
      <c r="P31" s="2">
        <v>0.8538</v>
      </c>
    </row>
    <row r="32" spans="1:16" x14ac:dyDescent="0.25">
      <c r="A32" s="1">
        <v>0.88767123287671235</v>
      </c>
      <c r="B32" s="2">
        <v>0.9446</v>
      </c>
      <c r="C32" s="1">
        <v>1.0191780821917809</v>
      </c>
      <c r="D32" s="2">
        <v>0.94620000000000004</v>
      </c>
      <c r="E32" s="1">
        <v>1.0520547945205478</v>
      </c>
      <c r="F32" s="2">
        <v>0.93330000000000002</v>
      </c>
      <c r="G32">
        <v>0.98630136986301364</v>
      </c>
      <c r="H32" s="2">
        <v>0.94299999999999995</v>
      </c>
      <c r="I32" s="1">
        <v>1.0520547945205478</v>
      </c>
      <c r="J32" s="2">
        <v>0.93520000000000003</v>
      </c>
      <c r="K32" s="1">
        <v>1.5452054794520547</v>
      </c>
      <c r="L32" s="2">
        <v>0.88729999999999998</v>
      </c>
      <c r="M32" s="1">
        <v>1.4136986301369863</v>
      </c>
      <c r="N32" s="2">
        <v>0.89439999999999997</v>
      </c>
      <c r="O32" s="1">
        <v>1.7095890410958903</v>
      </c>
      <c r="P32" s="2">
        <v>0.84909999999999997</v>
      </c>
    </row>
    <row r="33" spans="1:16" x14ac:dyDescent="0.25">
      <c r="A33" s="1">
        <v>0.95342465753424654</v>
      </c>
      <c r="B33" s="2">
        <v>0.94310000000000005</v>
      </c>
      <c r="C33" s="1">
        <v>1.0520547945205478</v>
      </c>
      <c r="D33" s="2">
        <v>0.94340000000000002</v>
      </c>
      <c r="E33" s="1">
        <v>1.0849315068493151</v>
      </c>
      <c r="F33" s="2">
        <v>0.93100000000000005</v>
      </c>
      <c r="G33">
        <v>1.0191780821917809</v>
      </c>
      <c r="H33" s="2">
        <v>0.93969999999999998</v>
      </c>
      <c r="I33" s="1">
        <v>1.0849315068493151</v>
      </c>
      <c r="J33" s="2">
        <v>0.93079999999999996</v>
      </c>
      <c r="K33" s="1">
        <v>1.5780821917808219</v>
      </c>
      <c r="L33" s="2">
        <v>0.88029999999999997</v>
      </c>
      <c r="M33" s="1">
        <v>1.5123287671232877</v>
      </c>
      <c r="N33" s="2">
        <v>0.88890000000000002</v>
      </c>
      <c r="O33" s="1">
        <v>1.9397260273972603</v>
      </c>
      <c r="P33" s="2">
        <v>0.84430000000000005</v>
      </c>
    </row>
    <row r="34" spans="1:16" x14ac:dyDescent="0.25">
      <c r="A34" s="1">
        <v>0.98630136986301364</v>
      </c>
      <c r="B34" s="2">
        <v>0.94010000000000005</v>
      </c>
      <c r="C34" s="1">
        <v>1.0849315068493151</v>
      </c>
      <c r="D34" s="2">
        <v>0.93889999999999996</v>
      </c>
      <c r="E34" s="1">
        <v>1.1506849315068493</v>
      </c>
      <c r="F34" s="2">
        <v>0.92869999999999997</v>
      </c>
      <c r="G34">
        <v>1.0520547945205478</v>
      </c>
      <c r="H34" s="2">
        <v>0.93730000000000002</v>
      </c>
      <c r="I34" s="1">
        <v>1.117808219178082</v>
      </c>
      <c r="J34" s="2">
        <v>0.9294</v>
      </c>
      <c r="K34" s="1">
        <v>1.6109589041095891</v>
      </c>
      <c r="L34" s="2">
        <v>0.87319999999999998</v>
      </c>
      <c r="M34" s="1">
        <v>1.5780821917808219</v>
      </c>
      <c r="N34" s="2">
        <v>0.88329999999999997</v>
      </c>
      <c r="O34" s="1">
        <v>2.0054794520547943</v>
      </c>
      <c r="P34" s="2">
        <v>0.83489999999999998</v>
      </c>
    </row>
    <row r="35" spans="1:16" x14ac:dyDescent="0.25">
      <c r="A35" s="1">
        <v>1.0191780821917809</v>
      </c>
      <c r="B35" s="2">
        <v>0.93859999999999999</v>
      </c>
      <c r="C35" s="1">
        <v>1.117808219178082</v>
      </c>
      <c r="D35" s="2">
        <v>0.93799999999999994</v>
      </c>
      <c r="E35" s="1">
        <v>1.1835616438356165</v>
      </c>
      <c r="F35" s="2">
        <v>0.92749999999999999</v>
      </c>
      <c r="G35">
        <v>1.0849315068493151</v>
      </c>
      <c r="H35" s="2">
        <v>0.93489999999999995</v>
      </c>
      <c r="I35" s="1">
        <v>1.1506849315068493</v>
      </c>
      <c r="J35" s="2">
        <v>0.92800000000000005</v>
      </c>
      <c r="K35" s="1">
        <v>1.6438356164383561</v>
      </c>
      <c r="L35" s="2">
        <v>0.86970000000000003</v>
      </c>
      <c r="M35" s="1">
        <v>1.6109589041095891</v>
      </c>
      <c r="N35" s="2">
        <v>0.88060000000000005</v>
      </c>
      <c r="O35" s="1">
        <v>2.0383561643835617</v>
      </c>
      <c r="P35" s="2">
        <v>0.83020000000000005</v>
      </c>
    </row>
    <row r="36" spans="1:16" x14ac:dyDescent="0.25">
      <c r="A36" s="1">
        <v>1.0520547945205478</v>
      </c>
      <c r="B36" s="2">
        <v>0.93710000000000004</v>
      </c>
      <c r="C36" s="1">
        <v>1.1506849315068493</v>
      </c>
      <c r="D36" s="2">
        <v>0.93610000000000004</v>
      </c>
      <c r="E36" s="1">
        <v>1.2164383561643834</v>
      </c>
      <c r="F36" s="2">
        <v>0.9264</v>
      </c>
      <c r="G36">
        <v>1.1506849315068493</v>
      </c>
      <c r="H36" s="2">
        <v>0.93240000000000001</v>
      </c>
      <c r="I36" s="1">
        <v>1.1835616438356165</v>
      </c>
      <c r="J36" s="2">
        <v>0.92359999999999998</v>
      </c>
      <c r="K36" s="1">
        <v>1.7424657534246575</v>
      </c>
      <c r="L36" s="2">
        <v>0.86619999999999997</v>
      </c>
      <c r="M36" s="1">
        <v>1.6438356164383561</v>
      </c>
      <c r="N36" s="2">
        <v>0.86939999999999995</v>
      </c>
      <c r="O36" s="1">
        <v>2.1041095890410957</v>
      </c>
      <c r="P36" s="2">
        <v>0.82079999999999997</v>
      </c>
    </row>
    <row r="37" spans="1:16" x14ac:dyDescent="0.25">
      <c r="A37" s="1">
        <v>1.0849315068493151</v>
      </c>
      <c r="B37" s="2">
        <v>0.93559999999999999</v>
      </c>
      <c r="C37" s="1">
        <v>1.1835616438356165</v>
      </c>
      <c r="D37" s="2">
        <v>0.93430000000000002</v>
      </c>
      <c r="E37" s="1">
        <v>1.2493150684931507</v>
      </c>
      <c r="F37" s="2">
        <v>0.92520000000000002</v>
      </c>
      <c r="G37">
        <v>1.1835616438356165</v>
      </c>
      <c r="H37" s="2">
        <v>0.93159999999999998</v>
      </c>
      <c r="I37" s="1">
        <v>1.2164383561643834</v>
      </c>
      <c r="J37" s="2">
        <v>0.91789999999999994</v>
      </c>
      <c r="K37" s="1">
        <v>1.7753424657534247</v>
      </c>
      <c r="L37" s="2">
        <v>0.85919999999999996</v>
      </c>
      <c r="M37" s="1">
        <v>1.7424657534246575</v>
      </c>
      <c r="N37" s="2">
        <v>0.86670000000000003</v>
      </c>
      <c r="O37" s="1">
        <v>2.2027397260273971</v>
      </c>
      <c r="P37" s="2">
        <v>0.81130000000000002</v>
      </c>
    </row>
    <row r="38" spans="1:16" x14ac:dyDescent="0.25">
      <c r="A38" s="1">
        <v>1.117808219178082</v>
      </c>
      <c r="B38" s="2">
        <v>0.93410000000000004</v>
      </c>
      <c r="C38" s="1">
        <v>1.2164383561643834</v>
      </c>
      <c r="D38" s="2">
        <v>0.92879999999999996</v>
      </c>
      <c r="E38" s="1">
        <v>1.2821917808219176</v>
      </c>
      <c r="F38" s="2">
        <v>0.92169999999999996</v>
      </c>
      <c r="G38">
        <v>1.2164383561643834</v>
      </c>
      <c r="H38" s="2">
        <v>0.93079999999999996</v>
      </c>
      <c r="I38" s="1">
        <v>1.2821917808219176</v>
      </c>
      <c r="J38" s="2">
        <v>0.91500000000000004</v>
      </c>
      <c r="K38" s="1">
        <v>1.9068493150684931</v>
      </c>
      <c r="L38" s="2">
        <v>0.85209999999999997</v>
      </c>
      <c r="M38" s="1">
        <v>1.7753424657534247</v>
      </c>
      <c r="N38" s="2">
        <v>0.8639</v>
      </c>
      <c r="O38" s="1">
        <v>2.3342465753424655</v>
      </c>
      <c r="P38" s="2">
        <v>0.80190000000000006</v>
      </c>
    </row>
    <row r="39" spans="1:16" x14ac:dyDescent="0.25">
      <c r="A39" s="1">
        <v>1.1506849315068493</v>
      </c>
      <c r="B39" s="2">
        <v>0.93110000000000004</v>
      </c>
      <c r="C39" s="1">
        <v>1.2493150684931507</v>
      </c>
      <c r="D39" s="2">
        <v>0.92520000000000002</v>
      </c>
      <c r="E39" s="1">
        <v>1.3150684931506849</v>
      </c>
      <c r="F39" s="2">
        <v>0.9194</v>
      </c>
      <c r="G39">
        <v>1.2493150684931507</v>
      </c>
      <c r="H39" s="2">
        <v>0.92830000000000001</v>
      </c>
      <c r="I39" s="1">
        <v>1.3150684931506849</v>
      </c>
      <c r="J39" s="2">
        <v>0.91349999999999998</v>
      </c>
      <c r="K39" s="1">
        <v>2.0054794520547943</v>
      </c>
      <c r="L39" s="2">
        <v>0.84860000000000002</v>
      </c>
      <c r="M39" s="1">
        <v>1.8082191780821917</v>
      </c>
      <c r="N39" s="2">
        <v>0.86109999999999998</v>
      </c>
      <c r="O39" s="1">
        <v>2.4</v>
      </c>
      <c r="P39" s="2">
        <v>0.79249999999999998</v>
      </c>
    </row>
    <row r="40" spans="1:16" x14ac:dyDescent="0.25">
      <c r="A40" s="1">
        <v>1.1835616438356165</v>
      </c>
      <c r="B40" s="2">
        <v>0.9274</v>
      </c>
      <c r="C40" s="1">
        <v>1.2821917808219176</v>
      </c>
      <c r="D40" s="2">
        <v>0.9224</v>
      </c>
      <c r="E40" s="1">
        <v>1.3479452054794521</v>
      </c>
      <c r="F40" s="2">
        <v>0.91480000000000006</v>
      </c>
      <c r="G40">
        <v>1.2821917808219176</v>
      </c>
      <c r="H40" s="2">
        <v>0.92510000000000003</v>
      </c>
      <c r="I40" s="1">
        <v>1.3479452054794521</v>
      </c>
      <c r="J40" s="2">
        <v>0.90629999999999999</v>
      </c>
      <c r="K40" s="1">
        <v>2.1041095890410957</v>
      </c>
      <c r="L40" s="2">
        <v>0.84150000000000003</v>
      </c>
      <c r="M40" s="1">
        <v>1.8739726027397259</v>
      </c>
      <c r="N40" s="2">
        <v>0.85560000000000003</v>
      </c>
      <c r="O40" s="1">
        <v>2.5643835616438353</v>
      </c>
      <c r="P40" s="2">
        <v>0.78770000000000007</v>
      </c>
    </row>
    <row r="41" spans="1:16" x14ac:dyDescent="0.25">
      <c r="A41" s="1">
        <v>1.2164383561643834</v>
      </c>
      <c r="B41" s="2">
        <v>0.9244</v>
      </c>
      <c r="C41" s="1">
        <v>1.3150684931506849</v>
      </c>
      <c r="D41" s="2">
        <v>0.91969999999999996</v>
      </c>
      <c r="E41" s="1">
        <v>1.3808219178082191</v>
      </c>
      <c r="F41" s="2">
        <v>0.91139999999999999</v>
      </c>
      <c r="G41">
        <v>1.3150684931506849</v>
      </c>
      <c r="H41" s="2">
        <v>0.92179999999999995</v>
      </c>
      <c r="I41" s="1">
        <v>1.3808219178082191</v>
      </c>
      <c r="J41" s="2">
        <v>0.90490000000000004</v>
      </c>
      <c r="K41" s="1">
        <v>2.1369863013698631</v>
      </c>
      <c r="L41" s="2">
        <v>0.83799999999999997</v>
      </c>
      <c r="M41" s="1">
        <v>1.9397260273972603</v>
      </c>
      <c r="N41" s="2">
        <v>0.8528</v>
      </c>
      <c r="O41" s="1">
        <v>2.5972602739726027</v>
      </c>
      <c r="P41" s="2">
        <v>0.78300000000000003</v>
      </c>
    </row>
    <row r="42" spans="1:16" x14ac:dyDescent="0.25">
      <c r="A42" s="1">
        <v>1.2493150684931507</v>
      </c>
      <c r="B42" s="2">
        <v>0.92369999999999997</v>
      </c>
      <c r="C42" s="1">
        <v>1.3479452054794521</v>
      </c>
      <c r="D42" s="2">
        <v>0.91239999999999999</v>
      </c>
      <c r="E42" s="1">
        <v>1.4136986301369863</v>
      </c>
      <c r="F42" s="2">
        <v>0.90559999999999996</v>
      </c>
      <c r="G42">
        <v>1.3479452054794521</v>
      </c>
      <c r="H42" s="2">
        <v>0.91690000000000005</v>
      </c>
      <c r="I42" s="1">
        <v>1.4136986301369863</v>
      </c>
      <c r="J42" s="2">
        <v>0.90200000000000002</v>
      </c>
      <c r="K42" s="1">
        <v>2.2027397260273971</v>
      </c>
      <c r="L42" s="2">
        <v>0.83450000000000002</v>
      </c>
      <c r="M42" s="1">
        <v>1.9726027397260273</v>
      </c>
      <c r="N42" s="2">
        <v>0.84719999999999995</v>
      </c>
      <c r="O42" s="1">
        <v>2.6301369863013697</v>
      </c>
      <c r="P42" s="2">
        <v>0.77360000000000007</v>
      </c>
    </row>
    <row r="43" spans="1:16" x14ac:dyDescent="0.25">
      <c r="A43" s="1">
        <v>1.2821917808219176</v>
      </c>
      <c r="B43" s="2">
        <v>0.9214</v>
      </c>
      <c r="C43" s="1">
        <v>1.3808219178082191</v>
      </c>
      <c r="D43" s="2">
        <v>0.90779999999999994</v>
      </c>
      <c r="E43" s="1">
        <v>1.4465753424657535</v>
      </c>
      <c r="F43" s="2">
        <v>0.90449999999999997</v>
      </c>
      <c r="G43">
        <v>1.3808219178082191</v>
      </c>
      <c r="H43" s="2">
        <v>0.91120000000000001</v>
      </c>
      <c r="I43" s="1">
        <v>1.4465753424657535</v>
      </c>
      <c r="J43" s="2">
        <v>0.90059999999999996</v>
      </c>
      <c r="K43" s="1">
        <v>2.2684931506849315</v>
      </c>
      <c r="L43" s="2">
        <v>0.83099999999999996</v>
      </c>
      <c r="M43" s="1">
        <v>2.0712328767123287</v>
      </c>
      <c r="N43" s="2">
        <v>0.84440000000000004</v>
      </c>
      <c r="O43" s="1">
        <v>2.8273972602739725</v>
      </c>
      <c r="P43" s="2">
        <v>0.76890000000000003</v>
      </c>
    </row>
    <row r="44" spans="1:16" x14ac:dyDescent="0.25">
      <c r="A44" s="1">
        <v>1.3150684931506849</v>
      </c>
      <c r="B44" s="2">
        <v>0.91920000000000002</v>
      </c>
      <c r="C44" s="1">
        <v>1.4136986301369863</v>
      </c>
      <c r="D44" s="2">
        <v>0.90600000000000003</v>
      </c>
      <c r="E44" s="1">
        <v>1.4794520547945205</v>
      </c>
      <c r="F44" s="2">
        <v>0.9022</v>
      </c>
      <c r="G44">
        <v>1.4136986301369863</v>
      </c>
      <c r="H44" s="2">
        <v>0.90639999999999998</v>
      </c>
      <c r="I44" s="1">
        <v>1.4794520547945205</v>
      </c>
      <c r="J44" s="2">
        <v>0.89629999999999999</v>
      </c>
      <c r="K44" s="1">
        <v>2.3013698630136985</v>
      </c>
      <c r="L44" s="2">
        <v>0.82750000000000001</v>
      </c>
      <c r="M44" s="1">
        <v>2.1041095890410957</v>
      </c>
      <c r="N44" s="2">
        <v>0.83610000000000007</v>
      </c>
      <c r="O44" s="1">
        <v>2.8602739726027395</v>
      </c>
      <c r="P44" s="2">
        <v>0.76419999999999999</v>
      </c>
    </row>
    <row r="45" spans="1:16" x14ac:dyDescent="0.25">
      <c r="A45" s="1">
        <v>1.3479452054794521</v>
      </c>
      <c r="B45" s="2">
        <v>0.91690000000000005</v>
      </c>
      <c r="C45" s="1">
        <v>1.4465753424657535</v>
      </c>
      <c r="D45" s="2">
        <v>0.9042</v>
      </c>
      <c r="E45" s="1">
        <v>1.5123287671232877</v>
      </c>
      <c r="F45" s="2">
        <v>0.89639999999999997</v>
      </c>
      <c r="G45">
        <v>1.4465753424657535</v>
      </c>
      <c r="H45" s="2">
        <v>0.90549999999999997</v>
      </c>
      <c r="I45" s="1">
        <v>1.5123287671232877</v>
      </c>
      <c r="J45" s="2">
        <v>0.88900000000000001</v>
      </c>
      <c r="K45" s="1">
        <v>2.3342465753424655</v>
      </c>
      <c r="L45" s="2">
        <v>0.82389999999999997</v>
      </c>
      <c r="M45" s="1">
        <v>2.1698630136986301</v>
      </c>
      <c r="N45" s="2">
        <v>0.8306</v>
      </c>
      <c r="O45" s="1">
        <v>3.0246575342465754</v>
      </c>
      <c r="P45" s="2">
        <v>0.75939999999999996</v>
      </c>
    </row>
    <row r="46" spans="1:16" x14ac:dyDescent="0.25">
      <c r="A46" s="1">
        <v>1.3808219178082191</v>
      </c>
      <c r="B46" s="2">
        <v>0.91539999999999999</v>
      </c>
      <c r="C46" s="1">
        <v>1.4794520547945205</v>
      </c>
      <c r="D46" s="2">
        <v>0.90049999999999997</v>
      </c>
      <c r="E46" s="1">
        <v>1.5452054794520547</v>
      </c>
      <c r="F46" s="2">
        <v>0.89529999999999998</v>
      </c>
      <c r="G46">
        <v>1.4794520547945205</v>
      </c>
      <c r="H46" s="2">
        <v>0.90229999999999999</v>
      </c>
      <c r="I46" s="1">
        <v>1.5452054794520547</v>
      </c>
      <c r="J46" s="2">
        <v>0.88619999999999999</v>
      </c>
      <c r="K46" s="1">
        <v>2.4</v>
      </c>
      <c r="L46" s="2">
        <v>0.82040000000000002</v>
      </c>
      <c r="M46" s="1">
        <v>2.2027397260273971</v>
      </c>
      <c r="N46" s="2">
        <v>0.82220000000000004</v>
      </c>
      <c r="O46" s="1">
        <v>3.0904109589041093</v>
      </c>
      <c r="P46" s="2">
        <v>0.75470000000000004</v>
      </c>
    </row>
    <row r="47" spans="1:16" x14ac:dyDescent="0.25">
      <c r="A47" s="1">
        <v>1.4136986301369863</v>
      </c>
      <c r="B47" s="2">
        <v>0.91239999999999999</v>
      </c>
      <c r="C47" s="1">
        <v>1.5123287671232877</v>
      </c>
      <c r="D47" s="2">
        <v>0.89870000000000005</v>
      </c>
      <c r="E47" s="1">
        <v>1.5780821917808219</v>
      </c>
      <c r="F47" s="2">
        <v>0.89180000000000004</v>
      </c>
      <c r="G47">
        <v>1.5123287671232877</v>
      </c>
      <c r="H47" s="2">
        <v>0.8982</v>
      </c>
      <c r="I47" s="1">
        <v>1.5780821917808219</v>
      </c>
      <c r="J47" s="2">
        <v>0.88329999999999997</v>
      </c>
      <c r="K47" s="1">
        <v>2.4328767123287669</v>
      </c>
      <c r="L47" s="2">
        <v>0.81689999999999996</v>
      </c>
      <c r="M47" s="1">
        <v>2.3342465753424655</v>
      </c>
      <c r="N47" s="2">
        <v>0.81940000000000002</v>
      </c>
      <c r="O47" s="1">
        <v>3.1561643835616437</v>
      </c>
      <c r="P47" s="2">
        <v>0.75</v>
      </c>
    </row>
    <row r="48" spans="1:16" x14ac:dyDescent="0.25">
      <c r="A48" s="1">
        <v>1.4465753424657535</v>
      </c>
      <c r="B48" s="2">
        <v>0.91169999999999995</v>
      </c>
      <c r="C48" s="1">
        <v>1.5452054794520547</v>
      </c>
      <c r="D48" s="2">
        <v>0.89600000000000002</v>
      </c>
      <c r="E48" s="1">
        <v>1.6109589041095891</v>
      </c>
      <c r="F48" s="2">
        <v>0.88839999999999997</v>
      </c>
      <c r="G48">
        <v>1.5452054794520547</v>
      </c>
      <c r="H48" s="2">
        <v>0.89659999999999995</v>
      </c>
      <c r="I48" s="1">
        <v>1.6109589041095891</v>
      </c>
      <c r="J48" s="2">
        <v>0.88180000000000003</v>
      </c>
      <c r="K48" s="1">
        <v>2.4657534246575343</v>
      </c>
      <c r="L48" s="2">
        <v>0.81340000000000001</v>
      </c>
      <c r="M48" s="1">
        <v>2.4</v>
      </c>
      <c r="N48" s="2">
        <v>0.81669999999999998</v>
      </c>
      <c r="O48" s="1">
        <v>3.2219178082191782</v>
      </c>
      <c r="P48" s="2">
        <v>0.74530000000000007</v>
      </c>
    </row>
    <row r="49" spans="1:16" x14ac:dyDescent="0.25">
      <c r="A49" s="1">
        <v>1.4794520547945205</v>
      </c>
      <c r="B49" s="2">
        <v>0.90790000000000004</v>
      </c>
      <c r="C49" s="1">
        <v>1.5780821917808219</v>
      </c>
      <c r="D49" s="2">
        <v>0.89419999999999999</v>
      </c>
      <c r="E49" s="1">
        <v>1.6438356164383561</v>
      </c>
      <c r="F49" s="2">
        <v>0.88490000000000002</v>
      </c>
      <c r="G49">
        <v>1.5780821917808219</v>
      </c>
      <c r="H49" s="2">
        <v>0.89329999999999998</v>
      </c>
      <c r="I49" s="1">
        <v>1.6438356164383561</v>
      </c>
      <c r="J49" s="2">
        <v>0.88039999999999996</v>
      </c>
      <c r="K49" s="1">
        <v>2.4986301369863013</v>
      </c>
      <c r="L49" s="2">
        <v>0.80990000000000006</v>
      </c>
      <c r="M49" s="1">
        <v>2.4986301369863013</v>
      </c>
      <c r="N49" s="2">
        <v>0.81390000000000007</v>
      </c>
      <c r="O49" s="1">
        <v>3.2876712328767121</v>
      </c>
      <c r="P49" s="2">
        <v>0.73580000000000001</v>
      </c>
    </row>
    <row r="50" spans="1:16" x14ac:dyDescent="0.25">
      <c r="A50" s="1">
        <v>1.5123287671232877</v>
      </c>
      <c r="B50" s="2">
        <v>0.90639999999999998</v>
      </c>
      <c r="C50" s="1">
        <v>1.6109589041095891</v>
      </c>
      <c r="D50" s="2">
        <v>0.89229999999999998</v>
      </c>
      <c r="E50" s="1">
        <v>1.6767123287671233</v>
      </c>
      <c r="F50" s="2">
        <v>0.88149999999999995</v>
      </c>
      <c r="G50">
        <v>1.6109589041095891</v>
      </c>
      <c r="H50" s="2">
        <v>0.8901</v>
      </c>
      <c r="I50" s="1">
        <v>1.6767123287671233</v>
      </c>
      <c r="J50" s="2">
        <v>0.87749999999999995</v>
      </c>
      <c r="K50" s="1">
        <v>2.5643835616438353</v>
      </c>
      <c r="L50" s="2">
        <v>0.80630000000000002</v>
      </c>
      <c r="M50" s="1">
        <v>2.5643835616438353</v>
      </c>
      <c r="N50" s="2">
        <v>0.81109999999999993</v>
      </c>
      <c r="O50" s="1">
        <v>3.3863013698630136</v>
      </c>
      <c r="P50" s="2">
        <v>0.73110000000000008</v>
      </c>
    </row>
    <row r="51" spans="1:16" x14ac:dyDescent="0.25">
      <c r="A51" s="1">
        <v>1.5452054794520547</v>
      </c>
      <c r="B51" s="2">
        <v>0.90490000000000004</v>
      </c>
      <c r="C51" s="1">
        <v>1.6438356164383561</v>
      </c>
      <c r="D51" s="2">
        <v>0.89049999999999996</v>
      </c>
      <c r="E51" s="1">
        <v>1.7095890410958903</v>
      </c>
      <c r="F51" s="2">
        <v>0.87919999999999998</v>
      </c>
      <c r="G51">
        <v>1.6438356164383561</v>
      </c>
      <c r="H51" s="2">
        <v>0.88680000000000003</v>
      </c>
      <c r="I51" s="1">
        <v>1.7095890410958903</v>
      </c>
      <c r="J51" s="2">
        <v>0.87460000000000004</v>
      </c>
      <c r="K51" s="1">
        <v>2.5972602739726027</v>
      </c>
      <c r="L51" s="2">
        <v>0.80279999999999996</v>
      </c>
      <c r="M51" s="1">
        <v>2.5972602739726027</v>
      </c>
      <c r="N51" s="2">
        <v>0.80559999999999998</v>
      </c>
      <c r="O51" s="1">
        <v>3.452054794520548</v>
      </c>
      <c r="P51" s="2">
        <v>0.72639999999999993</v>
      </c>
    </row>
    <row r="52" spans="1:16" x14ac:dyDescent="0.25">
      <c r="A52" s="1">
        <v>1.5780821917808219</v>
      </c>
      <c r="B52" s="2">
        <v>0.90039999999999998</v>
      </c>
      <c r="C52" s="1">
        <v>1.6767123287671233</v>
      </c>
      <c r="D52" s="2">
        <v>0.88959999999999995</v>
      </c>
      <c r="E52" s="1">
        <v>1.7424657534246575</v>
      </c>
      <c r="F52" s="2">
        <v>0.87570000000000003</v>
      </c>
      <c r="G52">
        <v>1.6767123287671233</v>
      </c>
      <c r="H52" s="2">
        <v>0.88519999999999999</v>
      </c>
      <c r="I52" s="1">
        <v>1.7424657534246575</v>
      </c>
      <c r="J52" s="2">
        <v>0.87180000000000002</v>
      </c>
      <c r="K52" s="1">
        <v>2.6630136986301367</v>
      </c>
      <c r="L52" s="2">
        <v>0.79930000000000001</v>
      </c>
      <c r="M52" s="1">
        <v>2.6301369863013697</v>
      </c>
      <c r="N52" s="2">
        <v>0.80279999999999996</v>
      </c>
      <c r="O52" s="1">
        <v>3.6493150684931503</v>
      </c>
      <c r="P52" s="2">
        <v>0.71700000000000008</v>
      </c>
    </row>
    <row r="53" spans="1:16" x14ac:dyDescent="0.25">
      <c r="A53" s="1">
        <v>1.6109589041095891</v>
      </c>
      <c r="B53" s="2">
        <v>0.89600000000000002</v>
      </c>
      <c r="C53" s="1">
        <v>1.7095890410958903</v>
      </c>
      <c r="D53" s="2">
        <v>0.88690000000000002</v>
      </c>
      <c r="E53" s="1">
        <v>1.7753424657534247</v>
      </c>
      <c r="F53" s="2">
        <v>0.87229999999999996</v>
      </c>
      <c r="G53">
        <v>1.7095890410958903</v>
      </c>
      <c r="H53" s="2">
        <v>0.88359999999999994</v>
      </c>
      <c r="I53" s="1">
        <v>1.7753424657534247</v>
      </c>
      <c r="J53" s="2">
        <v>0.86599999999999999</v>
      </c>
      <c r="K53" s="1">
        <v>2.6958904109589041</v>
      </c>
      <c r="L53" s="2">
        <v>0.79580000000000006</v>
      </c>
      <c r="M53" s="1">
        <v>2.6630136986301367</v>
      </c>
      <c r="N53" s="2">
        <v>0.8</v>
      </c>
      <c r="O53" s="1">
        <v>3.7479452054794518</v>
      </c>
      <c r="P53" s="2">
        <v>0.71229999999999993</v>
      </c>
    </row>
    <row r="54" spans="1:16" x14ac:dyDescent="0.25">
      <c r="A54" s="1">
        <v>1.6438356164383561</v>
      </c>
      <c r="B54" s="2">
        <v>0.8952</v>
      </c>
      <c r="C54" s="1">
        <v>1.7424657534246575</v>
      </c>
      <c r="D54" s="2">
        <v>0.88590000000000002</v>
      </c>
      <c r="E54" s="1">
        <v>1.8082191780821917</v>
      </c>
      <c r="F54" s="2">
        <v>0.87109999999999999</v>
      </c>
      <c r="G54">
        <v>1.7424657534246575</v>
      </c>
      <c r="H54" s="2">
        <v>0.88190000000000002</v>
      </c>
      <c r="I54" s="1">
        <v>1.8739726027397259</v>
      </c>
      <c r="J54" s="2">
        <v>0.86170000000000002</v>
      </c>
      <c r="K54" s="1">
        <v>2.7287671232876711</v>
      </c>
      <c r="L54" s="2">
        <v>0.7923</v>
      </c>
      <c r="M54" s="1">
        <v>2.6958904109589041</v>
      </c>
      <c r="N54" s="2">
        <v>0.79720000000000002</v>
      </c>
      <c r="O54" s="1">
        <v>3.8136986301369862</v>
      </c>
      <c r="P54" s="2">
        <v>0.70750000000000002</v>
      </c>
    </row>
    <row r="55" spans="1:16" x14ac:dyDescent="0.25">
      <c r="A55" s="1">
        <v>1.6767123287671233</v>
      </c>
      <c r="B55" s="2">
        <v>0.89300000000000002</v>
      </c>
      <c r="C55" s="1">
        <v>1.7753424657534247</v>
      </c>
      <c r="D55" s="2">
        <v>0.88319999999999999</v>
      </c>
      <c r="E55" s="1">
        <v>1.8739726027397259</v>
      </c>
      <c r="F55" s="2">
        <v>0.86880000000000002</v>
      </c>
      <c r="G55">
        <v>1.7753424657534247</v>
      </c>
      <c r="H55" s="2">
        <v>0.87949999999999995</v>
      </c>
      <c r="I55" s="1">
        <v>1.9068493150684931</v>
      </c>
      <c r="J55" s="2">
        <v>0.85880000000000001</v>
      </c>
      <c r="K55" s="1">
        <v>2.7616438356164381</v>
      </c>
      <c r="L55" s="2">
        <v>0.78520000000000001</v>
      </c>
      <c r="M55" s="1">
        <v>2.7287671232876711</v>
      </c>
      <c r="N55" s="2">
        <v>0.79169999999999996</v>
      </c>
      <c r="O55" s="1">
        <v>3.8794520547945206</v>
      </c>
      <c r="P55" s="2">
        <v>0.70279999999999998</v>
      </c>
    </row>
    <row r="56" spans="1:16" x14ac:dyDescent="0.25">
      <c r="A56" s="1">
        <v>1.7095890410958903</v>
      </c>
      <c r="B56" s="2">
        <v>0.89149999999999996</v>
      </c>
      <c r="C56" s="1">
        <v>1.8082191780821917</v>
      </c>
      <c r="D56" s="2">
        <v>0.87960000000000005</v>
      </c>
      <c r="E56" s="1">
        <v>1.9068493150684931</v>
      </c>
      <c r="F56" s="2">
        <v>0.86539999999999995</v>
      </c>
      <c r="G56">
        <v>1.8082191780821917</v>
      </c>
      <c r="H56" s="2">
        <v>0.87539999999999996</v>
      </c>
      <c r="I56" s="1">
        <v>1.9397260273972603</v>
      </c>
      <c r="J56" s="2">
        <v>0.85450000000000004</v>
      </c>
      <c r="K56" s="1">
        <v>2.7945205479452055</v>
      </c>
      <c r="L56" s="2">
        <v>0.78170000000000006</v>
      </c>
      <c r="M56" s="1">
        <v>2.7616438356164381</v>
      </c>
      <c r="N56" s="2">
        <v>0.7833</v>
      </c>
      <c r="O56" s="1">
        <v>3.9123287671232876</v>
      </c>
      <c r="P56" s="2">
        <v>0.69809999999999994</v>
      </c>
    </row>
    <row r="57" spans="1:16" x14ac:dyDescent="0.25">
      <c r="A57" s="1">
        <v>1.7424657534246575</v>
      </c>
      <c r="B57" s="2">
        <v>0.88700000000000001</v>
      </c>
      <c r="C57" s="1">
        <v>1.8410958904109589</v>
      </c>
      <c r="D57" s="2">
        <v>0.87860000000000005</v>
      </c>
      <c r="E57" s="1">
        <v>1.9397260273972603</v>
      </c>
      <c r="F57" s="2">
        <v>0.8619</v>
      </c>
      <c r="G57">
        <v>1.8410958904109589</v>
      </c>
      <c r="H57" s="2">
        <v>0.87460000000000004</v>
      </c>
      <c r="I57" s="1">
        <v>1.9726027397260273</v>
      </c>
      <c r="J57" s="2">
        <v>0.85299999999999998</v>
      </c>
      <c r="K57" s="1">
        <v>2.8602739726027395</v>
      </c>
      <c r="L57" s="2">
        <v>0.7782</v>
      </c>
      <c r="M57" s="1">
        <v>2.7945205479452055</v>
      </c>
      <c r="N57" s="2">
        <v>0.78059999999999996</v>
      </c>
      <c r="O57" s="1">
        <v>4.10958904109589</v>
      </c>
      <c r="P57" s="2">
        <v>0.69340000000000002</v>
      </c>
    </row>
    <row r="58" spans="1:16" x14ac:dyDescent="0.25">
      <c r="A58" s="1">
        <v>1.7753424657534247</v>
      </c>
      <c r="B58" s="2">
        <v>0.88319999999999999</v>
      </c>
      <c r="C58" s="1">
        <v>1.8739726027397259</v>
      </c>
      <c r="D58" s="2">
        <v>0.875</v>
      </c>
      <c r="E58" s="1">
        <v>1.9726027397260273</v>
      </c>
      <c r="F58" s="2">
        <v>0.85729999999999995</v>
      </c>
      <c r="G58">
        <v>1.8739726027397259</v>
      </c>
      <c r="H58" s="2">
        <v>0.87209999999999999</v>
      </c>
      <c r="I58" s="1">
        <v>2.0054794520547943</v>
      </c>
      <c r="J58" s="2">
        <v>0.85009999999999997</v>
      </c>
      <c r="K58" s="1">
        <v>2.893150684931507</v>
      </c>
      <c r="L58" s="2">
        <v>0.77459999999999996</v>
      </c>
      <c r="M58" s="1">
        <v>2.9589041095890409</v>
      </c>
      <c r="N58" s="2">
        <v>0.77500000000000002</v>
      </c>
      <c r="O58" s="1">
        <v>4.2739726027397262</v>
      </c>
      <c r="P58" s="2">
        <v>0.68869999999999998</v>
      </c>
    </row>
    <row r="59" spans="1:16" x14ac:dyDescent="0.25">
      <c r="A59" s="1">
        <v>1.8082191780821917</v>
      </c>
      <c r="B59" s="2">
        <v>0.878</v>
      </c>
      <c r="C59" s="1">
        <v>1.9068493150684931</v>
      </c>
      <c r="D59" s="2">
        <v>0.87409999999999999</v>
      </c>
      <c r="E59" s="1">
        <v>2.0054794520547943</v>
      </c>
      <c r="F59" s="2">
        <v>0.85389999999999999</v>
      </c>
      <c r="G59">
        <v>1.9068493150684931</v>
      </c>
      <c r="H59" s="2">
        <v>0.86970000000000003</v>
      </c>
      <c r="I59" s="1">
        <v>2.0383561643835617</v>
      </c>
      <c r="J59" s="2">
        <v>0.84870000000000001</v>
      </c>
      <c r="K59" s="1">
        <v>2.9260273972602739</v>
      </c>
      <c r="L59" s="2">
        <v>0.76760000000000006</v>
      </c>
      <c r="M59" s="1">
        <v>3.0246575342465754</v>
      </c>
      <c r="N59" s="2">
        <v>0.76939999999999997</v>
      </c>
      <c r="O59" s="1">
        <v>4.3068493150684928</v>
      </c>
      <c r="P59" s="2">
        <v>0.68399999999999994</v>
      </c>
    </row>
    <row r="60" spans="1:16" x14ac:dyDescent="0.25">
      <c r="A60" s="1">
        <v>1.8410958904109589</v>
      </c>
      <c r="B60" s="2">
        <v>0.87349999999999994</v>
      </c>
      <c r="C60" s="1">
        <v>1.9397260273972603</v>
      </c>
      <c r="D60" s="2">
        <v>0.87229999999999996</v>
      </c>
      <c r="E60" s="1">
        <v>2.0383561643835617</v>
      </c>
      <c r="F60" s="2">
        <v>0.85270000000000001</v>
      </c>
      <c r="G60">
        <v>1.9397260273972603</v>
      </c>
      <c r="H60" s="2">
        <v>0.86809999999999998</v>
      </c>
      <c r="I60" s="1">
        <v>2.0712328767123287</v>
      </c>
      <c r="J60" s="2">
        <v>0.84440000000000004</v>
      </c>
      <c r="K60" s="1">
        <v>3.0246575342465754</v>
      </c>
      <c r="L60" s="2">
        <v>0.76059999999999994</v>
      </c>
      <c r="M60" s="1">
        <v>3.0904109589041093</v>
      </c>
      <c r="N60" s="2">
        <v>0.76669999999999994</v>
      </c>
      <c r="O60" s="1">
        <v>4.3726027397260276</v>
      </c>
      <c r="P60" s="2">
        <v>0.67920000000000003</v>
      </c>
    </row>
    <row r="61" spans="1:16" x14ac:dyDescent="0.25">
      <c r="A61" s="1">
        <v>1.8739726027397259</v>
      </c>
      <c r="B61" s="2">
        <v>0.87050000000000005</v>
      </c>
      <c r="C61" s="1">
        <v>2.0054794520547943</v>
      </c>
      <c r="D61" s="2">
        <v>0.86949999999999994</v>
      </c>
      <c r="E61" s="1">
        <v>2.0712328767123287</v>
      </c>
      <c r="F61" s="2">
        <v>0.85160000000000002</v>
      </c>
      <c r="G61">
        <v>1.9726027397260273</v>
      </c>
      <c r="H61" s="2">
        <v>0.86560000000000004</v>
      </c>
      <c r="I61" s="1">
        <v>2.1041095890410957</v>
      </c>
      <c r="J61" s="2">
        <v>0.83719999999999994</v>
      </c>
      <c r="K61" s="1">
        <v>3.1561643835616437</v>
      </c>
      <c r="L61" s="2">
        <v>0.75700000000000001</v>
      </c>
      <c r="M61" s="1">
        <v>3.1561643835616437</v>
      </c>
      <c r="N61" s="2">
        <v>0.7611</v>
      </c>
      <c r="O61" s="1">
        <v>4.4054794520547942</v>
      </c>
      <c r="P61" s="2">
        <v>0.67449999999999999</v>
      </c>
    </row>
    <row r="62" spans="1:16" x14ac:dyDescent="0.25">
      <c r="A62" s="1">
        <v>1.9068493150684931</v>
      </c>
      <c r="B62" s="2">
        <v>0.86899999999999999</v>
      </c>
      <c r="C62" s="1">
        <v>2.0383561643835617</v>
      </c>
      <c r="D62" s="2">
        <v>0.86770000000000003</v>
      </c>
      <c r="E62" s="1">
        <v>2.1041095890410957</v>
      </c>
      <c r="F62" s="2">
        <v>0.8458</v>
      </c>
      <c r="G62">
        <v>2.0054794520547943</v>
      </c>
      <c r="H62" s="2">
        <v>0.86319999999999997</v>
      </c>
      <c r="I62" s="1">
        <v>2.1369863013698631</v>
      </c>
      <c r="J62" s="2">
        <v>0.83430000000000004</v>
      </c>
      <c r="K62" s="1">
        <v>3.1890410958904107</v>
      </c>
      <c r="L62" s="2">
        <v>0.75</v>
      </c>
      <c r="M62" s="1">
        <v>3.1890410958904107</v>
      </c>
      <c r="N62" s="2">
        <v>0.75829999999999997</v>
      </c>
      <c r="O62" s="1">
        <v>4.5041095890410956</v>
      </c>
      <c r="P62" s="2">
        <v>0.66979999999999995</v>
      </c>
    </row>
    <row r="63" spans="1:16" x14ac:dyDescent="0.25">
      <c r="A63" s="1">
        <v>1.9726027397260273</v>
      </c>
      <c r="B63" s="2">
        <v>0.86599999999999999</v>
      </c>
      <c r="C63" s="1">
        <v>2.0712328767123287</v>
      </c>
      <c r="D63" s="2">
        <v>0.86219999999999997</v>
      </c>
      <c r="E63" s="1">
        <v>2.1369863013698631</v>
      </c>
      <c r="F63" s="2">
        <v>0.84460000000000002</v>
      </c>
      <c r="G63">
        <v>2.0383561643835617</v>
      </c>
      <c r="H63" s="2">
        <v>0.86160000000000003</v>
      </c>
      <c r="I63" s="1">
        <v>2.1698630136986301</v>
      </c>
      <c r="J63" s="2">
        <v>0.83</v>
      </c>
      <c r="K63" s="1">
        <v>3.2219178082191782</v>
      </c>
      <c r="L63" s="2">
        <v>0.74649999999999994</v>
      </c>
      <c r="M63" s="1">
        <v>3.2219178082191782</v>
      </c>
      <c r="N63" s="2">
        <v>0.75280000000000002</v>
      </c>
      <c r="O63" s="1">
        <v>4.5698630136986296</v>
      </c>
      <c r="P63" s="2">
        <v>0.66510000000000002</v>
      </c>
    </row>
    <row r="64" spans="1:16" x14ac:dyDescent="0.25">
      <c r="A64" s="1">
        <v>2.0054794520547943</v>
      </c>
      <c r="B64" s="2">
        <v>0.86149999999999993</v>
      </c>
      <c r="C64" s="1">
        <v>2.1041095890410957</v>
      </c>
      <c r="D64" s="2">
        <v>0.85949999999999993</v>
      </c>
      <c r="E64" s="1">
        <v>2.1698630136986301</v>
      </c>
      <c r="F64" s="2">
        <v>0.84119999999999995</v>
      </c>
      <c r="G64">
        <v>2.0712328767123287</v>
      </c>
      <c r="H64" s="2">
        <v>0.85830000000000006</v>
      </c>
      <c r="I64" s="1">
        <v>2.2027397260273971</v>
      </c>
      <c r="J64" s="2">
        <v>0.82850000000000001</v>
      </c>
      <c r="K64" s="1">
        <v>3.2547945205479452</v>
      </c>
      <c r="L64" s="2">
        <v>0.74299999999999999</v>
      </c>
      <c r="M64" s="1">
        <v>3.2547945205479452</v>
      </c>
      <c r="N64" s="2">
        <v>0.75</v>
      </c>
      <c r="O64" s="1">
        <v>4.602739726027397</v>
      </c>
      <c r="P64" s="2">
        <v>0.66039999999999999</v>
      </c>
    </row>
    <row r="65" spans="1:16" x14ac:dyDescent="0.25">
      <c r="A65" s="1">
        <v>2.0383561643835617</v>
      </c>
      <c r="B65" s="2">
        <v>0.85780000000000001</v>
      </c>
      <c r="C65" s="1">
        <v>2.1369863013698631</v>
      </c>
      <c r="D65" s="2">
        <v>0.85580000000000001</v>
      </c>
      <c r="E65" s="1">
        <v>2.2027397260273971</v>
      </c>
      <c r="F65" s="2">
        <v>0.8377</v>
      </c>
      <c r="G65">
        <v>2.1041095890410957</v>
      </c>
      <c r="H65" s="2">
        <v>0.85419999999999996</v>
      </c>
      <c r="I65" s="1">
        <v>2.2356164383561641</v>
      </c>
      <c r="J65" s="2">
        <v>0.82709999999999995</v>
      </c>
      <c r="K65" s="1">
        <v>3.2876712328767121</v>
      </c>
      <c r="L65" s="2">
        <v>0.73940000000000006</v>
      </c>
      <c r="M65" s="1">
        <v>3.2876712328767121</v>
      </c>
      <c r="N65" s="2">
        <v>0.74719999999999998</v>
      </c>
      <c r="O65" s="1">
        <v>4.7013698630136984</v>
      </c>
      <c r="P65" s="2">
        <v>0.65569999999999995</v>
      </c>
    </row>
    <row r="66" spans="1:16" x14ac:dyDescent="0.25">
      <c r="A66" s="1">
        <v>2.0712328767123287</v>
      </c>
      <c r="B66" s="2">
        <v>0.85630000000000006</v>
      </c>
      <c r="C66" s="1">
        <v>2.1698630136986301</v>
      </c>
      <c r="D66" s="2">
        <v>0.85309999999999997</v>
      </c>
      <c r="E66" s="1">
        <v>2.2684931506849315</v>
      </c>
      <c r="F66" s="2">
        <v>0.83660000000000001</v>
      </c>
      <c r="G66">
        <v>2.1369863013698631</v>
      </c>
      <c r="H66" s="2">
        <v>0.85260000000000002</v>
      </c>
      <c r="I66" s="1">
        <v>2.2684931506849315</v>
      </c>
      <c r="J66" s="2">
        <v>0.82420000000000004</v>
      </c>
      <c r="K66" s="1">
        <v>3.3205479452054791</v>
      </c>
      <c r="L66" s="2">
        <v>0.73239999999999994</v>
      </c>
      <c r="M66" s="1">
        <v>3.3863013698630136</v>
      </c>
      <c r="N66" s="2">
        <v>0.74439999999999995</v>
      </c>
      <c r="O66" s="1">
        <v>4.8657534246575338</v>
      </c>
      <c r="P66" s="2">
        <v>0.65090000000000003</v>
      </c>
    </row>
    <row r="67" spans="1:16" x14ac:dyDescent="0.25">
      <c r="A67" s="1">
        <v>2.1041095890410957</v>
      </c>
      <c r="B67" s="2">
        <v>0.85329999999999995</v>
      </c>
      <c r="C67" s="1">
        <v>2.2027397260273971</v>
      </c>
      <c r="D67" s="2">
        <v>0.84850000000000003</v>
      </c>
      <c r="E67" s="1">
        <v>2.3013698630136985</v>
      </c>
      <c r="F67" s="2">
        <v>0.83540000000000003</v>
      </c>
      <c r="G67">
        <v>2.1698630136986301</v>
      </c>
      <c r="H67" s="2">
        <v>0.84850000000000003</v>
      </c>
      <c r="I67" s="1">
        <v>2.3013698630136985</v>
      </c>
      <c r="J67" s="2">
        <v>0.82130000000000003</v>
      </c>
      <c r="K67" s="1">
        <v>3.3534246575342466</v>
      </c>
      <c r="L67" s="2">
        <v>0.72889999999999999</v>
      </c>
      <c r="M67" s="1">
        <v>3.4191780821917805</v>
      </c>
      <c r="N67" s="2">
        <v>0.74170000000000003</v>
      </c>
      <c r="O67" s="1">
        <v>4.9643835616438352</v>
      </c>
      <c r="P67" s="2">
        <v>0.64149999999999996</v>
      </c>
    </row>
    <row r="68" spans="1:16" x14ac:dyDescent="0.25">
      <c r="A68" s="1">
        <v>2.1369863013698631</v>
      </c>
      <c r="B68" s="2">
        <v>0.8458</v>
      </c>
      <c r="C68" s="1">
        <v>2.2356164383561641</v>
      </c>
      <c r="D68" s="2">
        <v>0.84489999999999998</v>
      </c>
      <c r="E68" s="1">
        <v>2.3342465753424655</v>
      </c>
      <c r="F68" s="2">
        <v>0.83309999999999995</v>
      </c>
      <c r="G68">
        <v>2.2027397260273971</v>
      </c>
      <c r="H68" s="2">
        <v>0.84360000000000002</v>
      </c>
      <c r="I68" s="1">
        <v>2.3342465753424655</v>
      </c>
      <c r="J68" s="2">
        <v>0.81840000000000002</v>
      </c>
      <c r="K68" s="1">
        <v>3.4191780821917805</v>
      </c>
      <c r="L68" s="2">
        <v>0.72540000000000004</v>
      </c>
      <c r="M68" s="1">
        <v>3.452054794520548</v>
      </c>
      <c r="N68" s="2">
        <v>0.73330000000000006</v>
      </c>
      <c r="O68" s="1">
        <v>5.0301369863013701</v>
      </c>
      <c r="P68" s="2">
        <v>0.6321</v>
      </c>
    </row>
    <row r="69" spans="1:16" x14ac:dyDescent="0.25">
      <c r="A69" s="1">
        <v>2.1698630136986301</v>
      </c>
      <c r="B69" s="2">
        <v>0.84360000000000002</v>
      </c>
      <c r="C69" s="1">
        <v>2.2684931506849315</v>
      </c>
      <c r="D69" s="2">
        <v>0.84399999999999997</v>
      </c>
      <c r="E69" s="1">
        <v>2.3671232876712329</v>
      </c>
      <c r="F69" s="2">
        <v>0.83079999999999998</v>
      </c>
      <c r="G69">
        <v>2.2356164383561641</v>
      </c>
      <c r="H69" s="2">
        <v>0.84119999999999995</v>
      </c>
      <c r="I69" s="1">
        <v>2.3671232876712329</v>
      </c>
      <c r="J69" s="2">
        <v>0.81269999999999998</v>
      </c>
      <c r="K69" s="1">
        <v>3.452054794520548</v>
      </c>
      <c r="L69" s="2">
        <v>0.7218</v>
      </c>
      <c r="M69" s="1">
        <v>3.484931506849315</v>
      </c>
      <c r="N69" s="2">
        <v>0.7278</v>
      </c>
      <c r="O69" s="1">
        <v>5.095890410958904</v>
      </c>
      <c r="P69" s="2">
        <v>0.62739999999999996</v>
      </c>
    </row>
    <row r="70" spans="1:16" x14ac:dyDescent="0.25">
      <c r="A70" s="1">
        <v>2.2027397260273971</v>
      </c>
      <c r="B70" s="2">
        <v>0.84060000000000001</v>
      </c>
      <c r="C70" s="1">
        <v>2.3013698630136985</v>
      </c>
      <c r="D70" s="2">
        <v>0.84030000000000005</v>
      </c>
      <c r="E70" s="1">
        <v>2.4</v>
      </c>
      <c r="F70" s="2">
        <v>0.82509999999999994</v>
      </c>
      <c r="G70">
        <v>2.3013698630136985</v>
      </c>
      <c r="H70" s="2">
        <v>0.83879999999999999</v>
      </c>
      <c r="I70" s="1">
        <v>2.4</v>
      </c>
      <c r="J70" s="2">
        <v>0.80979999999999996</v>
      </c>
      <c r="K70" s="1">
        <v>3.484931506849315</v>
      </c>
      <c r="L70" s="2">
        <v>0.71829999999999994</v>
      </c>
      <c r="M70" s="1">
        <v>3.5506849315068494</v>
      </c>
      <c r="N70" s="2">
        <v>0.71940000000000004</v>
      </c>
      <c r="O70" s="1">
        <v>5.1287671232876706</v>
      </c>
      <c r="P70" s="2">
        <v>0.62260000000000004</v>
      </c>
    </row>
    <row r="71" spans="1:16" x14ac:dyDescent="0.25">
      <c r="A71" s="1">
        <v>2.2356164383561641</v>
      </c>
      <c r="B71" s="2">
        <v>0.83610000000000007</v>
      </c>
      <c r="C71" s="1">
        <v>2.3342465753424655</v>
      </c>
      <c r="D71" s="2">
        <v>0.83850000000000002</v>
      </c>
      <c r="E71" s="1">
        <v>2.4328767123287669</v>
      </c>
      <c r="F71" s="2">
        <v>0.82389999999999997</v>
      </c>
      <c r="G71">
        <v>2.3342465753424655</v>
      </c>
      <c r="H71" s="2">
        <v>0.83789999999999998</v>
      </c>
      <c r="I71" s="1">
        <v>2.4328767123287669</v>
      </c>
      <c r="J71" s="2">
        <v>0.80840000000000001</v>
      </c>
      <c r="K71" s="1">
        <v>3.517808219178082</v>
      </c>
      <c r="L71" s="2">
        <v>0.71479999999999999</v>
      </c>
      <c r="M71" s="1">
        <v>3.6164383561643834</v>
      </c>
      <c r="N71" s="2">
        <v>0.7167</v>
      </c>
      <c r="O71" s="1">
        <v>5.1945205479452055</v>
      </c>
      <c r="P71" s="2">
        <v>0.6179</v>
      </c>
    </row>
    <row r="72" spans="1:16" x14ac:dyDescent="0.25">
      <c r="A72" s="1">
        <v>2.2684931506849315</v>
      </c>
      <c r="B72" s="2">
        <v>0.83460000000000001</v>
      </c>
      <c r="C72" s="1">
        <v>2.3671232876712329</v>
      </c>
      <c r="D72" s="2">
        <v>0.83489999999999998</v>
      </c>
      <c r="E72" s="1">
        <v>2.4657534246575343</v>
      </c>
      <c r="F72" s="2">
        <v>0.82050000000000001</v>
      </c>
      <c r="G72">
        <v>2.3671232876712329</v>
      </c>
      <c r="H72" s="2">
        <v>0.8347</v>
      </c>
      <c r="I72" s="1">
        <v>2.4657534246575343</v>
      </c>
      <c r="J72" s="2">
        <v>0.80549999999999999</v>
      </c>
      <c r="K72" s="1">
        <v>3.5506849315068494</v>
      </c>
      <c r="L72" s="2">
        <v>0.71130000000000004</v>
      </c>
      <c r="M72" s="1">
        <v>3.6493150684931503</v>
      </c>
      <c r="N72" s="2">
        <v>0.71110000000000007</v>
      </c>
      <c r="O72" s="1">
        <v>5.4246575342465748</v>
      </c>
      <c r="P72" s="2">
        <v>0.61319999999999997</v>
      </c>
    </row>
    <row r="73" spans="1:16" x14ac:dyDescent="0.25">
      <c r="A73" s="1">
        <v>2.3013698630136985</v>
      </c>
      <c r="B73" s="2">
        <v>0.83379999999999999</v>
      </c>
      <c r="C73" s="1">
        <v>2.4</v>
      </c>
      <c r="D73" s="2">
        <v>0.83210000000000006</v>
      </c>
      <c r="E73" s="1">
        <v>2.4986301369863013</v>
      </c>
      <c r="F73" s="2">
        <v>0.81699999999999995</v>
      </c>
      <c r="G73">
        <v>2.4</v>
      </c>
      <c r="H73" s="2">
        <v>0.82979999999999998</v>
      </c>
      <c r="I73" s="1">
        <v>2.4986301369863013</v>
      </c>
      <c r="J73" s="2">
        <v>0.80259999999999998</v>
      </c>
      <c r="K73" s="1">
        <v>3.6164383561643834</v>
      </c>
      <c r="L73" s="2">
        <v>0.7077</v>
      </c>
      <c r="M73" s="1">
        <v>3.7479452054794518</v>
      </c>
      <c r="N73" s="2">
        <v>0.70829999999999993</v>
      </c>
      <c r="O73" s="1">
        <v>5.5232876712328762</v>
      </c>
      <c r="P73" s="2">
        <v>0.60850000000000004</v>
      </c>
    </row>
    <row r="74" spans="1:16" x14ac:dyDescent="0.25">
      <c r="A74" s="1">
        <v>2.3342465753424655</v>
      </c>
      <c r="B74" s="2">
        <v>0.82930000000000004</v>
      </c>
      <c r="C74" s="1">
        <v>2.4328767123287669</v>
      </c>
      <c r="D74" s="2">
        <v>0.83030000000000004</v>
      </c>
      <c r="E74" s="1">
        <v>2.5315068493150683</v>
      </c>
      <c r="F74" s="2">
        <v>0.81359999999999999</v>
      </c>
      <c r="G74">
        <v>2.4328767123287669</v>
      </c>
      <c r="H74" s="2">
        <v>0.82820000000000005</v>
      </c>
      <c r="I74" s="1">
        <v>2.5315068493150683</v>
      </c>
      <c r="J74" s="2">
        <v>0.79969999999999997</v>
      </c>
      <c r="K74" s="1">
        <v>3.7808219178082192</v>
      </c>
      <c r="L74" s="2">
        <v>0.70419999999999994</v>
      </c>
      <c r="M74" s="1">
        <v>3.7808219178082192</v>
      </c>
      <c r="N74" s="2">
        <v>0.7056</v>
      </c>
      <c r="O74" s="1">
        <v>5.5561643835616437</v>
      </c>
      <c r="P74" s="2">
        <v>0.59909999999999997</v>
      </c>
    </row>
    <row r="75" spans="1:16" x14ac:dyDescent="0.25">
      <c r="A75" s="1">
        <v>2.3671232876712329</v>
      </c>
      <c r="B75" s="2">
        <v>0.82709999999999995</v>
      </c>
      <c r="C75" s="1">
        <v>2.4657534246575343</v>
      </c>
      <c r="D75" s="2">
        <v>0.82940000000000003</v>
      </c>
      <c r="E75" s="1">
        <v>2.5643835616438353</v>
      </c>
      <c r="F75" s="2">
        <v>0.81010000000000004</v>
      </c>
      <c r="G75">
        <v>2.4657534246575343</v>
      </c>
      <c r="H75" s="2">
        <v>0.82650000000000001</v>
      </c>
      <c r="I75" s="1">
        <v>2.5643835616438353</v>
      </c>
      <c r="J75" s="2">
        <v>0.79679999999999995</v>
      </c>
      <c r="K75" s="1">
        <v>3.8136986301369862</v>
      </c>
      <c r="L75" s="2">
        <v>0.70069999999999999</v>
      </c>
      <c r="M75" s="1">
        <v>3.8136986301369862</v>
      </c>
      <c r="N75" s="2">
        <v>0.69720000000000004</v>
      </c>
      <c r="O75" s="1">
        <v>5.6876712328767125</v>
      </c>
      <c r="P75" s="2">
        <v>0.59430000000000005</v>
      </c>
    </row>
    <row r="76" spans="1:16" x14ac:dyDescent="0.25">
      <c r="A76" s="1">
        <v>2.4</v>
      </c>
      <c r="B76" s="2">
        <v>0.8256</v>
      </c>
      <c r="C76" s="1">
        <v>2.4986301369863013</v>
      </c>
      <c r="D76" s="2">
        <v>0.8276</v>
      </c>
      <c r="E76" s="1">
        <v>2.5972602739726027</v>
      </c>
      <c r="F76" s="2">
        <v>0.8044</v>
      </c>
      <c r="G76">
        <v>2.4986301369863013</v>
      </c>
      <c r="H76" s="2">
        <v>0.82410000000000005</v>
      </c>
      <c r="I76" s="1">
        <v>2.5972602739726027</v>
      </c>
      <c r="J76" s="2">
        <v>0.79110000000000003</v>
      </c>
      <c r="K76" s="1">
        <v>3.8465753424657532</v>
      </c>
      <c r="L76" s="2">
        <v>0.69369999999999998</v>
      </c>
      <c r="M76" s="1">
        <v>3.8465753424657532</v>
      </c>
      <c r="N76" s="2">
        <v>0.69440000000000002</v>
      </c>
      <c r="O76" s="1">
        <v>5.7863013698630139</v>
      </c>
      <c r="P76" s="2">
        <v>0.58960000000000001</v>
      </c>
    </row>
    <row r="77" spans="1:16" x14ac:dyDescent="0.25">
      <c r="A77" s="1">
        <v>2.4328767123287669</v>
      </c>
      <c r="B77" s="2">
        <v>0.8196</v>
      </c>
      <c r="C77" s="1">
        <v>2.5643835616438353</v>
      </c>
      <c r="D77" s="2">
        <v>0.8266</v>
      </c>
      <c r="E77" s="1">
        <v>2.6301369863013697</v>
      </c>
      <c r="F77" s="2">
        <v>0.80210000000000004</v>
      </c>
      <c r="G77">
        <v>2.5315068493150683</v>
      </c>
      <c r="H77" s="2">
        <v>0.82250000000000001</v>
      </c>
      <c r="I77" s="1">
        <v>2.6958904109589041</v>
      </c>
      <c r="J77" s="2">
        <v>0.78959999999999997</v>
      </c>
      <c r="K77" s="1">
        <v>3.8794520547945206</v>
      </c>
      <c r="L77" s="2">
        <v>0.69009999999999994</v>
      </c>
      <c r="M77" s="1">
        <v>3.8794520547945206</v>
      </c>
      <c r="N77" s="2">
        <v>0.68890000000000007</v>
      </c>
      <c r="O77" s="1">
        <v>6.0821917808219172</v>
      </c>
      <c r="P77" s="2">
        <v>0.58489999999999998</v>
      </c>
    </row>
    <row r="78" spans="1:16" x14ac:dyDescent="0.25">
      <c r="A78" s="1">
        <v>2.4657534246575343</v>
      </c>
      <c r="B78" s="2">
        <v>0.81889999999999996</v>
      </c>
      <c r="C78" s="1">
        <v>2.5972602739726027</v>
      </c>
      <c r="D78" s="2">
        <v>0.82389999999999997</v>
      </c>
      <c r="E78" s="1">
        <v>2.6958904109589041</v>
      </c>
      <c r="F78" s="2">
        <v>0.80089999999999995</v>
      </c>
      <c r="G78">
        <v>2.5643835616438353</v>
      </c>
      <c r="H78" s="2">
        <v>0.81920000000000004</v>
      </c>
      <c r="I78" s="1">
        <v>2.7287671232876711</v>
      </c>
      <c r="J78" s="2">
        <v>0.7853</v>
      </c>
      <c r="K78" s="1">
        <v>4.1753424657534248</v>
      </c>
      <c r="L78" s="2">
        <v>0.68659999999999999</v>
      </c>
      <c r="M78" s="1">
        <v>3.9452054794520546</v>
      </c>
      <c r="N78" s="2">
        <v>0.68609999999999993</v>
      </c>
      <c r="O78" s="1">
        <v>6.1150684931506847</v>
      </c>
      <c r="P78" s="2">
        <v>0.58020000000000005</v>
      </c>
    </row>
    <row r="79" spans="1:16" x14ac:dyDescent="0.25">
      <c r="A79" s="1">
        <v>2.4986301369863013</v>
      </c>
      <c r="B79" s="2">
        <v>0.81810000000000005</v>
      </c>
      <c r="C79" s="1">
        <v>2.6301369863013697</v>
      </c>
      <c r="D79" s="2">
        <v>0.82210000000000005</v>
      </c>
      <c r="E79" s="1">
        <v>2.7287671232876711</v>
      </c>
      <c r="F79" s="2">
        <v>0.79859999999999998</v>
      </c>
      <c r="G79">
        <v>2.5972602739726027</v>
      </c>
      <c r="H79" s="2">
        <v>0.81759999999999999</v>
      </c>
      <c r="I79" s="1">
        <v>2.7616438356164381</v>
      </c>
      <c r="J79" s="2">
        <v>0.78239999999999998</v>
      </c>
      <c r="K79" s="1">
        <v>4.3726027397260276</v>
      </c>
      <c r="L79" s="2">
        <v>0.67959999999999998</v>
      </c>
      <c r="M79" s="1">
        <v>4.0109589041095886</v>
      </c>
      <c r="N79" s="2">
        <v>0.68330000000000002</v>
      </c>
      <c r="O79" s="1">
        <v>6.1479452054794521</v>
      </c>
      <c r="P79" s="2">
        <v>0.57550000000000001</v>
      </c>
    </row>
    <row r="80" spans="1:16" x14ac:dyDescent="0.25">
      <c r="A80" s="1">
        <v>2.5315068493150683</v>
      </c>
      <c r="B80" s="2">
        <v>0.81589999999999996</v>
      </c>
      <c r="C80" s="1">
        <v>2.6630136986301367</v>
      </c>
      <c r="D80" s="2">
        <v>0.82030000000000003</v>
      </c>
      <c r="E80" s="1">
        <v>2.7616438356164381</v>
      </c>
      <c r="F80" s="2">
        <v>0.79520000000000002</v>
      </c>
      <c r="G80">
        <v>2.6301369863013697</v>
      </c>
      <c r="H80" s="2">
        <v>0.81509999999999994</v>
      </c>
      <c r="I80" s="1">
        <v>2.7945205479452055</v>
      </c>
      <c r="J80" s="2">
        <v>0.7752</v>
      </c>
      <c r="K80" s="1">
        <v>4.4054794520547942</v>
      </c>
      <c r="L80" s="2">
        <v>0.67609999999999992</v>
      </c>
      <c r="M80" s="1">
        <v>4.043835616438356</v>
      </c>
      <c r="N80" s="2">
        <v>0.68059999999999998</v>
      </c>
      <c r="O80" s="1">
        <v>6.2136986301369861</v>
      </c>
      <c r="P80" s="2">
        <v>0.57079999999999997</v>
      </c>
    </row>
    <row r="81" spans="1:16" x14ac:dyDescent="0.25">
      <c r="A81" s="1">
        <v>2.5643835616438353</v>
      </c>
      <c r="B81" s="2">
        <v>0.81359999999999999</v>
      </c>
      <c r="C81" s="1">
        <v>2.6958904109589041</v>
      </c>
      <c r="D81" s="2">
        <v>0.81840000000000002</v>
      </c>
      <c r="E81" s="1">
        <v>2.7945205479452055</v>
      </c>
      <c r="F81" s="2">
        <v>0.79059999999999997</v>
      </c>
      <c r="G81">
        <v>2.6958904109589041</v>
      </c>
      <c r="H81" s="2">
        <v>0.81430000000000002</v>
      </c>
      <c r="I81" s="1">
        <v>2.8273972602739725</v>
      </c>
      <c r="J81" s="2">
        <v>0.77380000000000004</v>
      </c>
      <c r="K81" s="1">
        <v>4.4383561643835616</v>
      </c>
      <c r="L81" s="2">
        <v>0.66900000000000004</v>
      </c>
      <c r="M81" s="1">
        <v>4.0767123287671234</v>
      </c>
      <c r="N81" s="2">
        <v>0.67779999999999996</v>
      </c>
      <c r="O81" s="1">
        <v>6.2465753424657535</v>
      </c>
      <c r="P81" s="2">
        <v>0.56600000000000006</v>
      </c>
    </row>
    <row r="82" spans="1:16" x14ac:dyDescent="0.25">
      <c r="A82" s="1">
        <v>2.5972602739726027</v>
      </c>
      <c r="B82" s="2">
        <v>0.81059999999999999</v>
      </c>
      <c r="C82" s="1">
        <v>2.7287671232876711</v>
      </c>
      <c r="D82" s="2">
        <v>0.81659999999999999</v>
      </c>
      <c r="E82" s="1">
        <v>2.8602739726027395</v>
      </c>
      <c r="F82" s="2">
        <v>0.7883</v>
      </c>
      <c r="G82">
        <v>2.7287671232876711</v>
      </c>
      <c r="H82" s="2">
        <v>0.81269999999999998</v>
      </c>
      <c r="I82" s="1">
        <v>2.8602739726027395</v>
      </c>
      <c r="J82" s="2">
        <v>0.77229999999999999</v>
      </c>
      <c r="K82" s="1">
        <v>4.536986301369863</v>
      </c>
      <c r="L82" s="2">
        <v>0.66549999999999998</v>
      </c>
      <c r="M82" s="1">
        <v>4.1753424657534248</v>
      </c>
      <c r="N82" s="2">
        <v>0.67500000000000004</v>
      </c>
      <c r="O82" s="1">
        <v>6.3452054794520549</v>
      </c>
      <c r="P82" s="2">
        <v>0.56130000000000002</v>
      </c>
    </row>
    <row r="83" spans="1:16" x14ac:dyDescent="0.25">
      <c r="A83" s="1">
        <v>2.6301369863013697</v>
      </c>
      <c r="B83" s="2">
        <v>0.80759999999999998</v>
      </c>
      <c r="C83" s="1">
        <v>2.7616438356164381</v>
      </c>
      <c r="D83" s="2">
        <v>0.81390000000000007</v>
      </c>
      <c r="E83" s="1">
        <v>2.893150684931507</v>
      </c>
      <c r="F83" s="2">
        <v>0.78600000000000003</v>
      </c>
      <c r="G83">
        <v>2.7616438356164381</v>
      </c>
      <c r="H83" s="2">
        <v>0.81030000000000002</v>
      </c>
      <c r="I83" s="1">
        <v>2.893150684931507</v>
      </c>
      <c r="J83" s="2">
        <v>0.77090000000000003</v>
      </c>
      <c r="K83" s="1">
        <v>4.6356164383561644</v>
      </c>
      <c r="L83" s="2">
        <v>0.66199999999999992</v>
      </c>
      <c r="M83" s="1">
        <v>4.2410958904109588</v>
      </c>
      <c r="N83" s="2">
        <v>0.67220000000000002</v>
      </c>
      <c r="O83" s="1">
        <v>6.4767123287671229</v>
      </c>
      <c r="P83" s="2">
        <v>0.55659999999999998</v>
      </c>
    </row>
    <row r="84" spans="1:16" x14ac:dyDescent="0.25">
      <c r="A84" s="1">
        <v>2.6630136986301367</v>
      </c>
      <c r="B84" s="2">
        <v>0.80689999999999995</v>
      </c>
      <c r="C84" s="1">
        <v>2.7945205479452055</v>
      </c>
      <c r="D84" s="2">
        <v>0.80840000000000001</v>
      </c>
      <c r="E84" s="1">
        <v>2.9260273972602739</v>
      </c>
      <c r="F84" s="2">
        <v>0.78249999999999997</v>
      </c>
      <c r="G84">
        <v>2.7945205479452055</v>
      </c>
      <c r="H84" s="2">
        <v>0.80369999999999997</v>
      </c>
      <c r="I84" s="1">
        <v>2.9260273972602739</v>
      </c>
      <c r="J84" s="2">
        <v>0.76659999999999995</v>
      </c>
      <c r="K84" s="1">
        <v>4.668493150684931</v>
      </c>
      <c r="L84" s="2">
        <v>0.65849999999999997</v>
      </c>
      <c r="M84" s="1">
        <v>4.3726027397260276</v>
      </c>
      <c r="N84" s="2">
        <v>0.66389999999999993</v>
      </c>
      <c r="O84" s="1">
        <v>6.6082191780821917</v>
      </c>
      <c r="P84" s="2">
        <v>0.55190000000000006</v>
      </c>
    </row>
    <row r="85" spans="1:16" x14ac:dyDescent="0.25">
      <c r="A85" s="1">
        <v>2.6958904109589041</v>
      </c>
      <c r="B85" s="2">
        <v>0.80310000000000004</v>
      </c>
      <c r="C85" s="1">
        <v>2.8273972602739725</v>
      </c>
      <c r="D85" s="2">
        <v>0.80569999999999997</v>
      </c>
      <c r="E85" s="1">
        <v>2.9589041095890409</v>
      </c>
      <c r="F85" s="2">
        <v>0.77910000000000001</v>
      </c>
      <c r="G85">
        <v>2.8273972602739725</v>
      </c>
      <c r="H85" s="2">
        <v>0.80289999999999995</v>
      </c>
      <c r="I85" s="1">
        <v>2.9589041095890409</v>
      </c>
      <c r="J85" s="2">
        <v>0.76219999999999999</v>
      </c>
      <c r="K85" s="1">
        <v>4.7013698630136984</v>
      </c>
      <c r="L85" s="2">
        <v>0.65490000000000004</v>
      </c>
      <c r="M85" s="1">
        <v>4.4054794520547942</v>
      </c>
      <c r="N85" s="2">
        <v>0.66110000000000002</v>
      </c>
      <c r="O85" s="1">
        <v>6.6739726027397257</v>
      </c>
      <c r="P85" s="2">
        <v>0.53770000000000007</v>
      </c>
    </row>
    <row r="86" spans="1:16" x14ac:dyDescent="0.25">
      <c r="A86" s="1">
        <v>2.7287671232876711</v>
      </c>
      <c r="B86" s="2">
        <v>0.7994</v>
      </c>
      <c r="C86" s="1">
        <v>2.8602739726027395</v>
      </c>
      <c r="D86" s="2">
        <v>0.80289999999999995</v>
      </c>
      <c r="E86" s="1">
        <v>2.9917808219178079</v>
      </c>
      <c r="F86" s="2">
        <v>0.77790000000000004</v>
      </c>
      <c r="G86">
        <v>2.8602739726027395</v>
      </c>
      <c r="H86" s="2">
        <v>0.79969999999999997</v>
      </c>
      <c r="I86" s="1">
        <v>2.9917808219178079</v>
      </c>
      <c r="J86" s="2">
        <v>0.75790000000000002</v>
      </c>
      <c r="K86" s="1">
        <v>4.8657534246575338</v>
      </c>
      <c r="L86" s="2">
        <v>0.65139999999999998</v>
      </c>
      <c r="M86" s="1">
        <v>4.4383561643835616</v>
      </c>
      <c r="N86" s="2">
        <v>0.6583</v>
      </c>
      <c r="O86" s="1">
        <v>6.8054794520547945</v>
      </c>
      <c r="P86" s="2">
        <v>0.53299999999999992</v>
      </c>
    </row>
    <row r="87" spans="1:16" x14ac:dyDescent="0.25">
      <c r="A87" s="1">
        <v>2.7616438356164381</v>
      </c>
      <c r="B87" s="2">
        <v>0.7964</v>
      </c>
      <c r="C87" s="1">
        <v>2.893150684931507</v>
      </c>
      <c r="D87" s="2">
        <v>0.80110000000000003</v>
      </c>
      <c r="E87" s="1">
        <v>3.0246575342465754</v>
      </c>
      <c r="F87" s="2">
        <v>0.77560000000000007</v>
      </c>
      <c r="G87">
        <v>2.893150684931507</v>
      </c>
      <c r="H87" s="2">
        <v>0.79720000000000002</v>
      </c>
      <c r="I87" s="1">
        <v>3.0246575342465754</v>
      </c>
      <c r="J87" s="2">
        <v>0.75649999999999995</v>
      </c>
      <c r="K87" s="1">
        <v>4.9643835616438352</v>
      </c>
      <c r="L87" s="2">
        <v>0.64080000000000004</v>
      </c>
      <c r="M87" s="1">
        <v>4.5041095890410956</v>
      </c>
      <c r="N87" s="2">
        <v>0.65559999999999996</v>
      </c>
      <c r="O87" s="1">
        <v>6.904109589041096</v>
      </c>
      <c r="P87" s="2">
        <v>0.52360000000000007</v>
      </c>
    </row>
    <row r="88" spans="1:16" x14ac:dyDescent="0.25">
      <c r="A88" s="1">
        <v>2.7945205479452055</v>
      </c>
      <c r="B88" s="2">
        <v>0.79269999999999996</v>
      </c>
      <c r="C88" s="1">
        <v>2.9260273972602739</v>
      </c>
      <c r="D88" s="2">
        <v>0.79930000000000001</v>
      </c>
      <c r="E88" s="1">
        <v>3.0575342465753423</v>
      </c>
      <c r="F88" s="2">
        <v>0.77449999999999997</v>
      </c>
      <c r="G88">
        <v>2.9260273972602739</v>
      </c>
      <c r="H88" s="2">
        <v>0.79479999999999995</v>
      </c>
      <c r="I88" s="1">
        <v>3.0575342465753423</v>
      </c>
      <c r="J88" s="2">
        <v>0.755</v>
      </c>
      <c r="K88" s="1">
        <v>4.9972602739726026</v>
      </c>
      <c r="L88" s="2">
        <v>0.63729999999999998</v>
      </c>
      <c r="M88" s="1">
        <v>4.536986301369863</v>
      </c>
      <c r="N88" s="2">
        <v>0.65280000000000005</v>
      </c>
      <c r="O88" s="1">
        <v>6.9698630136986299</v>
      </c>
      <c r="P88" s="2">
        <v>0.51419999999999999</v>
      </c>
    </row>
    <row r="89" spans="1:16" x14ac:dyDescent="0.25">
      <c r="A89" s="1">
        <v>2.8273972602739725</v>
      </c>
      <c r="B89" s="2">
        <v>0.78970000000000007</v>
      </c>
      <c r="C89" s="1">
        <v>2.9589041095890409</v>
      </c>
      <c r="D89" s="2">
        <v>0.7984</v>
      </c>
      <c r="E89" s="1">
        <v>3.0904109589041093</v>
      </c>
      <c r="F89" s="2">
        <v>0.77329999999999999</v>
      </c>
      <c r="G89">
        <v>2.9589041095890409</v>
      </c>
      <c r="H89" s="2">
        <v>0.79320000000000002</v>
      </c>
      <c r="I89" s="1">
        <v>3.1561643835616437</v>
      </c>
      <c r="J89" s="2">
        <v>0.75219999999999998</v>
      </c>
      <c r="K89" s="1">
        <v>5.095890410958904</v>
      </c>
      <c r="L89" s="2">
        <v>0.63030000000000008</v>
      </c>
      <c r="M89" s="1">
        <v>4.5698630136986296</v>
      </c>
      <c r="N89" s="2">
        <v>0.64169999999999994</v>
      </c>
      <c r="O89" s="1">
        <v>7.1342465753424653</v>
      </c>
      <c r="P89" s="2">
        <v>0.50469999999999993</v>
      </c>
    </row>
    <row r="90" spans="1:16" x14ac:dyDescent="0.25">
      <c r="A90" s="1">
        <v>2.8602739726027395</v>
      </c>
      <c r="B90" s="2">
        <v>0.78820000000000001</v>
      </c>
      <c r="C90" s="1">
        <v>2.9917808219178079</v>
      </c>
      <c r="D90" s="2">
        <v>0.79469999999999996</v>
      </c>
      <c r="E90" s="1">
        <v>3.1561643835616437</v>
      </c>
      <c r="F90" s="2">
        <v>0.76990000000000003</v>
      </c>
      <c r="G90">
        <v>2.9917808219178079</v>
      </c>
      <c r="H90" s="2">
        <v>0.79149999999999998</v>
      </c>
      <c r="I90" s="1">
        <v>3.1890410958904107</v>
      </c>
      <c r="J90" s="2">
        <v>0.74780000000000002</v>
      </c>
      <c r="K90" s="1">
        <v>5.1287671232876706</v>
      </c>
      <c r="L90" s="2">
        <v>0.62680000000000002</v>
      </c>
      <c r="M90" s="1">
        <v>4.602739726027397</v>
      </c>
      <c r="N90" s="2">
        <v>0.63890000000000002</v>
      </c>
      <c r="O90" s="1">
        <v>7.2986301369863007</v>
      </c>
      <c r="P90" s="2">
        <v>0.49529999999999996</v>
      </c>
    </row>
    <row r="91" spans="1:16" x14ac:dyDescent="0.25">
      <c r="A91" s="1">
        <v>2.893150684931507</v>
      </c>
      <c r="B91" s="2">
        <v>0.78669999999999995</v>
      </c>
      <c r="C91" s="1">
        <v>3.0246575342465754</v>
      </c>
      <c r="D91" s="2">
        <v>0.79110000000000003</v>
      </c>
      <c r="E91" s="1">
        <v>3.1890410958904107</v>
      </c>
      <c r="F91" s="2">
        <v>0.76749999999999996</v>
      </c>
      <c r="G91">
        <v>3.0246575342465754</v>
      </c>
      <c r="H91" s="2">
        <v>0.78910000000000002</v>
      </c>
      <c r="I91" s="1">
        <v>3.2219178082191782</v>
      </c>
      <c r="J91" s="2">
        <v>0.74639999999999995</v>
      </c>
      <c r="K91" s="1">
        <v>5.1945205479452055</v>
      </c>
      <c r="L91" s="2">
        <v>0.61969999999999992</v>
      </c>
      <c r="M91" s="1">
        <v>4.7013698630136984</v>
      </c>
      <c r="N91" s="2">
        <v>0.63329999999999997</v>
      </c>
      <c r="O91" s="1">
        <v>7.3315068493150681</v>
      </c>
      <c r="P91" s="2">
        <v>0.49060000000000004</v>
      </c>
    </row>
    <row r="92" spans="1:16" x14ac:dyDescent="0.25">
      <c r="A92" s="1">
        <v>2.9260273972602739</v>
      </c>
      <c r="B92" s="2">
        <v>0.78290000000000004</v>
      </c>
      <c r="C92" s="1">
        <v>3.0575342465753423</v>
      </c>
      <c r="D92" s="2">
        <v>0.79010000000000002</v>
      </c>
      <c r="E92" s="1">
        <v>3.2219178082191782</v>
      </c>
      <c r="F92" s="2">
        <v>0.76519999999999999</v>
      </c>
      <c r="G92">
        <v>3.0575342465753423</v>
      </c>
      <c r="H92" s="2">
        <v>0.78749999999999998</v>
      </c>
      <c r="I92" s="1">
        <v>3.2876712328767121</v>
      </c>
      <c r="J92" s="2">
        <v>0.745</v>
      </c>
      <c r="K92" s="1">
        <v>5.227397260273972</v>
      </c>
      <c r="L92" s="2">
        <v>0.61620000000000008</v>
      </c>
      <c r="M92" s="1">
        <v>4.7342465753424658</v>
      </c>
      <c r="N92" s="2">
        <v>0.63060000000000005</v>
      </c>
      <c r="O92" s="1">
        <v>7.463013698630137</v>
      </c>
      <c r="P92" s="2">
        <v>0.48580000000000001</v>
      </c>
    </row>
    <row r="93" spans="1:16" x14ac:dyDescent="0.25">
      <c r="A93" s="1">
        <v>2.9589041095890409</v>
      </c>
      <c r="B93" s="2">
        <v>0.78220000000000001</v>
      </c>
      <c r="C93" s="1">
        <v>3.0904109589041093</v>
      </c>
      <c r="D93" s="2">
        <v>0.7883</v>
      </c>
      <c r="E93" s="1">
        <v>3.2547945205479452</v>
      </c>
      <c r="F93" s="2">
        <v>0.7641</v>
      </c>
      <c r="G93">
        <v>3.0904109589041093</v>
      </c>
      <c r="H93" s="2">
        <v>0.78659999999999997</v>
      </c>
      <c r="I93" s="1">
        <v>3.3205479452054791</v>
      </c>
      <c r="J93" s="2">
        <v>0.74350000000000005</v>
      </c>
      <c r="K93" s="1">
        <v>5.3589041095890408</v>
      </c>
      <c r="L93" s="2">
        <v>0.61270000000000002</v>
      </c>
      <c r="M93" s="1">
        <v>4.8</v>
      </c>
      <c r="N93" s="2">
        <v>0.62780000000000002</v>
      </c>
      <c r="O93" s="1">
        <v>7.4958904109589035</v>
      </c>
      <c r="P93" s="2">
        <v>0.48109999999999997</v>
      </c>
    </row>
    <row r="94" spans="1:16" x14ac:dyDescent="0.25">
      <c r="A94" s="1">
        <v>2.9917808219178079</v>
      </c>
      <c r="B94" s="2">
        <v>0.78069999999999995</v>
      </c>
      <c r="C94" s="1">
        <v>3.1232876712328768</v>
      </c>
      <c r="D94" s="2">
        <v>0.78649999999999998</v>
      </c>
      <c r="E94" s="1">
        <v>3.2876712328767121</v>
      </c>
      <c r="F94" s="2">
        <v>0.75950000000000006</v>
      </c>
      <c r="G94">
        <v>3.1232876712328768</v>
      </c>
      <c r="H94" s="2">
        <v>0.78500000000000003</v>
      </c>
      <c r="I94" s="1">
        <v>3.3534246575342466</v>
      </c>
      <c r="J94" s="2">
        <v>0.73920000000000008</v>
      </c>
      <c r="K94" s="1">
        <v>5.4246575342465748</v>
      </c>
      <c r="L94" s="2">
        <v>0.60919999999999996</v>
      </c>
      <c r="M94" s="1">
        <v>4.8657534246575338</v>
      </c>
      <c r="N94" s="2">
        <v>0.61939999999999995</v>
      </c>
      <c r="O94" s="1">
        <v>7.5616438356164384</v>
      </c>
      <c r="P94" s="2">
        <v>0.47170000000000001</v>
      </c>
    </row>
    <row r="95" spans="1:16" x14ac:dyDescent="0.25">
      <c r="A95" s="1">
        <v>3.0246575342465754</v>
      </c>
      <c r="B95" s="2">
        <v>0.77770000000000006</v>
      </c>
      <c r="C95" s="1">
        <v>3.1561643835616437</v>
      </c>
      <c r="D95" s="2">
        <v>0.78100000000000003</v>
      </c>
      <c r="E95" s="1">
        <v>3.3205479452054791</v>
      </c>
      <c r="F95" s="2">
        <v>0.75719999999999998</v>
      </c>
      <c r="G95">
        <v>3.1561643835616437</v>
      </c>
      <c r="H95" s="2">
        <v>0.77929999999999999</v>
      </c>
      <c r="I95" s="1">
        <v>3.3863013698630136</v>
      </c>
      <c r="J95" s="2">
        <v>0.73340000000000005</v>
      </c>
      <c r="K95" s="1">
        <v>5.4575342465753423</v>
      </c>
      <c r="L95" s="2">
        <v>0.60210000000000008</v>
      </c>
      <c r="M95" s="1">
        <v>5.095890410958904</v>
      </c>
      <c r="N95" s="2">
        <v>0.61670000000000003</v>
      </c>
      <c r="O95" s="1">
        <v>7.5945205479452049</v>
      </c>
      <c r="P95" s="2">
        <v>0.46699999999999997</v>
      </c>
    </row>
    <row r="96" spans="1:16" x14ac:dyDescent="0.25">
      <c r="A96" s="1">
        <v>3.0904109589041093</v>
      </c>
      <c r="B96" s="2">
        <v>0.7702</v>
      </c>
      <c r="C96" s="1">
        <v>3.1890410958904107</v>
      </c>
      <c r="D96" s="2">
        <v>0.77739999999999998</v>
      </c>
      <c r="E96" s="1">
        <v>3.3534246575342466</v>
      </c>
      <c r="F96" s="2">
        <v>0.75370000000000004</v>
      </c>
      <c r="G96">
        <v>3.1890410958904107</v>
      </c>
      <c r="H96" s="2">
        <v>0.77770000000000006</v>
      </c>
      <c r="I96" s="1">
        <v>3.4191780821917805</v>
      </c>
      <c r="J96" s="2">
        <v>0.73049999999999993</v>
      </c>
      <c r="K96" s="1">
        <v>5.5232876712328762</v>
      </c>
      <c r="L96" s="2">
        <v>0.59150000000000003</v>
      </c>
      <c r="M96" s="1">
        <v>5.1945205479452055</v>
      </c>
      <c r="N96" s="2">
        <v>0.61109999999999998</v>
      </c>
      <c r="O96" s="1">
        <v>7.6931506849315063</v>
      </c>
      <c r="P96" s="2">
        <v>0.46230000000000004</v>
      </c>
    </row>
    <row r="97" spans="1:16" x14ac:dyDescent="0.25">
      <c r="A97" s="1">
        <v>3.1232876712328768</v>
      </c>
      <c r="B97" s="2">
        <v>0.76500000000000001</v>
      </c>
      <c r="C97" s="1">
        <v>3.2219178082191782</v>
      </c>
      <c r="D97" s="2">
        <v>0.77279999999999993</v>
      </c>
      <c r="E97" s="1">
        <v>3.3863013698630136</v>
      </c>
      <c r="F97" s="2">
        <v>0.75029999999999997</v>
      </c>
      <c r="G97">
        <v>3.2219178082191782</v>
      </c>
      <c r="H97" s="2">
        <v>0.77439999999999998</v>
      </c>
      <c r="I97" s="1">
        <v>3.452054794520548</v>
      </c>
      <c r="J97" s="2">
        <v>0.72770000000000001</v>
      </c>
      <c r="K97" s="1">
        <v>5.5561643835616437</v>
      </c>
      <c r="L97" s="2">
        <v>0.58800000000000008</v>
      </c>
      <c r="M97" s="1">
        <v>5.3260273972602734</v>
      </c>
      <c r="N97" s="2">
        <v>0.60830000000000006</v>
      </c>
      <c r="O97" s="1">
        <v>7.7260273972602738</v>
      </c>
      <c r="P97" s="2">
        <v>0.45279999999999998</v>
      </c>
    </row>
    <row r="98" spans="1:16" x14ac:dyDescent="0.25">
      <c r="A98" s="1">
        <v>3.1561643835616437</v>
      </c>
      <c r="B98" s="2">
        <v>0.76200000000000001</v>
      </c>
      <c r="C98" s="1">
        <v>3.2547945205479452</v>
      </c>
      <c r="D98" s="2">
        <v>0.77190000000000003</v>
      </c>
      <c r="E98" s="1">
        <v>3.4191780821917805</v>
      </c>
      <c r="F98" s="2">
        <v>0.74909999999999999</v>
      </c>
      <c r="G98">
        <v>3.2547945205479452</v>
      </c>
      <c r="H98" s="2">
        <v>0.77279999999999993</v>
      </c>
      <c r="I98" s="1">
        <v>3.484931506849315</v>
      </c>
      <c r="J98" s="2">
        <v>0.72330000000000005</v>
      </c>
      <c r="K98" s="1">
        <v>5.6219178082191776</v>
      </c>
      <c r="L98" s="2">
        <v>0.58099999999999996</v>
      </c>
      <c r="M98" s="1">
        <v>5.3917808219178083</v>
      </c>
      <c r="N98" s="2">
        <v>0.6028</v>
      </c>
      <c r="O98" s="1">
        <v>7.7917808219178077</v>
      </c>
      <c r="P98" s="2">
        <v>0.44810000000000005</v>
      </c>
    </row>
    <row r="99" spans="1:16" x14ac:dyDescent="0.25">
      <c r="A99" s="1">
        <v>3.2219178082191782</v>
      </c>
      <c r="B99" s="2">
        <v>0.75900000000000001</v>
      </c>
      <c r="C99" s="1">
        <v>3.2876712328767121</v>
      </c>
      <c r="D99" s="2">
        <v>0.77010000000000001</v>
      </c>
      <c r="E99" s="1">
        <v>3.452054794520548</v>
      </c>
      <c r="F99" s="2">
        <v>0.74570000000000003</v>
      </c>
      <c r="G99">
        <v>3.2876712328767121</v>
      </c>
      <c r="H99" s="2">
        <v>0.76790000000000003</v>
      </c>
      <c r="I99" s="1">
        <v>3.517808219178082</v>
      </c>
      <c r="J99" s="2">
        <v>0.72049999999999992</v>
      </c>
      <c r="K99" s="1">
        <v>5.8520547945205479</v>
      </c>
      <c r="L99" s="2">
        <v>0.57750000000000001</v>
      </c>
      <c r="M99" s="1">
        <v>5.4575342465753423</v>
      </c>
      <c r="N99" s="2">
        <v>0.59719999999999995</v>
      </c>
      <c r="O99" s="1">
        <v>7.8904109589041092</v>
      </c>
      <c r="P99" s="2">
        <v>0.44340000000000002</v>
      </c>
    </row>
    <row r="100" spans="1:16" x14ac:dyDescent="0.25">
      <c r="A100" s="1">
        <v>3.2547945205479452</v>
      </c>
      <c r="B100" s="2">
        <v>0.75750000000000006</v>
      </c>
      <c r="C100" s="1">
        <v>3.3205479452054791</v>
      </c>
      <c r="D100" s="2">
        <v>0.76819999999999999</v>
      </c>
      <c r="E100" s="1">
        <v>3.484931506849315</v>
      </c>
      <c r="F100" s="2">
        <v>0.74219999999999997</v>
      </c>
      <c r="G100">
        <v>3.3205479452054791</v>
      </c>
      <c r="H100" s="2">
        <v>0.76629999999999998</v>
      </c>
      <c r="I100" s="1">
        <v>3.5835616438356164</v>
      </c>
      <c r="J100" s="2">
        <v>0.71899999999999997</v>
      </c>
      <c r="K100" s="1">
        <v>6.0164383561643833</v>
      </c>
      <c r="L100" s="2">
        <v>0.57390000000000008</v>
      </c>
      <c r="M100" s="1">
        <v>5.5232876712328762</v>
      </c>
      <c r="N100" s="2">
        <v>0.5917</v>
      </c>
      <c r="O100" s="1">
        <v>7.9232876712328766</v>
      </c>
      <c r="P100" s="2">
        <v>0.43869999999999998</v>
      </c>
    </row>
    <row r="101" spans="1:16" x14ac:dyDescent="0.25">
      <c r="A101" s="1">
        <v>3.2876712328767121</v>
      </c>
      <c r="B101" s="2">
        <v>0.75449999999999995</v>
      </c>
      <c r="C101" s="1">
        <v>3.3534246575342466</v>
      </c>
      <c r="D101" s="2">
        <v>0.76729999999999998</v>
      </c>
      <c r="E101" s="1">
        <v>3.517808219178082</v>
      </c>
      <c r="F101" s="2">
        <v>0.7399</v>
      </c>
      <c r="G101">
        <v>3.3534246575342466</v>
      </c>
      <c r="H101" s="2">
        <v>0.76380000000000003</v>
      </c>
      <c r="I101" s="1">
        <v>3.6164383561643834</v>
      </c>
      <c r="J101" s="2">
        <v>0.71609999999999996</v>
      </c>
      <c r="K101" s="1">
        <v>6.0821917808219172</v>
      </c>
      <c r="L101" s="2">
        <v>0.56689999999999996</v>
      </c>
      <c r="M101" s="1">
        <v>5.5561643835616437</v>
      </c>
      <c r="N101" s="2">
        <v>0.58889999999999998</v>
      </c>
      <c r="O101" s="1">
        <v>7.9561643835616431</v>
      </c>
      <c r="P101" s="2">
        <v>0.43400000000000005</v>
      </c>
    </row>
    <row r="102" spans="1:16" x14ac:dyDescent="0.25">
      <c r="A102" s="1">
        <v>3.3205479452054791</v>
      </c>
      <c r="B102" s="2">
        <v>0.75070000000000003</v>
      </c>
      <c r="C102" s="1">
        <v>3.3863013698630136</v>
      </c>
      <c r="D102" s="2">
        <v>0.76550000000000007</v>
      </c>
      <c r="E102" s="1">
        <v>3.5506849315068494</v>
      </c>
      <c r="F102" s="2">
        <v>0.73760000000000003</v>
      </c>
      <c r="G102">
        <v>3.3863013698630136</v>
      </c>
      <c r="H102" s="2">
        <v>0.76139999999999997</v>
      </c>
      <c r="I102" s="1">
        <v>3.6493150684931503</v>
      </c>
      <c r="J102" s="2">
        <v>0.71330000000000005</v>
      </c>
      <c r="K102" s="1">
        <v>6.2136986301369861</v>
      </c>
      <c r="L102" s="2">
        <v>0.56340000000000001</v>
      </c>
      <c r="M102" s="1">
        <v>5.6219178082191776</v>
      </c>
      <c r="N102" s="2">
        <v>0.58610000000000007</v>
      </c>
      <c r="O102" s="1">
        <v>8.0219178082191771</v>
      </c>
      <c r="P102" s="2">
        <v>0.42920000000000003</v>
      </c>
    </row>
    <row r="103" spans="1:16" x14ac:dyDescent="0.25">
      <c r="A103" s="1">
        <v>3.3534246575342466</v>
      </c>
      <c r="B103" s="2">
        <v>0.75</v>
      </c>
      <c r="C103" s="1">
        <v>3.4191780821917805</v>
      </c>
      <c r="D103" s="2">
        <v>0.76370000000000005</v>
      </c>
      <c r="E103" s="1">
        <v>3.5835616438356164</v>
      </c>
      <c r="F103" s="2">
        <v>0.73530000000000006</v>
      </c>
      <c r="G103">
        <v>3.4191780821917805</v>
      </c>
      <c r="H103" s="2">
        <v>0.76059999999999994</v>
      </c>
      <c r="I103" s="1">
        <v>3.7150684931506848</v>
      </c>
      <c r="J103" s="2">
        <v>0.70889999999999997</v>
      </c>
      <c r="K103" s="1">
        <v>6.3123287671232875</v>
      </c>
      <c r="L103" s="2">
        <v>0.55990000000000006</v>
      </c>
      <c r="M103" s="1">
        <v>5.6876712328767125</v>
      </c>
      <c r="N103" s="2">
        <v>0.58329999999999993</v>
      </c>
      <c r="O103" s="1">
        <v>8.0547945205479454</v>
      </c>
      <c r="P103" s="2">
        <v>0.41979999999999995</v>
      </c>
    </row>
    <row r="104" spans="1:16" x14ac:dyDescent="0.25">
      <c r="A104" s="1">
        <v>3.3863013698630136</v>
      </c>
      <c r="B104" s="2">
        <v>0.74629999999999996</v>
      </c>
      <c r="C104" s="1">
        <v>3.452054794520548</v>
      </c>
      <c r="D104" s="2">
        <v>0.75639999999999996</v>
      </c>
      <c r="E104" s="1">
        <v>3.6164383561643834</v>
      </c>
      <c r="F104" s="2">
        <v>0.73299999999999998</v>
      </c>
      <c r="G104">
        <v>3.452054794520548</v>
      </c>
      <c r="H104" s="2">
        <v>0.75649999999999995</v>
      </c>
      <c r="I104" s="1">
        <v>3.7479452054794518</v>
      </c>
      <c r="J104" s="2">
        <v>0.70750000000000002</v>
      </c>
      <c r="K104" s="1">
        <v>6.4109589041095889</v>
      </c>
      <c r="L104" s="2">
        <v>0.55279999999999996</v>
      </c>
      <c r="M104" s="1">
        <v>5.720547945205479</v>
      </c>
      <c r="N104" s="2">
        <v>0.5806</v>
      </c>
      <c r="O104" s="1">
        <v>8.3835616438356162</v>
      </c>
      <c r="P104" s="2">
        <v>0.41510000000000002</v>
      </c>
    </row>
    <row r="105" spans="1:16" x14ac:dyDescent="0.25">
      <c r="A105" s="1">
        <v>3.4191780821917805</v>
      </c>
      <c r="B105" s="2">
        <v>0.74480000000000002</v>
      </c>
      <c r="C105" s="1">
        <v>3.484931506849315</v>
      </c>
      <c r="D105" s="2">
        <v>0.75270000000000004</v>
      </c>
      <c r="E105" s="1">
        <v>3.6493150684931503</v>
      </c>
      <c r="F105" s="2">
        <v>0.72839999999999994</v>
      </c>
      <c r="G105">
        <v>3.484931506849315</v>
      </c>
      <c r="H105" s="2">
        <v>0.75329999999999997</v>
      </c>
      <c r="I105" s="1">
        <v>3.8136986301369862</v>
      </c>
      <c r="J105" s="2">
        <v>0.70320000000000005</v>
      </c>
      <c r="K105" s="1">
        <v>6.4767123287671229</v>
      </c>
      <c r="L105" s="2">
        <v>0.54580000000000006</v>
      </c>
      <c r="M105" s="1">
        <v>5.7863013698630139</v>
      </c>
      <c r="N105" s="2">
        <v>0.57779999999999998</v>
      </c>
      <c r="O105" s="1">
        <v>8.4493150684931511</v>
      </c>
      <c r="P105" s="2">
        <v>0.41039999999999999</v>
      </c>
    </row>
    <row r="106" spans="1:16" x14ac:dyDescent="0.25">
      <c r="A106" s="1">
        <v>3.452054794520548</v>
      </c>
      <c r="B106" s="2">
        <v>0.74180000000000001</v>
      </c>
      <c r="C106" s="1">
        <v>3.517808219178082</v>
      </c>
      <c r="D106" s="2">
        <v>0.75090000000000001</v>
      </c>
      <c r="E106" s="1">
        <v>3.6821917808219178</v>
      </c>
      <c r="F106" s="2">
        <v>0.72730000000000006</v>
      </c>
      <c r="G106">
        <v>3.517808219178082</v>
      </c>
      <c r="H106" s="2">
        <v>0.75160000000000005</v>
      </c>
      <c r="I106" s="1">
        <v>3.8465753424657532</v>
      </c>
      <c r="J106" s="2">
        <v>0.70169999999999999</v>
      </c>
      <c r="K106" s="1">
        <v>6.8383561643835611</v>
      </c>
      <c r="L106" s="2">
        <v>0.5423</v>
      </c>
      <c r="M106" s="1">
        <v>6.0164383561643833</v>
      </c>
      <c r="N106" s="2">
        <v>0.57220000000000004</v>
      </c>
      <c r="O106" s="1">
        <v>8.5150684931506841</v>
      </c>
      <c r="P106" s="2">
        <v>0.40569999999999995</v>
      </c>
    </row>
    <row r="107" spans="1:16" x14ac:dyDescent="0.25">
      <c r="A107" s="1">
        <v>3.484931506849315</v>
      </c>
      <c r="B107" s="2">
        <v>0.74029999999999996</v>
      </c>
      <c r="C107" s="1">
        <v>3.5506849315068494</v>
      </c>
      <c r="D107" s="2">
        <v>0.74639999999999995</v>
      </c>
      <c r="E107" s="1">
        <v>3.7150684931506848</v>
      </c>
      <c r="F107" s="2">
        <v>0.72499999999999998</v>
      </c>
      <c r="G107">
        <v>3.5506849315068494</v>
      </c>
      <c r="H107" s="2">
        <v>0.74669999999999992</v>
      </c>
      <c r="I107" s="1">
        <v>3.8794520547945206</v>
      </c>
      <c r="J107" s="2">
        <v>0.69740000000000002</v>
      </c>
      <c r="K107" s="1">
        <v>6.8712328767123285</v>
      </c>
      <c r="L107" s="2">
        <v>0.53869999999999996</v>
      </c>
      <c r="M107" s="1">
        <v>6.1150684931506847</v>
      </c>
      <c r="N107" s="2">
        <v>0.56390000000000007</v>
      </c>
      <c r="O107" s="1">
        <v>8.6136986301369856</v>
      </c>
      <c r="P107" s="2">
        <v>0.40090000000000003</v>
      </c>
    </row>
    <row r="108" spans="1:16" x14ac:dyDescent="0.25">
      <c r="A108" s="1">
        <v>3.517808219178082</v>
      </c>
      <c r="B108" s="2">
        <v>0.73880000000000001</v>
      </c>
      <c r="C108" s="1">
        <v>3.5835616438356164</v>
      </c>
      <c r="D108" s="2">
        <v>0.74449999999999994</v>
      </c>
      <c r="E108" s="1">
        <v>3.7479452054794518</v>
      </c>
      <c r="F108" s="2">
        <v>0.72270000000000001</v>
      </c>
      <c r="G108">
        <v>3.5835616438356164</v>
      </c>
      <c r="H108" s="2">
        <v>0.74429999999999996</v>
      </c>
      <c r="I108" s="1">
        <v>3.9123287671232876</v>
      </c>
      <c r="J108" s="2">
        <v>0.69599999999999995</v>
      </c>
      <c r="K108" s="1">
        <v>6.904109589041096</v>
      </c>
      <c r="L108" s="2">
        <v>0.53520000000000001</v>
      </c>
      <c r="M108" s="1">
        <v>6.1479452054794521</v>
      </c>
      <c r="N108" s="2">
        <v>0.55830000000000002</v>
      </c>
      <c r="O108" s="1">
        <v>8.7452054794520553</v>
      </c>
      <c r="P108" s="2">
        <v>0.39149999999999996</v>
      </c>
    </row>
    <row r="109" spans="1:16" x14ac:dyDescent="0.25">
      <c r="A109" s="1">
        <v>3.5506849315068494</v>
      </c>
      <c r="B109" s="2">
        <v>0.73580000000000001</v>
      </c>
      <c r="C109" s="1">
        <v>3.6164383561643834</v>
      </c>
      <c r="D109" s="2">
        <v>0.74360000000000004</v>
      </c>
      <c r="E109" s="1">
        <v>3.7808219178082192</v>
      </c>
      <c r="F109" s="2">
        <v>0.72150000000000003</v>
      </c>
      <c r="G109">
        <v>3.6164383561643834</v>
      </c>
      <c r="H109" s="2">
        <v>0.74350000000000005</v>
      </c>
      <c r="I109" s="1">
        <v>3.9452054794520546</v>
      </c>
      <c r="J109" s="2">
        <v>0.69450000000000001</v>
      </c>
      <c r="K109" s="1">
        <v>7.2328767123287667</v>
      </c>
      <c r="L109" s="2">
        <v>0.52459999999999996</v>
      </c>
      <c r="M109" s="1">
        <v>6.2794520547945201</v>
      </c>
      <c r="N109" s="2">
        <v>0.55279999999999996</v>
      </c>
      <c r="O109" s="1">
        <v>8.8767123287671232</v>
      </c>
      <c r="P109" s="2">
        <v>0.38680000000000003</v>
      </c>
    </row>
    <row r="110" spans="1:16" x14ac:dyDescent="0.25">
      <c r="A110" s="1">
        <v>3.5835616438356164</v>
      </c>
      <c r="B110" s="2">
        <v>0.73499999999999999</v>
      </c>
      <c r="C110" s="1">
        <v>3.6493150684931503</v>
      </c>
      <c r="D110" s="2">
        <v>0.7409</v>
      </c>
      <c r="E110" s="1">
        <v>3.8136986301369862</v>
      </c>
      <c r="F110" s="2">
        <v>0.71579999999999999</v>
      </c>
      <c r="G110">
        <v>3.6493150684931503</v>
      </c>
      <c r="H110" s="2">
        <v>0.74099999999999999</v>
      </c>
      <c r="I110" s="1">
        <v>3.9780821917808216</v>
      </c>
      <c r="J110" s="2">
        <v>0.69159999999999999</v>
      </c>
      <c r="K110" s="1">
        <v>7.2986301369863007</v>
      </c>
      <c r="L110" s="2">
        <v>0.51760000000000006</v>
      </c>
      <c r="M110" s="1">
        <v>6.3452054794520549</v>
      </c>
      <c r="N110" s="2">
        <v>0.55000000000000004</v>
      </c>
      <c r="O110" s="1">
        <v>9.0082191780821912</v>
      </c>
      <c r="P110" s="2">
        <v>0.3821</v>
      </c>
    </row>
    <row r="111" spans="1:16" x14ac:dyDescent="0.25">
      <c r="A111" s="1">
        <v>3.6164383561643834</v>
      </c>
      <c r="B111" s="2">
        <v>0.73199999999999998</v>
      </c>
      <c r="C111" s="1">
        <v>3.6821917808219178</v>
      </c>
      <c r="D111" s="2">
        <v>0.73909999999999998</v>
      </c>
      <c r="E111" s="1">
        <v>3.8465753424657532</v>
      </c>
      <c r="F111" s="2">
        <v>0.71350000000000002</v>
      </c>
      <c r="G111">
        <v>3.6821917808219178</v>
      </c>
      <c r="H111" s="2">
        <v>0.73940000000000006</v>
      </c>
      <c r="I111" s="1">
        <v>4.0109589041095886</v>
      </c>
      <c r="J111" s="2">
        <v>0.69019999999999992</v>
      </c>
      <c r="K111" s="1">
        <v>7.3972602739726021</v>
      </c>
      <c r="L111" s="2">
        <v>0.51059999999999994</v>
      </c>
      <c r="M111" s="1">
        <v>6.3780821917808215</v>
      </c>
      <c r="N111" s="2">
        <v>0.54720000000000002</v>
      </c>
      <c r="O111" s="1">
        <v>9.0410958904109577</v>
      </c>
      <c r="P111" s="2">
        <v>0.37739999999999996</v>
      </c>
    </row>
    <row r="112" spans="1:16" x14ac:dyDescent="0.25">
      <c r="A112" s="1">
        <v>3.6493150684931503</v>
      </c>
      <c r="B112" s="2">
        <v>0.72750000000000004</v>
      </c>
      <c r="C112" s="1">
        <v>3.7150684931506848</v>
      </c>
      <c r="D112" s="2">
        <v>0.73629999999999995</v>
      </c>
      <c r="E112" s="1">
        <v>3.8794520547945206</v>
      </c>
      <c r="F112" s="2">
        <v>0.71</v>
      </c>
      <c r="G112">
        <v>3.7150684931506848</v>
      </c>
      <c r="H112" s="2">
        <v>0.73699999999999999</v>
      </c>
      <c r="I112" s="1">
        <v>4.043835616438356</v>
      </c>
      <c r="J112" s="2">
        <v>0.68589999999999995</v>
      </c>
      <c r="K112" s="1">
        <v>7.4301369863013695</v>
      </c>
      <c r="L112" s="2">
        <v>0.50700000000000001</v>
      </c>
      <c r="M112" s="1">
        <v>6.4109589041095889</v>
      </c>
      <c r="N112" s="2">
        <v>0.5444</v>
      </c>
      <c r="O112" s="1">
        <v>9.2712328767123289</v>
      </c>
      <c r="P112" s="2">
        <v>0.37260000000000004</v>
      </c>
    </row>
    <row r="113" spans="1:16" x14ac:dyDescent="0.25">
      <c r="A113" s="1">
        <v>3.6821917808219178</v>
      </c>
      <c r="B113" s="2">
        <v>0.72599999999999998</v>
      </c>
      <c r="C113" s="1">
        <v>3.7479452054794518</v>
      </c>
      <c r="D113" s="2">
        <v>0.73180000000000001</v>
      </c>
      <c r="E113" s="1">
        <v>3.9123287671232876</v>
      </c>
      <c r="F113" s="2">
        <v>0.7077</v>
      </c>
      <c r="G113">
        <v>3.7479452054794518</v>
      </c>
      <c r="H113" s="2">
        <v>0.73209999999999997</v>
      </c>
      <c r="I113" s="1">
        <v>4.10958904109589</v>
      </c>
      <c r="J113" s="2">
        <v>0.68159999999999998</v>
      </c>
      <c r="K113" s="1">
        <v>7.463013698630137</v>
      </c>
      <c r="L113" s="2">
        <v>0.50350000000000006</v>
      </c>
      <c r="M113" s="1">
        <v>6.4438356164383563</v>
      </c>
      <c r="N113" s="2">
        <v>0.54170000000000007</v>
      </c>
      <c r="O113" s="1">
        <v>9.6328767123287662</v>
      </c>
      <c r="P113" s="2">
        <v>0.3679</v>
      </c>
    </row>
    <row r="114" spans="1:16" x14ac:dyDescent="0.25">
      <c r="A114" s="1">
        <v>3.7150684931506848</v>
      </c>
      <c r="B114" s="2">
        <v>0.72310000000000008</v>
      </c>
      <c r="C114" s="1">
        <v>3.7808219178082192</v>
      </c>
      <c r="D114" s="2">
        <v>0.72989999999999999</v>
      </c>
      <c r="E114" s="1">
        <v>3.9452054794520546</v>
      </c>
      <c r="F114" s="2">
        <v>0.70660000000000001</v>
      </c>
      <c r="G114">
        <v>3.7808219178082192</v>
      </c>
      <c r="H114" s="2">
        <v>0.72960000000000003</v>
      </c>
      <c r="I114" s="1">
        <v>4.1753424657534248</v>
      </c>
      <c r="J114" s="2">
        <v>0.68009999999999993</v>
      </c>
      <c r="K114" s="1">
        <v>7.4958904109589035</v>
      </c>
      <c r="L114" s="2">
        <v>0.5</v>
      </c>
      <c r="M114" s="1">
        <v>6.5424657534246569</v>
      </c>
      <c r="N114" s="2">
        <v>0.53889999999999993</v>
      </c>
      <c r="O114" s="1">
        <v>9.7315068493150676</v>
      </c>
      <c r="P114" s="2">
        <v>0.36319999999999997</v>
      </c>
    </row>
    <row r="115" spans="1:16" x14ac:dyDescent="0.25">
      <c r="A115" s="1">
        <v>3.7808219178082192</v>
      </c>
      <c r="B115" s="2">
        <v>0.7208</v>
      </c>
      <c r="C115" s="1">
        <v>3.8136986301369862</v>
      </c>
      <c r="D115" s="2">
        <v>0.72540000000000004</v>
      </c>
      <c r="E115" s="1">
        <v>3.9780821917808216</v>
      </c>
      <c r="F115" s="2">
        <v>0.70429999999999993</v>
      </c>
      <c r="G115">
        <v>3.8136986301369862</v>
      </c>
      <c r="H115" s="2">
        <v>0.72389999999999999</v>
      </c>
      <c r="I115" s="1">
        <v>4.2410958904109588</v>
      </c>
      <c r="J115" s="2">
        <v>0.67720000000000002</v>
      </c>
      <c r="K115" s="1">
        <v>7.5945205479452049</v>
      </c>
      <c r="L115" s="2">
        <v>0.49650000000000005</v>
      </c>
      <c r="M115" s="1">
        <v>6.5753424657534243</v>
      </c>
      <c r="N115" s="2">
        <v>0.53610000000000002</v>
      </c>
      <c r="O115" s="1">
        <v>9.9616438356164387</v>
      </c>
      <c r="P115" s="2">
        <v>0.35850000000000004</v>
      </c>
    </row>
    <row r="116" spans="1:16" x14ac:dyDescent="0.25">
      <c r="A116" s="1">
        <v>3.8136986301369862</v>
      </c>
      <c r="B116" s="2">
        <v>0.72009999999999996</v>
      </c>
      <c r="C116" s="1">
        <v>3.8465753424657532</v>
      </c>
      <c r="D116" s="2">
        <v>0.72260000000000002</v>
      </c>
      <c r="E116" s="1">
        <v>4.0109589041095886</v>
      </c>
      <c r="F116" s="2">
        <v>0.70310000000000006</v>
      </c>
      <c r="G116">
        <v>3.8465753424657532</v>
      </c>
      <c r="H116" s="2">
        <v>0.72070000000000001</v>
      </c>
      <c r="I116" s="1">
        <v>4.2739726027397262</v>
      </c>
      <c r="J116" s="2">
        <v>0.67579999999999996</v>
      </c>
      <c r="K116" s="1">
        <v>7.6931506849315063</v>
      </c>
      <c r="L116" s="2">
        <v>0.49299999999999999</v>
      </c>
      <c r="M116" s="1">
        <v>6.6739726027397257</v>
      </c>
      <c r="N116" s="2">
        <v>0.53059999999999996</v>
      </c>
      <c r="O116" s="1">
        <v>10.027397260273972</v>
      </c>
      <c r="P116" s="2">
        <v>0.3538</v>
      </c>
    </row>
    <row r="117" spans="1:16" x14ac:dyDescent="0.25">
      <c r="A117" s="1">
        <v>3.8465753424657532</v>
      </c>
      <c r="B117" s="2">
        <v>0.71479999999999999</v>
      </c>
      <c r="C117" s="1">
        <v>3.8794520547945206</v>
      </c>
      <c r="D117" s="2">
        <v>0.71809999999999996</v>
      </c>
      <c r="E117" s="1">
        <v>4.043835616438356</v>
      </c>
      <c r="F117" s="2">
        <v>0.70199999999999996</v>
      </c>
      <c r="G117">
        <v>3.8794520547945206</v>
      </c>
      <c r="H117" s="2">
        <v>0.71740000000000004</v>
      </c>
      <c r="I117" s="1">
        <v>4.3068493150684928</v>
      </c>
      <c r="J117" s="2">
        <v>0.6744</v>
      </c>
      <c r="K117" s="1">
        <v>7.7260273972602738</v>
      </c>
      <c r="L117" s="2">
        <v>0.48939999999999995</v>
      </c>
      <c r="M117" s="1">
        <v>6.8054794520547945</v>
      </c>
      <c r="N117" s="2">
        <v>0.52780000000000005</v>
      </c>
      <c r="O117" s="1">
        <v>10.06027397260274</v>
      </c>
      <c r="P117" s="2">
        <v>0.34909999999999997</v>
      </c>
    </row>
    <row r="118" spans="1:16" x14ac:dyDescent="0.25">
      <c r="A118" s="1">
        <v>3.8794520547945206</v>
      </c>
      <c r="B118" s="2">
        <v>0.71179999999999999</v>
      </c>
      <c r="C118" s="1">
        <v>3.9123287671232876</v>
      </c>
      <c r="D118" s="2">
        <v>0.71619999999999995</v>
      </c>
      <c r="E118" s="1">
        <v>4.0767123287671234</v>
      </c>
      <c r="F118" s="2">
        <v>0.69969999999999999</v>
      </c>
      <c r="G118">
        <v>3.9123287671232876</v>
      </c>
      <c r="H118" s="2">
        <v>0.71500000000000008</v>
      </c>
      <c r="I118" s="1">
        <v>4.3397260273972602</v>
      </c>
      <c r="J118" s="2">
        <v>0.67290000000000005</v>
      </c>
      <c r="K118" s="1">
        <v>7.7917808219178077</v>
      </c>
      <c r="L118" s="2">
        <v>0.4859</v>
      </c>
      <c r="M118" s="1">
        <v>6.8383561643835611</v>
      </c>
      <c r="N118" s="2">
        <v>0.52500000000000002</v>
      </c>
      <c r="O118" s="1">
        <v>10.191780821917808</v>
      </c>
      <c r="P118" s="2">
        <v>0.34430000000000005</v>
      </c>
    </row>
    <row r="119" spans="1:16" x14ac:dyDescent="0.25">
      <c r="A119" s="1">
        <v>3.9123287671232876</v>
      </c>
      <c r="B119" s="2">
        <v>0.70960000000000001</v>
      </c>
      <c r="C119" s="1">
        <v>3.9452054794520546</v>
      </c>
      <c r="D119" s="2">
        <v>0.71439999999999992</v>
      </c>
      <c r="E119" s="1">
        <v>4.10958904109589</v>
      </c>
      <c r="F119" s="2">
        <v>0.69850000000000001</v>
      </c>
      <c r="G119">
        <v>3.9452054794520546</v>
      </c>
      <c r="H119" s="2">
        <v>0.71340000000000003</v>
      </c>
      <c r="I119" s="1">
        <v>4.3726027397260276</v>
      </c>
      <c r="J119" s="2">
        <v>0.66999999999999993</v>
      </c>
      <c r="K119" s="1">
        <v>7.8575342465753417</v>
      </c>
      <c r="L119" s="2">
        <v>0.48240000000000005</v>
      </c>
      <c r="M119" s="1">
        <v>6.8712328767123285</v>
      </c>
      <c r="N119" s="2">
        <v>0.5222</v>
      </c>
      <c r="O119" s="1">
        <v>10.915068493150685</v>
      </c>
      <c r="P119" s="2">
        <v>0.33960000000000001</v>
      </c>
    </row>
    <row r="120" spans="1:16" x14ac:dyDescent="0.25">
      <c r="A120" s="1">
        <v>3.9452054794520546</v>
      </c>
      <c r="B120" s="2">
        <v>0.70809999999999995</v>
      </c>
      <c r="C120" s="1">
        <v>3.9780821917808216</v>
      </c>
      <c r="D120" s="2">
        <v>0.71350000000000002</v>
      </c>
      <c r="E120" s="1">
        <v>4.2739726027397262</v>
      </c>
      <c r="F120" s="2">
        <v>0.69619999999999993</v>
      </c>
      <c r="G120">
        <v>3.9780821917808216</v>
      </c>
      <c r="H120" s="2">
        <v>0.7117</v>
      </c>
      <c r="I120" s="1">
        <v>4.4054794520547942</v>
      </c>
      <c r="J120" s="2">
        <v>0.66860000000000008</v>
      </c>
      <c r="K120" s="1">
        <v>7.9232876712328766</v>
      </c>
      <c r="L120" s="2">
        <v>0.47889999999999999</v>
      </c>
      <c r="M120" s="1">
        <v>6.9698630136986299</v>
      </c>
      <c r="N120" s="2">
        <v>0.51939999999999997</v>
      </c>
      <c r="O120" s="1">
        <v>11.013698630136986</v>
      </c>
      <c r="P120" s="2">
        <v>0.33489999999999998</v>
      </c>
    </row>
    <row r="121" spans="1:16" x14ac:dyDescent="0.25">
      <c r="A121" s="1">
        <v>3.9780821917808216</v>
      </c>
      <c r="B121" s="2">
        <v>0.70510000000000006</v>
      </c>
      <c r="C121" s="1">
        <v>4.0109589041095886</v>
      </c>
      <c r="D121" s="2">
        <v>0.70989999999999998</v>
      </c>
      <c r="E121" s="1">
        <v>4.3068493150684928</v>
      </c>
      <c r="F121" s="2">
        <v>0.69510000000000005</v>
      </c>
      <c r="G121">
        <v>4.0109589041095886</v>
      </c>
      <c r="H121" s="2">
        <v>0.70850000000000002</v>
      </c>
      <c r="I121" s="1">
        <v>4.4383561643835616</v>
      </c>
      <c r="J121" s="2">
        <v>0.6643</v>
      </c>
      <c r="K121" s="1">
        <v>8.1205479452054785</v>
      </c>
      <c r="L121" s="2">
        <v>0.47540000000000004</v>
      </c>
      <c r="M121" s="1">
        <v>7.1342465753424653</v>
      </c>
      <c r="N121" s="2">
        <v>0.5111</v>
      </c>
      <c r="O121" s="1">
        <v>11.178082191780822</v>
      </c>
      <c r="P121" s="2">
        <v>0.33020000000000005</v>
      </c>
    </row>
    <row r="122" spans="1:16" x14ac:dyDescent="0.25">
      <c r="A122" s="1">
        <v>4.0109589041095886</v>
      </c>
      <c r="B122" s="2">
        <v>0.69989999999999997</v>
      </c>
      <c r="C122" s="1">
        <v>4.043835616438356</v>
      </c>
      <c r="D122" s="2">
        <v>0.70710000000000006</v>
      </c>
      <c r="E122" s="1">
        <v>4.3397260273972602</v>
      </c>
      <c r="F122" s="2">
        <v>0.69389999999999996</v>
      </c>
      <c r="G122">
        <v>4.043835616438356</v>
      </c>
      <c r="H122" s="2">
        <v>0.7077</v>
      </c>
      <c r="I122" s="1">
        <v>4.4712328767123282</v>
      </c>
      <c r="J122" s="2">
        <v>0.66280000000000006</v>
      </c>
      <c r="K122" s="1">
        <v>8.1534246575342468</v>
      </c>
      <c r="L122" s="2">
        <v>0.4718</v>
      </c>
      <c r="M122" s="1">
        <v>7.2328767123287667</v>
      </c>
      <c r="N122" s="2">
        <v>0.50560000000000005</v>
      </c>
      <c r="O122" s="1">
        <v>11.243835616438355</v>
      </c>
      <c r="P122" s="2">
        <v>0.32079999999999997</v>
      </c>
    </row>
    <row r="123" spans="1:16" x14ac:dyDescent="0.25">
      <c r="A123" s="1">
        <v>4.043835616438356</v>
      </c>
      <c r="B123" s="2">
        <v>0.69840000000000002</v>
      </c>
      <c r="C123" s="1">
        <v>4.0767123287671234</v>
      </c>
      <c r="D123" s="2">
        <v>0.70619999999999994</v>
      </c>
      <c r="E123" s="1">
        <v>4.3726027397260276</v>
      </c>
      <c r="F123" s="2">
        <v>0.68930000000000002</v>
      </c>
      <c r="G123">
        <v>4.0767123287671234</v>
      </c>
      <c r="H123" s="2">
        <v>0.70679999999999998</v>
      </c>
      <c r="I123" s="1">
        <v>4.5041095890410956</v>
      </c>
      <c r="J123" s="2">
        <v>0.66139999999999999</v>
      </c>
      <c r="K123" s="1">
        <v>8.2520547945205482</v>
      </c>
      <c r="L123" s="2">
        <v>0.46830000000000005</v>
      </c>
      <c r="M123" s="1">
        <v>7.2986301369863007</v>
      </c>
      <c r="N123" s="2">
        <v>0.50280000000000002</v>
      </c>
      <c r="O123" s="1">
        <v>11.30958904109589</v>
      </c>
      <c r="P123" s="2">
        <v>0.31130000000000002</v>
      </c>
    </row>
    <row r="124" spans="1:16" x14ac:dyDescent="0.25">
      <c r="A124" s="1">
        <v>4.0767123287671234</v>
      </c>
      <c r="B124" s="2">
        <v>0.69159999999999999</v>
      </c>
      <c r="C124" s="1">
        <v>4.10958904109589</v>
      </c>
      <c r="D124" s="2">
        <v>0.69799999999999995</v>
      </c>
      <c r="E124" s="1">
        <v>4.4054794520547942</v>
      </c>
      <c r="F124" s="2">
        <v>0.68579999999999997</v>
      </c>
      <c r="G124">
        <v>4.10958904109589</v>
      </c>
      <c r="H124" s="2">
        <v>0.70110000000000006</v>
      </c>
      <c r="I124" s="1">
        <v>4.5698630136986296</v>
      </c>
      <c r="J124" s="2">
        <v>0.65849999999999997</v>
      </c>
      <c r="K124" s="1">
        <v>8.3835616438356162</v>
      </c>
      <c r="L124" s="2">
        <v>0.46479999999999999</v>
      </c>
      <c r="M124" s="1">
        <v>7.3315068493150681</v>
      </c>
      <c r="N124" s="2">
        <v>0.5</v>
      </c>
      <c r="O124" s="1">
        <v>11.769863013698629</v>
      </c>
      <c r="P124" s="2">
        <v>0.30659999999999998</v>
      </c>
    </row>
    <row r="125" spans="1:16" x14ac:dyDescent="0.25">
      <c r="A125" s="1">
        <v>4.10958904109589</v>
      </c>
      <c r="B125" s="2">
        <v>0.69090000000000007</v>
      </c>
      <c r="C125" s="1">
        <v>4.1424657534246574</v>
      </c>
      <c r="D125" s="2">
        <v>0.69710000000000005</v>
      </c>
      <c r="E125" s="1">
        <v>4.4383561643835616</v>
      </c>
      <c r="F125" s="2">
        <v>0.68120000000000003</v>
      </c>
      <c r="G125">
        <v>4.1424657534246574</v>
      </c>
      <c r="H125" s="2">
        <v>0.70029999999999992</v>
      </c>
      <c r="I125" s="1">
        <v>4.602739726027397</v>
      </c>
      <c r="J125" s="2">
        <v>0.6542</v>
      </c>
      <c r="K125" s="1">
        <v>8.4164383561643827</v>
      </c>
      <c r="L125" s="2">
        <v>0.46130000000000004</v>
      </c>
      <c r="M125" s="1">
        <v>7.3643835616438356</v>
      </c>
      <c r="N125" s="2">
        <v>0.49719999999999998</v>
      </c>
      <c r="O125" s="1">
        <v>12</v>
      </c>
      <c r="P125" s="2">
        <v>0.30189999999999995</v>
      </c>
    </row>
    <row r="126" spans="1:16" x14ac:dyDescent="0.25">
      <c r="A126" s="1">
        <v>4.1424657534246574</v>
      </c>
      <c r="B126" s="2">
        <v>0.68859999999999999</v>
      </c>
      <c r="C126" s="1">
        <v>4.1753424657534248</v>
      </c>
      <c r="D126" s="2">
        <v>0.69159999999999999</v>
      </c>
      <c r="E126" s="1">
        <v>4.5041095890410956</v>
      </c>
      <c r="F126" s="2">
        <v>0.68009999999999993</v>
      </c>
      <c r="G126">
        <v>4.1753424657534248</v>
      </c>
      <c r="H126" s="2">
        <v>0.69950000000000001</v>
      </c>
      <c r="I126" s="1">
        <v>4.6356164383561644</v>
      </c>
      <c r="J126" s="2">
        <v>0.65270000000000006</v>
      </c>
      <c r="K126" s="1">
        <v>8.580821917808219</v>
      </c>
      <c r="L126" s="2">
        <v>0.4577</v>
      </c>
      <c r="M126" s="1">
        <v>7.5616438356164384</v>
      </c>
      <c r="N126" s="2">
        <v>0.49439999999999995</v>
      </c>
      <c r="O126" s="1">
        <v>12.032876712328767</v>
      </c>
      <c r="P126" s="2">
        <v>0.29720000000000002</v>
      </c>
    </row>
    <row r="127" spans="1:16" x14ac:dyDescent="0.25">
      <c r="A127" s="1">
        <v>4.1753424657534248</v>
      </c>
      <c r="B127" s="2">
        <v>0.68640000000000001</v>
      </c>
      <c r="C127" s="1">
        <v>4.2082191780821914</v>
      </c>
      <c r="D127" s="2">
        <v>0.68979999999999997</v>
      </c>
      <c r="E127" s="1">
        <v>4.536986301369863</v>
      </c>
      <c r="F127" s="2">
        <v>0.67890000000000006</v>
      </c>
      <c r="G127">
        <v>4.2082191780821914</v>
      </c>
      <c r="H127" s="2">
        <v>0.69789999999999996</v>
      </c>
      <c r="I127" s="1">
        <v>4.668493150684931</v>
      </c>
      <c r="J127" s="2">
        <v>0.64989999999999992</v>
      </c>
      <c r="K127" s="1">
        <v>8.712328767123287</v>
      </c>
      <c r="L127" s="2">
        <v>0.45420000000000005</v>
      </c>
      <c r="M127" s="1">
        <v>7.5945205479452049</v>
      </c>
      <c r="N127" s="2">
        <v>0.49170000000000003</v>
      </c>
      <c r="O127" s="1">
        <v>12.131506849315068</v>
      </c>
      <c r="P127" s="2">
        <v>0.29249999999999998</v>
      </c>
    </row>
    <row r="128" spans="1:16" x14ac:dyDescent="0.25">
      <c r="A128" s="1">
        <v>4.2082191780821914</v>
      </c>
      <c r="B128" s="2">
        <v>0.68490000000000006</v>
      </c>
      <c r="C128" s="1">
        <v>4.2410958904109588</v>
      </c>
      <c r="D128" s="2">
        <v>0.68609999999999993</v>
      </c>
      <c r="E128" s="1">
        <v>4.5698630136986296</v>
      </c>
      <c r="F128" s="2">
        <v>0.67320000000000002</v>
      </c>
      <c r="G128">
        <v>4.2739726027397262</v>
      </c>
      <c r="H128" s="2">
        <v>0.69379999999999997</v>
      </c>
      <c r="I128" s="1">
        <v>4.7013698630136984</v>
      </c>
      <c r="J128" s="2">
        <v>0.64700000000000002</v>
      </c>
      <c r="K128" s="1">
        <v>8.7452054794520553</v>
      </c>
      <c r="L128" s="2">
        <v>0.44720000000000004</v>
      </c>
      <c r="M128" s="1">
        <v>7.6931506849315063</v>
      </c>
      <c r="N128" s="2">
        <v>0.48609999999999998</v>
      </c>
      <c r="O128" s="1">
        <v>12.394520547945206</v>
      </c>
      <c r="P128" s="2">
        <v>0.28769999999999996</v>
      </c>
    </row>
    <row r="129" spans="1:16" x14ac:dyDescent="0.25">
      <c r="A129" s="1">
        <v>4.2410958904109588</v>
      </c>
      <c r="B129" s="2">
        <v>0.68409999999999993</v>
      </c>
      <c r="C129" s="1">
        <v>4.2739726027397262</v>
      </c>
      <c r="D129" s="2">
        <v>0.68340000000000001</v>
      </c>
      <c r="E129" s="1">
        <v>4.602739726027397</v>
      </c>
      <c r="F129" s="2">
        <v>0.67090000000000005</v>
      </c>
      <c r="G129">
        <v>4.3068493150684928</v>
      </c>
      <c r="H129" s="2">
        <v>0.69300000000000006</v>
      </c>
      <c r="I129" s="1">
        <v>4.7342465753424658</v>
      </c>
      <c r="J129" s="2">
        <v>0.64549999999999996</v>
      </c>
      <c r="K129" s="1">
        <v>8.7780821917808218</v>
      </c>
      <c r="L129" s="2">
        <v>0.44369999999999998</v>
      </c>
      <c r="M129" s="1">
        <v>7.7260273972602738</v>
      </c>
      <c r="N129" s="2">
        <v>0.48060000000000003</v>
      </c>
      <c r="O129" s="1">
        <v>12.460273972602739</v>
      </c>
      <c r="P129" s="2">
        <v>0.28300000000000003</v>
      </c>
    </row>
    <row r="130" spans="1:16" x14ac:dyDescent="0.25">
      <c r="A130" s="1">
        <v>4.2739726027397262</v>
      </c>
      <c r="B130" s="2">
        <v>0.68189999999999995</v>
      </c>
      <c r="C130" s="1">
        <v>4.3068493150684928</v>
      </c>
      <c r="D130" s="2">
        <v>0.6825</v>
      </c>
      <c r="E130" s="1">
        <v>4.6356164383561644</v>
      </c>
      <c r="F130" s="2">
        <v>0.66969999999999996</v>
      </c>
      <c r="G130">
        <v>4.3397260273972602</v>
      </c>
      <c r="H130" s="2">
        <v>0.69140000000000001</v>
      </c>
      <c r="I130" s="1">
        <v>4.7671232876712324</v>
      </c>
      <c r="J130" s="2">
        <v>0.64410000000000001</v>
      </c>
      <c r="K130" s="1">
        <v>8.8438356164383567</v>
      </c>
      <c r="L130" s="2">
        <v>0.44010000000000005</v>
      </c>
      <c r="M130" s="1">
        <v>7.7917808219178077</v>
      </c>
      <c r="N130" s="2">
        <v>0.47219999999999995</v>
      </c>
      <c r="O130" s="1">
        <v>12.493150684931507</v>
      </c>
      <c r="P130" s="2">
        <v>0.27359999999999995</v>
      </c>
    </row>
    <row r="131" spans="1:16" x14ac:dyDescent="0.25">
      <c r="A131" s="1">
        <v>4.3068493150684928</v>
      </c>
      <c r="B131" s="2">
        <v>0.67809999999999993</v>
      </c>
      <c r="C131" s="1">
        <v>4.3397260273972602</v>
      </c>
      <c r="D131" s="2">
        <v>0.68159999999999998</v>
      </c>
      <c r="E131" s="1">
        <v>4.668493150684931</v>
      </c>
      <c r="F131" s="2">
        <v>0.66860000000000008</v>
      </c>
      <c r="G131">
        <v>4.3726027397260276</v>
      </c>
      <c r="H131" s="2">
        <v>0.68890000000000007</v>
      </c>
      <c r="I131" s="1">
        <v>4.8328767123287673</v>
      </c>
      <c r="J131" s="2">
        <v>0.64270000000000005</v>
      </c>
      <c r="K131" s="1">
        <v>8.9753424657534246</v>
      </c>
      <c r="L131" s="2">
        <v>0.43659999999999999</v>
      </c>
      <c r="M131" s="1">
        <v>7.8246575342465752</v>
      </c>
      <c r="N131" s="2">
        <v>0.46940000000000004</v>
      </c>
      <c r="O131" s="1">
        <v>12.624657534246575</v>
      </c>
      <c r="P131" s="2">
        <v>0.26419999999999999</v>
      </c>
    </row>
    <row r="132" spans="1:16" x14ac:dyDescent="0.25">
      <c r="A132" s="1">
        <v>4.3397260273972602</v>
      </c>
      <c r="B132" s="2">
        <v>0.67510000000000003</v>
      </c>
      <c r="C132" s="1">
        <v>4.3726027397260276</v>
      </c>
      <c r="D132" s="2">
        <v>0.67880000000000007</v>
      </c>
      <c r="E132" s="1">
        <v>4.7013698630136984</v>
      </c>
      <c r="F132" s="2">
        <v>0.6663</v>
      </c>
      <c r="G132">
        <v>4.4054794520547942</v>
      </c>
      <c r="H132" s="2">
        <v>0.68490000000000006</v>
      </c>
      <c r="I132" s="1">
        <v>4.8657534246575338</v>
      </c>
      <c r="J132" s="2">
        <v>0.63829999999999998</v>
      </c>
      <c r="K132" s="1">
        <v>9.0082191780821912</v>
      </c>
      <c r="L132" s="2">
        <v>0.42959999999999998</v>
      </c>
      <c r="M132" s="1">
        <v>7.8575342465753417</v>
      </c>
      <c r="N132" s="2">
        <v>0.4667</v>
      </c>
      <c r="O132" s="1">
        <v>13.084931506849314</v>
      </c>
      <c r="P132" s="2">
        <v>0.25939999999999996</v>
      </c>
    </row>
    <row r="133" spans="1:16" x14ac:dyDescent="0.25">
      <c r="A133" s="1">
        <v>4.3726027397260276</v>
      </c>
      <c r="B133" s="2">
        <v>0.67070000000000007</v>
      </c>
      <c r="C133" s="1">
        <v>4.4054794520547942</v>
      </c>
      <c r="D133" s="2">
        <v>0.67700000000000005</v>
      </c>
      <c r="E133" s="1">
        <v>4.7671232876712324</v>
      </c>
      <c r="F133" s="2">
        <v>0.66399999999999992</v>
      </c>
      <c r="G133">
        <v>4.4383561643835616</v>
      </c>
      <c r="H133" s="2">
        <v>0.67830000000000001</v>
      </c>
      <c r="I133" s="1">
        <v>4.8986301369863012</v>
      </c>
      <c r="J133" s="2">
        <v>0.63400000000000001</v>
      </c>
      <c r="K133" s="1">
        <v>9.0739726027397261</v>
      </c>
      <c r="L133" s="2">
        <v>0.42610000000000003</v>
      </c>
      <c r="M133" s="1">
        <v>7.8904109589041092</v>
      </c>
      <c r="N133" s="2">
        <v>0.46389999999999998</v>
      </c>
      <c r="O133" s="1">
        <v>13.282191780821917</v>
      </c>
      <c r="P133" s="2">
        <v>0.25470000000000004</v>
      </c>
    </row>
    <row r="134" spans="1:16" x14ac:dyDescent="0.25">
      <c r="A134" s="1">
        <v>4.4054794520547942</v>
      </c>
      <c r="B134" s="2">
        <v>0.66920000000000002</v>
      </c>
      <c r="C134" s="1">
        <v>4.4383561643835616</v>
      </c>
      <c r="D134" s="2">
        <v>0.67149999999999999</v>
      </c>
      <c r="E134" s="1">
        <v>4.8328767123287673</v>
      </c>
      <c r="F134" s="2">
        <v>0.66280000000000006</v>
      </c>
      <c r="G134">
        <v>4.5041095890410956</v>
      </c>
      <c r="H134" s="2">
        <v>0.67670000000000008</v>
      </c>
      <c r="I134" s="1">
        <v>4.9643835616438352</v>
      </c>
      <c r="J134" s="2">
        <v>0.63260000000000005</v>
      </c>
      <c r="K134" s="1">
        <v>9.1397260273972591</v>
      </c>
      <c r="L134" s="2">
        <v>0.42249999999999999</v>
      </c>
      <c r="M134" s="1">
        <v>8.0547945205479454</v>
      </c>
      <c r="N134" s="2">
        <v>0.46109999999999995</v>
      </c>
      <c r="O134" s="1">
        <v>13.578082191780821</v>
      </c>
      <c r="P134" s="2">
        <v>0.25</v>
      </c>
    </row>
    <row r="135" spans="1:16" x14ac:dyDescent="0.25">
      <c r="A135" s="1">
        <v>4.4383561643835616</v>
      </c>
      <c r="B135" s="2">
        <v>0.66769999999999996</v>
      </c>
      <c r="C135" s="1">
        <v>4.4712328767123282</v>
      </c>
      <c r="D135" s="2">
        <v>0.67059999999999997</v>
      </c>
      <c r="E135" s="1">
        <v>4.8657534246575338</v>
      </c>
      <c r="F135" s="2">
        <v>0.65820000000000001</v>
      </c>
      <c r="G135">
        <v>4.536986301369863</v>
      </c>
      <c r="H135" s="2">
        <v>0.67430000000000001</v>
      </c>
      <c r="I135" s="1">
        <v>4.9972602739726026</v>
      </c>
      <c r="J135" s="2">
        <v>0.63109999999999999</v>
      </c>
      <c r="K135" s="1">
        <v>9.1726027397260275</v>
      </c>
      <c r="L135" s="2">
        <v>0.41900000000000004</v>
      </c>
      <c r="M135" s="1">
        <v>8.087671232876712</v>
      </c>
      <c r="N135" s="2">
        <v>0.45830000000000004</v>
      </c>
      <c r="O135" s="1">
        <v>13.972602739726026</v>
      </c>
      <c r="P135" s="2">
        <v>0.24529999999999996</v>
      </c>
    </row>
    <row r="136" spans="1:16" x14ac:dyDescent="0.25">
      <c r="A136" s="1">
        <v>4.4712328767123282</v>
      </c>
      <c r="B136" s="2">
        <v>0.66539999999999999</v>
      </c>
      <c r="C136" s="1">
        <v>4.5041095890410956</v>
      </c>
      <c r="D136" s="2">
        <v>0.66880000000000006</v>
      </c>
      <c r="E136" s="1">
        <v>4.8986301369863012</v>
      </c>
      <c r="F136" s="2">
        <v>0.65480000000000005</v>
      </c>
      <c r="G136">
        <v>4.5698630136986296</v>
      </c>
      <c r="H136" s="2">
        <v>0.67100000000000004</v>
      </c>
      <c r="I136" s="1">
        <v>5.0301369863013701</v>
      </c>
      <c r="J136" s="2">
        <v>0.62819999999999998</v>
      </c>
      <c r="K136" s="1">
        <v>9.2712328767123289</v>
      </c>
      <c r="L136" s="2">
        <v>0.41549999999999998</v>
      </c>
      <c r="M136" s="1">
        <v>8.1205479452054785</v>
      </c>
      <c r="N136" s="2">
        <v>0.4556</v>
      </c>
      <c r="O136" s="1">
        <v>14.038356164383561</v>
      </c>
      <c r="P136" s="2">
        <v>0.24060000000000004</v>
      </c>
    </row>
    <row r="137" spans="1:16" x14ac:dyDescent="0.25">
      <c r="A137" s="1">
        <v>4.5041095890410956</v>
      </c>
      <c r="B137" s="2">
        <v>0.66389999999999993</v>
      </c>
      <c r="C137" s="1">
        <v>4.536986301369863</v>
      </c>
      <c r="D137" s="2">
        <v>0.66510000000000002</v>
      </c>
      <c r="E137" s="1">
        <v>4.9643835616438352</v>
      </c>
      <c r="F137" s="2">
        <v>0.65129999999999999</v>
      </c>
      <c r="G137">
        <v>4.602739726027397</v>
      </c>
      <c r="H137" s="2">
        <v>0.6694</v>
      </c>
      <c r="I137" s="1">
        <v>5.0630136986301366</v>
      </c>
      <c r="J137" s="2">
        <v>0.62539999999999996</v>
      </c>
      <c r="K137" s="1">
        <v>9.4356164383561634</v>
      </c>
      <c r="L137" s="2">
        <v>0.41200000000000003</v>
      </c>
      <c r="M137" s="1">
        <v>8.3835616438356162</v>
      </c>
      <c r="N137" s="2">
        <v>0.45279999999999998</v>
      </c>
      <c r="O137" s="1">
        <v>15.024657534246575</v>
      </c>
      <c r="P137" s="2">
        <v>0.23109999999999997</v>
      </c>
    </row>
    <row r="138" spans="1:16" x14ac:dyDescent="0.25">
      <c r="A138" s="1">
        <v>4.536986301369863</v>
      </c>
      <c r="B138" s="2">
        <v>0.66169999999999995</v>
      </c>
      <c r="C138" s="1">
        <v>4.5698630136986296</v>
      </c>
      <c r="D138" s="2">
        <v>0.6633</v>
      </c>
      <c r="E138" s="1">
        <v>4.9972602739726026</v>
      </c>
      <c r="F138" s="2">
        <v>0.64900000000000002</v>
      </c>
      <c r="G138">
        <v>4.668493150684931</v>
      </c>
      <c r="H138" s="2">
        <v>0.66779999999999995</v>
      </c>
      <c r="I138" s="1">
        <v>5.095890410958904</v>
      </c>
      <c r="J138" s="2">
        <v>0.62390000000000001</v>
      </c>
      <c r="K138" s="1">
        <v>9.4684931506849317</v>
      </c>
      <c r="L138" s="2">
        <v>0.40849999999999997</v>
      </c>
      <c r="M138" s="1">
        <v>8.4493150684931511</v>
      </c>
      <c r="N138" s="2">
        <v>0.44720000000000004</v>
      </c>
      <c r="O138" s="1">
        <v>15.123287671232877</v>
      </c>
      <c r="P138" s="2">
        <v>0.22640000000000005</v>
      </c>
    </row>
    <row r="139" spans="1:16" x14ac:dyDescent="0.25">
      <c r="A139" s="1">
        <v>4.5698630136986296</v>
      </c>
      <c r="B139" s="2">
        <v>0.66020000000000001</v>
      </c>
      <c r="C139" s="1">
        <v>4.602739726027397</v>
      </c>
      <c r="D139" s="2">
        <v>0.66149999999999998</v>
      </c>
      <c r="E139" s="1">
        <v>5.0301369863013701</v>
      </c>
      <c r="F139" s="2">
        <v>0.64789999999999992</v>
      </c>
      <c r="G139">
        <v>4.7013698630136984</v>
      </c>
      <c r="H139" s="2">
        <v>0.66449999999999998</v>
      </c>
      <c r="I139" s="1">
        <v>5.1287671232876706</v>
      </c>
      <c r="J139" s="2">
        <v>0.621</v>
      </c>
      <c r="K139" s="1">
        <v>9.5671232876712331</v>
      </c>
      <c r="L139" s="2">
        <v>0.40490000000000004</v>
      </c>
      <c r="M139" s="1">
        <v>8.5479452054794525</v>
      </c>
      <c r="N139" s="2">
        <v>0.44440000000000002</v>
      </c>
      <c r="O139" s="1">
        <v>15.287671232876711</v>
      </c>
      <c r="P139" s="2">
        <v>0.22170000000000001</v>
      </c>
    </row>
    <row r="140" spans="1:16" x14ac:dyDescent="0.25">
      <c r="A140" s="1">
        <v>4.602739726027397</v>
      </c>
      <c r="B140" s="2">
        <v>0.65789999999999993</v>
      </c>
      <c r="C140" s="1">
        <v>4.6356164383561644</v>
      </c>
      <c r="D140" s="2">
        <v>0.66060000000000008</v>
      </c>
      <c r="E140" s="1">
        <v>5.0630136986301366</v>
      </c>
      <c r="F140" s="2">
        <v>0.64670000000000005</v>
      </c>
      <c r="G140">
        <v>4.7342465753424658</v>
      </c>
      <c r="H140" s="2">
        <v>0.66210000000000002</v>
      </c>
      <c r="I140" s="1">
        <v>5.161643835616438</v>
      </c>
      <c r="J140" s="2">
        <v>0.61959999999999993</v>
      </c>
      <c r="K140" s="1">
        <v>9.7643835616438359</v>
      </c>
      <c r="L140" s="2">
        <v>0.39790000000000003</v>
      </c>
      <c r="M140" s="1">
        <v>8.580821917808219</v>
      </c>
      <c r="N140" s="2">
        <v>0.44169999999999998</v>
      </c>
      <c r="O140" s="1">
        <v>15.32054794520548</v>
      </c>
      <c r="P140" s="2">
        <v>0.21699999999999997</v>
      </c>
    </row>
    <row r="141" spans="1:16" x14ac:dyDescent="0.25">
      <c r="A141" s="1">
        <v>4.6356164383561644</v>
      </c>
      <c r="B141" s="2">
        <v>0.65639999999999998</v>
      </c>
      <c r="C141" s="1">
        <v>4.668493150684931</v>
      </c>
      <c r="D141" s="2">
        <v>0.65880000000000005</v>
      </c>
      <c r="E141" s="1">
        <v>5.095890410958904</v>
      </c>
      <c r="F141" s="2">
        <v>0.64439999999999997</v>
      </c>
      <c r="G141">
        <v>4.7671232876712324</v>
      </c>
      <c r="H141" s="2">
        <v>0.66039999999999999</v>
      </c>
      <c r="I141" s="1">
        <v>5.1945205479452055</v>
      </c>
      <c r="J141" s="2">
        <v>0.61670000000000003</v>
      </c>
      <c r="K141" s="1">
        <v>9.8630136986301373</v>
      </c>
      <c r="L141" s="2">
        <v>0.39439999999999997</v>
      </c>
      <c r="M141" s="1">
        <v>8.6465753424657539</v>
      </c>
      <c r="N141" s="2">
        <v>0.43889999999999996</v>
      </c>
      <c r="O141" s="1">
        <v>16.109589041095891</v>
      </c>
      <c r="P141" s="2">
        <v>0.21230000000000004</v>
      </c>
    </row>
    <row r="142" spans="1:16" x14ac:dyDescent="0.25">
      <c r="A142" s="1">
        <v>4.668493150684931</v>
      </c>
      <c r="B142" s="2">
        <v>0.6542</v>
      </c>
      <c r="C142" s="1">
        <v>4.7013698630136984</v>
      </c>
      <c r="D142" s="2">
        <v>0.65510000000000002</v>
      </c>
      <c r="E142" s="1">
        <v>5.1287671232876706</v>
      </c>
      <c r="F142" s="2">
        <v>0.64329999999999998</v>
      </c>
      <c r="G142">
        <v>4.8</v>
      </c>
      <c r="H142" s="2">
        <v>0.65959999999999996</v>
      </c>
      <c r="I142" s="1">
        <v>5.227397260273972</v>
      </c>
      <c r="J142" s="2">
        <v>0.61529999999999996</v>
      </c>
      <c r="K142" s="1">
        <v>9.9616438356164387</v>
      </c>
      <c r="L142" s="2">
        <v>0.39080000000000004</v>
      </c>
      <c r="M142" s="1">
        <v>8.6794520547945204</v>
      </c>
      <c r="N142" s="2">
        <v>0.43330000000000002</v>
      </c>
      <c r="O142" s="1">
        <v>17.194520547945206</v>
      </c>
      <c r="P142" s="2">
        <v>0.20750000000000002</v>
      </c>
    </row>
    <row r="143" spans="1:16" x14ac:dyDescent="0.25">
      <c r="A143" s="1">
        <v>4.7013698630136984</v>
      </c>
      <c r="B143" s="2">
        <v>0.65270000000000006</v>
      </c>
      <c r="C143" s="1">
        <v>4.7342465753424658</v>
      </c>
      <c r="D143" s="2">
        <v>0.65050000000000008</v>
      </c>
      <c r="E143" s="1">
        <v>5.161643835616438</v>
      </c>
      <c r="F143" s="2">
        <v>0.6421</v>
      </c>
      <c r="G143">
        <v>4.8328767123287673</v>
      </c>
      <c r="H143" s="2">
        <v>0.65880000000000005</v>
      </c>
      <c r="I143" s="1">
        <v>5.2602739726027394</v>
      </c>
      <c r="J143" s="2">
        <v>0.61380000000000001</v>
      </c>
      <c r="K143" s="1">
        <v>10.06027397260274</v>
      </c>
      <c r="L143" s="2">
        <v>0.38729999999999998</v>
      </c>
      <c r="M143" s="1">
        <v>8.7452054794520553</v>
      </c>
      <c r="N143" s="2">
        <v>0.43059999999999998</v>
      </c>
      <c r="O143" s="1">
        <v>17.260273972602739</v>
      </c>
      <c r="P143" s="2">
        <v>0.20279999999999998</v>
      </c>
    </row>
    <row r="144" spans="1:16" x14ac:dyDescent="0.25">
      <c r="A144" s="1">
        <v>4.7671232876712324</v>
      </c>
      <c r="B144" s="2">
        <v>0.65039999999999998</v>
      </c>
      <c r="C144" s="1">
        <v>4.7671232876712324</v>
      </c>
      <c r="D144" s="2">
        <v>0.64959999999999996</v>
      </c>
      <c r="E144" s="1">
        <v>5.1945205479452055</v>
      </c>
      <c r="F144" s="2">
        <v>0.63519999999999999</v>
      </c>
      <c r="G144">
        <v>4.8657534246575338</v>
      </c>
      <c r="H144" s="2">
        <v>0.65549999999999997</v>
      </c>
      <c r="I144" s="1">
        <v>5.2931506849315069</v>
      </c>
      <c r="J144" s="2">
        <v>0.61240000000000006</v>
      </c>
      <c r="K144" s="1">
        <v>10.454794520547944</v>
      </c>
      <c r="L144" s="2">
        <v>0.38029999999999997</v>
      </c>
      <c r="M144" s="1">
        <v>8.7780821917808218</v>
      </c>
      <c r="N144" s="2">
        <v>0.42779999999999996</v>
      </c>
      <c r="O144" s="1">
        <v>17.293150684931508</v>
      </c>
      <c r="P144" s="2">
        <v>0.19810000000000005</v>
      </c>
    </row>
    <row r="145" spans="1:16" x14ac:dyDescent="0.25">
      <c r="A145" s="1">
        <v>4.8</v>
      </c>
      <c r="B145" s="2">
        <v>0.6482</v>
      </c>
      <c r="C145" s="1">
        <v>4.8</v>
      </c>
      <c r="D145" s="2">
        <v>0.64779999999999993</v>
      </c>
      <c r="E145" s="1">
        <v>5.227397260273972</v>
      </c>
      <c r="F145" s="2">
        <v>0.63179999999999992</v>
      </c>
      <c r="G145">
        <v>4.8986301369863012</v>
      </c>
      <c r="H145" s="2">
        <v>0.65310000000000001</v>
      </c>
      <c r="I145" s="1">
        <v>5.3260273972602734</v>
      </c>
      <c r="J145" s="2">
        <v>0.61099999999999999</v>
      </c>
      <c r="K145" s="1">
        <v>10.487671232876712</v>
      </c>
      <c r="L145" s="2">
        <v>0.37680000000000002</v>
      </c>
      <c r="M145" s="1">
        <v>8.8767123287671232</v>
      </c>
      <c r="N145" s="2">
        <v>0.42500000000000004</v>
      </c>
      <c r="O145" s="1">
        <v>17.358904109589041</v>
      </c>
      <c r="P145" s="2">
        <v>0.19340000000000002</v>
      </c>
    </row>
    <row r="146" spans="1:16" x14ac:dyDescent="0.25">
      <c r="A146" s="1">
        <v>4.8328767123287673</v>
      </c>
      <c r="B146" s="2">
        <v>0.64450000000000007</v>
      </c>
      <c r="C146" s="1">
        <v>4.8657534246575338</v>
      </c>
      <c r="D146" s="2">
        <v>0.64600000000000002</v>
      </c>
      <c r="E146" s="1">
        <v>5.2602739726027394</v>
      </c>
      <c r="F146" s="2">
        <v>0.63060000000000005</v>
      </c>
      <c r="G146">
        <v>4.9643835616438352</v>
      </c>
      <c r="H146" s="2">
        <v>0.65070000000000006</v>
      </c>
      <c r="I146" s="1">
        <v>5.3589041095890408</v>
      </c>
      <c r="J146" s="2">
        <v>0.60809999999999997</v>
      </c>
      <c r="K146" s="1">
        <v>10.553424657534245</v>
      </c>
      <c r="L146" s="2">
        <v>0.37319999999999998</v>
      </c>
      <c r="M146" s="1">
        <v>8.9753424657534246</v>
      </c>
      <c r="N146" s="2">
        <v>0.42220000000000002</v>
      </c>
      <c r="O146" s="1">
        <v>17.589041095890412</v>
      </c>
      <c r="P146" s="2">
        <v>0.18869999999999998</v>
      </c>
    </row>
    <row r="147" spans="1:16" x14ac:dyDescent="0.25">
      <c r="A147" s="1">
        <v>4.8657534246575338</v>
      </c>
      <c r="B147" s="2">
        <v>0.64219999999999999</v>
      </c>
      <c r="C147" s="1">
        <v>4.8986301369863012</v>
      </c>
      <c r="D147" s="2">
        <v>0.64510000000000001</v>
      </c>
      <c r="E147" s="1">
        <v>5.2931506849315069</v>
      </c>
      <c r="F147" s="2">
        <v>0.62830000000000008</v>
      </c>
      <c r="G147">
        <v>4.9972602739726026</v>
      </c>
      <c r="H147" s="2">
        <v>0.6482</v>
      </c>
      <c r="I147" s="1">
        <v>5.4246575342465748</v>
      </c>
      <c r="J147" s="2">
        <v>0.60230000000000006</v>
      </c>
      <c r="K147" s="1">
        <v>10.882191780821918</v>
      </c>
      <c r="L147" s="2">
        <v>0.36970000000000003</v>
      </c>
      <c r="M147" s="1">
        <v>9.0739726027397261</v>
      </c>
      <c r="N147" s="2">
        <v>0.41390000000000005</v>
      </c>
      <c r="O147" s="1">
        <v>17.720547945205478</v>
      </c>
      <c r="P147" s="2">
        <v>0.18400000000000005</v>
      </c>
    </row>
    <row r="148" spans="1:16" x14ac:dyDescent="0.25">
      <c r="A148" s="1">
        <v>4.8986301369863012</v>
      </c>
      <c r="B148" s="2">
        <v>0.63850000000000007</v>
      </c>
      <c r="C148" s="1">
        <v>4.9643835616438352</v>
      </c>
      <c r="D148" s="2">
        <v>0.64319999999999999</v>
      </c>
      <c r="E148" s="1">
        <v>5.3260273972602734</v>
      </c>
      <c r="F148" s="2">
        <v>0.62719999999999998</v>
      </c>
      <c r="G148">
        <v>5.0301369863013701</v>
      </c>
      <c r="H148" s="2">
        <v>0.64660000000000006</v>
      </c>
      <c r="I148" s="1">
        <v>5.4575342465753423</v>
      </c>
      <c r="J148" s="2">
        <v>0.59939999999999993</v>
      </c>
      <c r="K148" s="1">
        <v>11.079452054794521</v>
      </c>
      <c r="L148" s="2">
        <v>0.36619999999999997</v>
      </c>
      <c r="M148" s="1">
        <v>9.336986301369862</v>
      </c>
      <c r="N148" s="2">
        <v>0.41110000000000002</v>
      </c>
      <c r="O148" s="1">
        <v>19.331506849315069</v>
      </c>
      <c r="P148" s="2">
        <v>0.17920000000000003</v>
      </c>
    </row>
    <row r="149" spans="1:16" x14ac:dyDescent="0.25">
      <c r="A149" s="1">
        <v>4.9315068493150687</v>
      </c>
      <c r="B149" s="2">
        <v>0.63470000000000004</v>
      </c>
      <c r="C149" s="1">
        <v>4.9972602739726026</v>
      </c>
      <c r="D149" s="2">
        <v>0.64139999999999997</v>
      </c>
      <c r="E149" s="1">
        <v>5.3589041095890408</v>
      </c>
      <c r="F149" s="2">
        <v>0.626</v>
      </c>
      <c r="G149">
        <v>5.0630136986301366</v>
      </c>
      <c r="H149" s="2">
        <v>0.64500000000000002</v>
      </c>
      <c r="I149" s="1">
        <v>5.4904109589041097</v>
      </c>
      <c r="J149" s="2">
        <v>0.59650000000000003</v>
      </c>
      <c r="K149" s="1">
        <v>11.441095890410958</v>
      </c>
      <c r="L149" s="2">
        <v>0.36270000000000002</v>
      </c>
      <c r="M149" s="1">
        <v>9.6328767123287662</v>
      </c>
      <c r="N149" s="2">
        <v>0.4083</v>
      </c>
      <c r="O149" s="1">
        <v>19.660273972602738</v>
      </c>
      <c r="P149" s="2">
        <v>0.17449999999999999</v>
      </c>
    </row>
    <row r="150" spans="1:16" x14ac:dyDescent="0.25">
      <c r="A150" s="1">
        <v>4.9643835616438352</v>
      </c>
      <c r="B150" s="2">
        <v>0.63400000000000001</v>
      </c>
      <c r="C150" s="1">
        <v>5.0301369863013701</v>
      </c>
      <c r="D150" s="2">
        <v>0.63690000000000002</v>
      </c>
      <c r="E150" s="1">
        <v>5.3917808219178083</v>
      </c>
      <c r="F150" s="2">
        <v>0.62260000000000004</v>
      </c>
      <c r="G150">
        <v>5.1287671232876706</v>
      </c>
      <c r="H150" s="2">
        <v>0.64410000000000001</v>
      </c>
      <c r="I150" s="1">
        <v>5.5232876712328762</v>
      </c>
      <c r="J150" s="2">
        <v>0.59509999999999996</v>
      </c>
      <c r="K150" s="1">
        <v>11.506849315068493</v>
      </c>
      <c r="L150" s="2">
        <v>0.35919999999999996</v>
      </c>
      <c r="M150" s="1">
        <v>9.6657534246575345</v>
      </c>
      <c r="N150" s="2">
        <v>0.40559999999999996</v>
      </c>
      <c r="O150" s="1">
        <v>19.857534246575341</v>
      </c>
      <c r="P150" s="2">
        <v>0.16979999999999995</v>
      </c>
    </row>
    <row r="151" spans="1:16" x14ac:dyDescent="0.25">
      <c r="A151" s="1">
        <v>4.9972602739726026</v>
      </c>
      <c r="B151" s="2">
        <v>0.63169999999999993</v>
      </c>
      <c r="C151" s="1">
        <v>5.0630136986301366</v>
      </c>
      <c r="D151" s="2">
        <v>0.6341</v>
      </c>
      <c r="E151" s="1">
        <v>5.4246575342465748</v>
      </c>
      <c r="F151" s="2">
        <v>0.61799999999999999</v>
      </c>
      <c r="G151">
        <v>5.161643835616438</v>
      </c>
      <c r="H151" s="2">
        <v>0.64250000000000007</v>
      </c>
      <c r="I151" s="1">
        <v>5.5561643835616437</v>
      </c>
      <c r="J151" s="2">
        <v>0.59370000000000001</v>
      </c>
      <c r="K151" s="1">
        <v>11.671232876712327</v>
      </c>
      <c r="L151" s="2">
        <v>0.35560000000000003</v>
      </c>
      <c r="M151" s="1">
        <v>9.7643835616438359</v>
      </c>
      <c r="N151" s="2">
        <v>0.40280000000000005</v>
      </c>
      <c r="O151" s="1">
        <v>23.079452054794519</v>
      </c>
      <c r="P151" s="2">
        <v>0.16510000000000002</v>
      </c>
    </row>
    <row r="152" spans="1:16" x14ac:dyDescent="0.25">
      <c r="A152" s="1">
        <v>5.0301369863013701</v>
      </c>
      <c r="B152" s="2">
        <v>0.62949999999999995</v>
      </c>
      <c r="C152" s="1">
        <v>5.1287671232876706</v>
      </c>
      <c r="D152" s="2">
        <v>0.63319999999999999</v>
      </c>
      <c r="E152" s="1">
        <v>5.4575342465753423</v>
      </c>
      <c r="F152" s="2">
        <v>0.61680000000000001</v>
      </c>
      <c r="G152">
        <v>5.1945205479452055</v>
      </c>
      <c r="H152" s="2">
        <v>0.63680000000000003</v>
      </c>
      <c r="I152" s="1">
        <v>5.6219178082191776</v>
      </c>
      <c r="J152" s="2">
        <v>0.59079999999999999</v>
      </c>
      <c r="K152" s="1">
        <v>11.704109589041096</v>
      </c>
      <c r="L152" s="2">
        <v>0.35209999999999997</v>
      </c>
      <c r="M152" s="1">
        <v>9.9287671232876704</v>
      </c>
      <c r="N152" s="2">
        <v>0.4</v>
      </c>
      <c r="O152" s="1">
        <v>24.723287671232875</v>
      </c>
      <c r="P152" s="2">
        <v>0.16039999999999999</v>
      </c>
    </row>
    <row r="153" spans="1:16" x14ac:dyDescent="0.25">
      <c r="A153" s="1">
        <v>5.0630136986301366</v>
      </c>
      <c r="B153" s="2">
        <v>0.62650000000000006</v>
      </c>
      <c r="C153" s="1">
        <v>5.161643835616438</v>
      </c>
      <c r="D153" s="2">
        <v>0.63139999999999996</v>
      </c>
      <c r="E153" s="1">
        <v>5.4904109589041097</v>
      </c>
      <c r="F153" s="2">
        <v>0.61450000000000005</v>
      </c>
      <c r="G153">
        <v>5.227397260273972</v>
      </c>
      <c r="H153" s="2">
        <v>0.63359999999999994</v>
      </c>
      <c r="I153" s="1">
        <v>5.6547945205479451</v>
      </c>
      <c r="J153" s="2">
        <v>0.58929999999999993</v>
      </c>
      <c r="K153" s="1">
        <v>11.835616438356164</v>
      </c>
      <c r="L153" s="2">
        <v>0.34860000000000002</v>
      </c>
      <c r="M153" s="1">
        <v>10.06027397260274</v>
      </c>
      <c r="N153" s="2">
        <v>0.3972</v>
      </c>
      <c r="O153" s="1">
        <v>27.18904109589041</v>
      </c>
      <c r="P153" s="2">
        <v>0.15529999999999999</v>
      </c>
    </row>
    <row r="154" spans="1:16" x14ac:dyDescent="0.25">
      <c r="A154" s="1">
        <v>5.095890410958904</v>
      </c>
      <c r="B154" s="2">
        <v>0.625</v>
      </c>
      <c r="C154" s="1">
        <v>5.1945205479452055</v>
      </c>
      <c r="D154" s="2">
        <v>0.63050000000000006</v>
      </c>
      <c r="E154" s="1">
        <v>5.5232876712328762</v>
      </c>
      <c r="F154" s="2">
        <v>0.6099</v>
      </c>
      <c r="G154">
        <v>5.2602739726027394</v>
      </c>
      <c r="H154" s="2">
        <v>0.63270000000000004</v>
      </c>
      <c r="I154" s="1">
        <v>5.6876712328767125</v>
      </c>
      <c r="J154" s="2">
        <v>0.58789999999999998</v>
      </c>
      <c r="K154" s="1">
        <v>11.86849315068493</v>
      </c>
      <c r="L154" s="2">
        <v>0.34509999999999996</v>
      </c>
      <c r="M154" s="1">
        <v>10.191780821917808</v>
      </c>
      <c r="N154" s="2">
        <v>0.39439999999999997</v>
      </c>
      <c r="O154" s="1">
        <v>31.265753424657532</v>
      </c>
      <c r="P154" s="2">
        <v>0.14980000000000004</v>
      </c>
    </row>
    <row r="155" spans="1:16" x14ac:dyDescent="0.25">
      <c r="A155" s="1">
        <v>5.1287671232876706</v>
      </c>
      <c r="B155" s="2">
        <v>0.61980000000000002</v>
      </c>
      <c r="C155" s="1">
        <v>5.227397260273972</v>
      </c>
      <c r="D155" s="2">
        <v>0.62860000000000005</v>
      </c>
      <c r="E155" s="1">
        <v>5.5561643835616437</v>
      </c>
      <c r="F155" s="2">
        <v>0.60759999999999992</v>
      </c>
      <c r="G155">
        <v>5.2931506849315069</v>
      </c>
      <c r="H155" s="2">
        <v>0.63030000000000008</v>
      </c>
      <c r="I155" s="1">
        <v>5.720547945205479</v>
      </c>
      <c r="J155" s="2">
        <v>0.58650000000000002</v>
      </c>
      <c r="K155" s="1">
        <v>12.263013698630136</v>
      </c>
      <c r="L155" s="2">
        <v>0.34150000000000003</v>
      </c>
      <c r="M155" s="1">
        <v>10.29041095890411</v>
      </c>
      <c r="N155" s="2">
        <v>0.39170000000000005</v>
      </c>
      <c r="O155" s="1">
        <v>37.249315068493146</v>
      </c>
      <c r="P155" s="2">
        <v>0.14290000000000003</v>
      </c>
    </row>
    <row r="156" spans="1:16" x14ac:dyDescent="0.25">
      <c r="A156" s="1">
        <v>5.161643835616438</v>
      </c>
      <c r="B156" s="2">
        <v>0.61599999999999999</v>
      </c>
      <c r="C156" s="1">
        <v>5.2931506849315069</v>
      </c>
      <c r="D156" s="2">
        <v>0.62680000000000002</v>
      </c>
      <c r="E156" s="1">
        <v>5.6219178082191776</v>
      </c>
      <c r="F156" s="2">
        <v>0.60410000000000008</v>
      </c>
      <c r="G156">
        <v>5.3260273972602734</v>
      </c>
      <c r="H156" s="2">
        <v>0.62949999999999995</v>
      </c>
      <c r="I156" s="1">
        <v>5.7534246575342465</v>
      </c>
      <c r="J156" s="2">
        <v>0.58499999999999996</v>
      </c>
      <c r="K156" s="1">
        <v>12.591780821917808</v>
      </c>
      <c r="L156" s="2">
        <v>0.33799999999999997</v>
      </c>
      <c r="M156" s="1">
        <v>10.487671232876712</v>
      </c>
      <c r="N156" s="2">
        <v>0.38890000000000002</v>
      </c>
      <c r="O156" s="1">
        <v>48.854794520547941</v>
      </c>
      <c r="P156" s="2">
        <v>0.13490000000000002</v>
      </c>
    </row>
    <row r="157" spans="1:16" x14ac:dyDescent="0.25">
      <c r="A157" s="1">
        <v>5.1945205479452055</v>
      </c>
      <c r="B157" s="2">
        <v>0.61299999999999999</v>
      </c>
      <c r="C157" s="1">
        <v>5.3260273972602734</v>
      </c>
      <c r="D157" s="2">
        <v>0.625</v>
      </c>
      <c r="E157" s="1">
        <v>5.6547945205479451</v>
      </c>
      <c r="F157" s="2">
        <v>0.60299999999999998</v>
      </c>
      <c r="G157">
        <v>5.3589041095890408</v>
      </c>
      <c r="H157" s="2">
        <v>0.62790000000000001</v>
      </c>
      <c r="I157" s="1">
        <v>5.8191780821917805</v>
      </c>
      <c r="J157" s="2">
        <v>0.58210000000000006</v>
      </c>
      <c r="K157" s="1">
        <v>12.657534246575342</v>
      </c>
      <c r="L157" s="2">
        <v>0.33450000000000002</v>
      </c>
      <c r="M157" s="1">
        <v>10.980821917808219</v>
      </c>
      <c r="N157" s="2">
        <v>0.3861</v>
      </c>
      <c r="O157" s="1">
        <v>82.323287671232876</v>
      </c>
      <c r="P157" s="2">
        <v>0.11880000000000002</v>
      </c>
    </row>
    <row r="158" spans="1:16" x14ac:dyDescent="0.25">
      <c r="A158" s="1">
        <v>5.227397260273972</v>
      </c>
      <c r="B158" s="2">
        <v>0.61</v>
      </c>
      <c r="C158" s="1">
        <v>5.3589041095890408</v>
      </c>
      <c r="D158" s="2">
        <v>0.62319999999999998</v>
      </c>
      <c r="E158" s="1">
        <v>5.6876712328767125</v>
      </c>
      <c r="F158" s="2">
        <v>0.60070000000000001</v>
      </c>
      <c r="G158">
        <v>5.3917808219178083</v>
      </c>
      <c r="H158" s="2">
        <v>0.62539999999999996</v>
      </c>
      <c r="I158" s="1">
        <v>5.8520547945205479</v>
      </c>
      <c r="J158" s="2">
        <v>0.57929999999999993</v>
      </c>
      <c r="K158" s="1">
        <v>12.69041095890411</v>
      </c>
      <c r="L158" s="2">
        <v>0.32750000000000001</v>
      </c>
      <c r="M158" s="1">
        <v>11.013698630136986</v>
      </c>
      <c r="N158" s="2">
        <v>0.38329999999999997</v>
      </c>
      <c r="O158" s="1"/>
      <c r="P158" s="2"/>
    </row>
    <row r="159" spans="1:16" x14ac:dyDescent="0.25">
      <c r="A159" s="1">
        <v>5.2602739726027394</v>
      </c>
      <c r="B159" s="2">
        <v>0.60850000000000004</v>
      </c>
      <c r="C159" s="1">
        <v>5.3917808219178083</v>
      </c>
      <c r="D159" s="2">
        <v>0.62230000000000008</v>
      </c>
      <c r="E159" s="1">
        <v>5.720547945205479</v>
      </c>
      <c r="F159" s="2">
        <v>0.59949999999999992</v>
      </c>
      <c r="G159">
        <v>5.4246575342465748</v>
      </c>
      <c r="H159" s="2">
        <v>0.623</v>
      </c>
      <c r="I159" s="1">
        <v>5.8849315068493144</v>
      </c>
      <c r="J159" s="2">
        <v>0.57640000000000002</v>
      </c>
      <c r="K159" s="1">
        <v>12.756164383561643</v>
      </c>
      <c r="L159" s="2">
        <v>0.32389999999999997</v>
      </c>
      <c r="M159" s="1">
        <v>11.210958904109589</v>
      </c>
      <c r="N159" s="2">
        <v>0.37780000000000002</v>
      </c>
      <c r="O159" s="1"/>
      <c r="P159" s="2"/>
    </row>
    <row r="160" spans="1:16" x14ac:dyDescent="0.25">
      <c r="A160" s="1">
        <v>5.2931506849315069</v>
      </c>
      <c r="B160" s="2">
        <v>0.60699999999999998</v>
      </c>
      <c r="C160" s="1">
        <v>5.4246575342465748</v>
      </c>
      <c r="D160" s="2">
        <v>0.61949999999999994</v>
      </c>
      <c r="E160" s="1">
        <v>5.7863013698630139</v>
      </c>
      <c r="F160" s="2">
        <v>0.59840000000000004</v>
      </c>
      <c r="G160">
        <v>5.4575342465753423</v>
      </c>
      <c r="H160" s="2">
        <v>0.62050000000000005</v>
      </c>
      <c r="I160" s="1">
        <v>5.9178082191780819</v>
      </c>
      <c r="J160" s="2">
        <v>0.57489999999999997</v>
      </c>
      <c r="K160" s="1">
        <v>12.789041095890411</v>
      </c>
      <c r="L160" s="2">
        <v>0.32040000000000002</v>
      </c>
      <c r="M160" s="1">
        <v>11.243835616438355</v>
      </c>
      <c r="N160" s="2">
        <v>0.37219999999999998</v>
      </c>
      <c r="O160" s="1"/>
      <c r="P160" s="2"/>
    </row>
    <row r="161" spans="1:16" x14ac:dyDescent="0.25">
      <c r="A161" s="1">
        <v>5.3260273972602734</v>
      </c>
      <c r="B161" s="2">
        <v>0.60549999999999993</v>
      </c>
      <c r="C161" s="1">
        <v>5.4575342465753423</v>
      </c>
      <c r="D161" s="2">
        <v>0.61309999999999998</v>
      </c>
      <c r="E161" s="1">
        <v>5.8520547945205479</v>
      </c>
      <c r="F161" s="2">
        <v>0.59610000000000007</v>
      </c>
      <c r="G161">
        <v>5.4904109589041097</v>
      </c>
      <c r="H161" s="2">
        <v>0.61809999999999998</v>
      </c>
      <c r="I161" s="1">
        <v>5.9506849315068493</v>
      </c>
      <c r="J161" s="2">
        <v>0.57350000000000001</v>
      </c>
      <c r="K161" s="1">
        <v>13.150684931506849</v>
      </c>
      <c r="L161" s="2">
        <v>0.31689999999999996</v>
      </c>
      <c r="M161" s="1">
        <v>11.30958904109589</v>
      </c>
      <c r="N161" s="2">
        <v>0.36939999999999995</v>
      </c>
      <c r="O161" s="1"/>
      <c r="P161" s="2"/>
    </row>
    <row r="162" spans="1:16" x14ac:dyDescent="0.25">
      <c r="A162">
        <v>5.3589041095890408</v>
      </c>
      <c r="B162">
        <v>0.60329999999999995</v>
      </c>
      <c r="C162">
        <v>5.4904109589041097</v>
      </c>
      <c r="D162">
        <v>0.61129999999999995</v>
      </c>
      <c r="E162">
        <v>5.8849315068493144</v>
      </c>
      <c r="F162">
        <v>0.59489999999999998</v>
      </c>
      <c r="G162">
        <v>5.5232876712328762</v>
      </c>
      <c r="H162">
        <v>0.61399999999999999</v>
      </c>
      <c r="I162">
        <v>5.9835616438356158</v>
      </c>
      <c r="J162">
        <v>0.57200000000000006</v>
      </c>
      <c r="K162">
        <v>13.216438356164383</v>
      </c>
      <c r="L162">
        <v>0.31340000000000001</v>
      </c>
      <c r="M162">
        <v>11.506849315068493</v>
      </c>
      <c r="N162">
        <v>0.3639</v>
      </c>
    </row>
    <row r="163" spans="1:16" x14ac:dyDescent="0.25">
      <c r="A163">
        <v>5.3917808219178083</v>
      </c>
      <c r="B163">
        <v>0.60099999999999998</v>
      </c>
      <c r="C163">
        <v>5.5232876712328762</v>
      </c>
      <c r="D163">
        <v>0.60770000000000002</v>
      </c>
      <c r="E163">
        <v>5.9178082191780819</v>
      </c>
      <c r="F163">
        <v>0.59030000000000005</v>
      </c>
      <c r="G163">
        <v>5.5561643835616437</v>
      </c>
      <c r="H163">
        <v>0.61070000000000002</v>
      </c>
      <c r="I163">
        <v>6.0164383561643833</v>
      </c>
      <c r="J163">
        <v>0.56919999999999993</v>
      </c>
      <c r="K163">
        <v>13.841095890410958</v>
      </c>
      <c r="L163">
        <v>0.30989999999999995</v>
      </c>
      <c r="M163">
        <v>11.671232876712327</v>
      </c>
      <c r="N163">
        <v>0.36109999999999998</v>
      </c>
    </row>
    <row r="164" spans="1:16" x14ac:dyDescent="0.25">
      <c r="A164">
        <v>5.4246575342465748</v>
      </c>
      <c r="B164">
        <v>0.5988</v>
      </c>
      <c r="C164">
        <v>5.5561643835616437</v>
      </c>
      <c r="D164">
        <v>0.60309999999999997</v>
      </c>
      <c r="E164">
        <v>5.9506849315068493</v>
      </c>
      <c r="F164">
        <v>0.58919999999999995</v>
      </c>
      <c r="G164">
        <v>5.5890410958904111</v>
      </c>
      <c r="H164">
        <v>0.6099</v>
      </c>
      <c r="I164">
        <v>6.0493150684931507</v>
      </c>
      <c r="J164">
        <v>0.56769999999999998</v>
      </c>
      <c r="K164">
        <v>13.873972602739725</v>
      </c>
      <c r="L164">
        <v>0.30630000000000002</v>
      </c>
      <c r="M164">
        <v>11.704109589041096</v>
      </c>
      <c r="N164">
        <v>0.35829999999999995</v>
      </c>
    </row>
    <row r="165" spans="1:16" x14ac:dyDescent="0.25">
      <c r="A165">
        <v>5.4575342465753423</v>
      </c>
      <c r="B165">
        <v>0.59729999999999994</v>
      </c>
      <c r="C165">
        <v>5.5890410958904111</v>
      </c>
      <c r="D165">
        <v>0.60220000000000007</v>
      </c>
      <c r="E165">
        <v>6.0164383561643833</v>
      </c>
      <c r="F165">
        <v>0.5857</v>
      </c>
      <c r="G165">
        <v>5.6219178082191776</v>
      </c>
      <c r="H165">
        <v>0.60670000000000002</v>
      </c>
      <c r="I165">
        <v>6.1150684931506847</v>
      </c>
      <c r="J165">
        <v>0.56630000000000003</v>
      </c>
      <c r="K165">
        <v>13.972602739726026</v>
      </c>
      <c r="L165">
        <v>0.30279999999999996</v>
      </c>
      <c r="M165">
        <v>11.769863013698629</v>
      </c>
      <c r="N165">
        <v>0.35560000000000003</v>
      </c>
    </row>
    <row r="166" spans="1:16" x14ac:dyDescent="0.25">
      <c r="A166">
        <v>5.4904109589041097</v>
      </c>
      <c r="B166">
        <v>0.5958</v>
      </c>
      <c r="C166">
        <v>5.6219178082191776</v>
      </c>
      <c r="D166">
        <v>0.59850000000000003</v>
      </c>
      <c r="E166">
        <v>6.0493150684931507</v>
      </c>
      <c r="F166">
        <v>0.58460000000000001</v>
      </c>
      <c r="G166">
        <v>5.6547945205479451</v>
      </c>
      <c r="H166">
        <v>0.60589999999999999</v>
      </c>
      <c r="I166">
        <v>6.1479452054794521</v>
      </c>
      <c r="J166">
        <v>0.56200000000000006</v>
      </c>
      <c r="K166">
        <v>14.038356164383561</v>
      </c>
      <c r="L166">
        <v>0.29930000000000001</v>
      </c>
      <c r="M166">
        <v>11.835616438356164</v>
      </c>
      <c r="N166">
        <v>0.3528</v>
      </c>
    </row>
    <row r="167" spans="1:16" x14ac:dyDescent="0.25">
      <c r="A167">
        <v>5.5232876712328762</v>
      </c>
      <c r="B167">
        <v>0.59360000000000002</v>
      </c>
      <c r="C167">
        <v>5.6876712328767125</v>
      </c>
      <c r="D167">
        <v>0.59670000000000001</v>
      </c>
      <c r="E167">
        <v>6.0821917808219172</v>
      </c>
      <c r="F167">
        <v>0.58109999999999995</v>
      </c>
      <c r="G167">
        <v>5.6876712328767125</v>
      </c>
      <c r="H167">
        <v>0.60420000000000007</v>
      </c>
      <c r="I167">
        <v>6.1808219178082187</v>
      </c>
      <c r="J167">
        <v>0.55909999999999993</v>
      </c>
      <c r="K167">
        <v>14.136986301369863</v>
      </c>
      <c r="L167">
        <v>0.29579999999999995</v>
      </c>
      <c r="M167">
        <v>12.032876712328767</v>
      </c>
      <c r="N167">
        <v>0.35</v>
      </c>
    </row>
    <row r="168" spans="1:16" x14ac:dyDescent="0.25">
      <c r="A168">
        <v>5.5561643835616437</v>
      </c>
      <c r="B168">
        <v>0.59129999999999994</v>
      </c>
      <c r="C168">
        <v>5.720547945205479</v>
      </c>
      <c r="D168">
        <v>0.59309999999999996</v>
      </c>
      <c r="E168">
        <v>6.1150684931506847</v>
      </c>
      <c r="F168">
        <v>0.57879999999999998</v>
      </c>
      <c r="G168">
        <v>5.720547945205479</v>
      </c>
      <c r="H168">
        <v>0.6018</v>
      </c>
      <c r="I168">
        <v>6.2136986301369861</v>
      </c>
      <c r="J168">
        <v>0.55759999999999998</v>
      </c>
      <c r="K168">
        <v>14.564383561643835</v>
      </c>
      <c r="L168">
        <v>0.2923</v>
      </c>
      <c r="M168">
        <v>12.263013698630136</v>
      </c>
      <c r="N168">
        <v>0.34719999999999995</v>
      </c>
    </row>
    <row r="169" spans="1:16" x14ac:dyDescent="0.25">
      <c r="A169">
        <v>5.5890410958904111</v>
      </c>
      <c r="B169">
        <v>0.58830000000000005</v>
      </c>
      <c r="C169">
        <v>5.7534246575342465</v>
      </c>
      <c r="D169">
        <v>0.59030000000000005</v>
      </c>
      <c r="E169">
        <v>6.1479452054794521</v>
      </c>
      <c r="F169">
        <v>0.57540000000000002</v>
      </c>
      <c r="G169">
        <v>5.7534246575342465</v>
      </c>
      <c r="H169">
        <v>0.60020000000000007</v>
      </c>
      <c r="I169">
        <v>6.2465753424657535</v>
      </c>
      <c r="J169">
        <v>0.55620000000000003</v>
      </c>
      <c r="K169">
        <v>14.991780821917807</v>
      </c>
      <c r="L169">
        <v>0.28869999999999996</v>
      </c>
      <c r="M169">
        <v>12.427397260273972</v>
      </c>
      <c r="N169">
        <v>0.34440000000000004</v>
      </c>
    </row>
    <row r="170" spans="1:16" x14ac:dyDescent="0.25">
      <c r="A170">
        <v>5.6219178082191776</v>
      </c>
      <c r="B170">
        <v>0.58610000000000007</v>
      </c>
      <c r="C170">
        <v>5.8191780821917805</v>
      </c>
      <c r="D170">
        <v>0.58850000000000002</v>
      </c>
      <c r="E170">
        <v>6.1808219178082187</v>
      </c>
      <c r="F170">
        <v>0.57309999999999994</v>
      </c>
      <c r="G170">
        <v>5.7863013698630139</v>
      </c>
      <c r="H170">
        <v>0.59929999999999994</v>
      </c>
      <c r="I170">
        <v>6.3123287671232875</v>
      </c>
      <c r="J170">
        <v>0.55330000000000001</v>
      </c>
      <c r="K170">
        <v>15.057534246575342</v>
      </c>
      <c r="L170">
        <v>0.28520000000000001</v>
      </c>
      <c r="M170">
        <v>12.493150684931507</v>
      </c>
      <c r="N170">
        <v>0.3417</v>
      </c>
    </row>
    <row r="171" spans="1:16" x14ac:dyDescent="0.25">
      <c r="A171">
        <v>5.6547945205479451</v>
      </c>
      <c r="B171">
        <v>0.58529999999999993</v>
      </c>
      <c r="C171">
        <v>5.8520547945205479</v>
      </c>
      <c r="D171">
        <v>0.58760000000000001</v>
      </c>
      <c r="E171">
        <v>6.2136986301369861</v>
      </c>
      <c r="F171">
        <v>0.57079999999999997</v>
      </c>
      <c r="G171">
        <v>5.8849315068493144</v>
      </c>
      <c r="H171">
        <v>0.59689999999999999</v>
      </c>
      <c r="I171">
        <v>6.3452054794520549</v>
      </c>
      <c r="J171">
        <v>0.55190000000000006</v>
      </c>
      <c r="K171">
        <v>15.18904109589041</v>
      </c>
      <c r="L171">
        <v>0.28169999999999995</v>
      </c>
      <c r="M171">
        <v>12.756164383561643</v>
      </c>
      <c r="N171">
        <v>0.33889999999999998</v>
      </c>
    </row>
    <row r="172" spans="1:16" x14ac:dyDescent="0.25">
      <c r="A172">
        <v>5.6876712328767125</v>
      </c>
      <c r="B172">
        <v>0.58460000000000001</v>
      </c>
      <c r="C172">
        <v>5.8849315068493144</v>
      </c>
      <c r="D172">
        <v>0.58489999999999998</v>
      </c>
      <c r="E172">
        <v>6.2465753424657535</v>
      </c>
      <c r="F172">
        <v>0.56730000000000003</v>
      </c>
      <c r="G172">
        <v>5.9178082191780819</v>
      </c>
      <c r="H172">
        <v>0.59279999999999999</v>
      </c>
      <c r="I172">
        <v>6.3780821917808215</v>
      </c>
      <c r="J172">
        <v>0.54899999999999993</v>
      </c>
      <c r="K172">
        <v>15.978082191780821</v>
      </c>
      <c r="L172">
        <v>0.2782</v>
      </c>
      <c r="M172">
        <v>12.887671232876713</v>
      </c>
      <c r="N172">
        <v>0.33609999999999995</v>
      </c>
    </row>
    <row r="173" spans="1:16" x14ac:dyDescent="0.25">
      <c r="A173">
        <v>5.720547945205479</v>
      </c>
      <c r="B173">
        <v>0.58160000000000001</v>
      </c>
      <c r="C173">
        <v>5.9178082191780819</v>
      </c>
      <c r="D173">
        <v>0.58389999999999997</v>
      </c>
      <c r="E173">
        <v>6.2794520547945201</v>
      </c>
      <c r="F173">
        <v>0.56620000000000004</v>
      </c>
      <c r="G173">
        <v>5.9506849315068493</v>
      </c>
      <c r="H173">
        <v>0.59200000000000008</v>
      </c>
      <c r="I173">
        <v>6.4109589041095889</v>
      </c>
      <c r="J173">
        <v>0.54469999999999996</v>
      </c>
      <c r="K173">
        <v>16.208219178082192</v>
      </c>
      <c r="L173">
        <v>0.27459999999999996</v>
      </c>
      <c r="M173">
        <v>12.953424657534246</v>
      </c>
      <c r="N173">
        <v>0.33330000000000004</v>
      </c>
    </row>
    <row r="174" spans="1:16" x14ac:dyDescent="0.25">
      <c r="A174">
        <v>5.7534246575342465</v>
      </c>
      <c r="B174">
        <v>0.57929999999999993</v>
      </c>
      <c r="C174">
        <v>5.9506849315068493</v>
      </c>
      <c r="D174">
        <v>0.58299999999999996</v>
      </c>
      <c r="E174">
        <v>6.3123287671232875</v>
      </c>
      <c r="F174">
        <v>0.56499999999999995</v>
      </c>
      <c r="G174">
        <v>5.9835616438356158</v>
      </c>
      <c r="H174">
        <v>0.59040000000000004</v>
      </c>
      <c r="I174">
        <v>6.4438356164383563</v>
      </c>
      <c r="J174">
        <v>0.54320000000000002</v>
      </c>
      <c r="K174">
        <v>16.273972602739725</v>
      </c>
      <c r="L174">
        <v>0.27110000000000001</v>
      </c>
      <c r="M174">
        <v>13.019178082191781</v>
      </c>
      <c r="N174">
        <v>0.3306</v>
      </c>
    </row>
    <row r="175" spans="1:16" x14ac:dyDescent="0.25">
      <c r="A175">
        <v>5.7863013698630139</v>
      </c>
      <c r="B175">
        <v>0.57779999999999998</v>
      </c>
      <c r="C175">
        <v>5.9835616438356158</v>
      </c>
      <c r="D175">
        <v>0.58030000000000004</v>
      </c>
      <c r="E175">
        <v>6.3452054794520549</v>
      </c>
      <c r="F175">
        <v>0.56269999999999998</v>
      </c>
      <c r="G175">
        <v>6.0164383561643833</v>
      </c>
      <c r="H175">
        <v>0.58789999999999998</v>
      </c>
      <c r="I175">
        <v>6.5095890410958903</v>
      </c>
      <c r="J175">
        <v>0.5403</v>
      </c>
      <c r="K175">
        <v>16.405479452054795</v>
      </c>
      <c r="L175">
        <v>0.26759999999999995</v>
      </c>
      <c r="M175">
        <v>13.084931506849314</v>
      </c>
      <c r="N175">
        <v>0.32779999999999998</v>
      </c>
    </row>
    <row r="176" spans="1:16" x14ac:dyDescent="0.25">
      <c r="A176">
        <v>5.8191780821917805</v>
      </c>
      <c r="B176">
        <v>0.57630000000000003</v>
      </c>
      <c r="C176">
        <v>6.0164383561643833</v>
      </c>
      <c r="D176">
        <v>0.57850000000000001</v>
      </c>
      <c r="E176">
        <v>6.3780821917808215</v>
      </c>
      <c r="F176">
        <v>0.56159999999999999</v>
      </c>
      <c r="G176">
        <v>6.0493150684931507</v>
      </c>
      <c r="H176">
        <v>0.58550000000000002</v>
      </c>
      <c r="I176">
        <v>6.5753424657534243</v>
      </c>
      <c r="J176">
        <v>0.53749999999999998</v>
      </c>
      <c r="K176">
        <v>16.865753424657534</v>
      </c>
      <c r="L176">
        <v>0.2641</v>
      </c>
      <c r="M176">
        <v>13.282191780821917</v>
      </c>
      <c r="N176">
        <v>0.32499999999999996</v>
      </c>
    </row>
    <row r="177" spans="1:14" x14ac:dyDescent="0.25">
      <c r="A177">
        <v>5.8520547945205479</v>
      </c>
      <c r="B177">
        <v>0.57489999999999997</v>
      </c>
      <c r="C177">
        <v>6.0493150684931507</v>
      </c>
      <c r="D177">
        <v>0.57569999999999999</v>
      </c>
      <c r="E177">
        <v>6.4109589041095889</v>
      </c>
      <c r="F177">
        <v>0.55810000000000004</v>
      </c>
      <c r="G177">
        <v>6.0821917808219172</v>
      </c>
      <c r="H177">
        <v>0.58220000000000005</v>
      </c>
      <c r="I177">
        <v>6.6082191780821917</v>
      </c>
      <c r="J177">
        <v>0.53600000000000003</v>
      </c>
      <c r="K177">
        <v>16.898630136986302</v>
      </c>
      <c r="L177">
        <v>0.26060000000000005</v>
      </c>
      <c r="M177">
        <v>13.446575342465753</v>
      </c>
      <c r="N177">
        <v>0.32220000000000004</v>
      </c>
    </row>
    <row r="178" spans="1:14" x14ac:dyDescent="0.25">
      <c r="A178">
        <v>5.8849315068493144</v>
      </c>
      <c r="B178">
        <v>0.57410000000000005</v>
      </c>
      <c r="C178">
        <v>6.0821917808219172</v>
      </c>
      <c r="D178">
        <v>0.57479999999999998</v>
      </c>
      <c r="E178">
        <v>6.4438356164383563</v>
      </c>
      <c r="F178">
        <v>0.55699999999999994</v>
      </c>
      <c r="G178">
        <v>6.1150684931506847</v>
      </c>
      <c r="H178">
        <v>0.57979999999999998</v>
      </c>
      <c r="I178">
        <v>6.6410958904109583</v>
      </c>
      <c r="J178">
        <v>0.53459999999999996</v>
      </c>
      <c r="K178">
        <v>17.161643835616438</v>
      </c>
      <c r="L178">
        <v>0.25700000000000001</v>
      </c>
      <c r="M178">
        <v>13.70958904109589</v>
      </c>
      <c r="N178">
        <v>0.31669999999999998</v>
      </c>
    </row>
    <row r="179" spans="1:14" x14ac:dyDescent="0.25">
      <c r="A179">
        <v>5.9178082191780819</v>
      </c>
      <c r="B179">
        <v>0.57109999999999994</v>
      </c>
      <c r="C179">
        <v>6.1150684931506847</v>
      </c>
      <c r="D179">
        <v>0.57210000000000005</v>
      </c>
      <c r="E179">
        <v>6.4767123287671229</v>
      </c>
      <c r="F179">
        <v>0.55580000000000007</v>
      </c>
      <c r="G179">
        <v>6.1479452054794521</v>
      </c>
      <c r="H179">
        <v>0.57740000000000002</v>
      </c>
      <c r="I179">
        <v>6.6739726027397257</v>
      </c>
      <c r="J179">
        <v>0.53310000000000002</v>
      </c>
      <c r="K179">
        <v>17.194520547945206</v>
      </c>
      <c r="L179">
        <v>0.25</v>
      </c>
      <c r="M179">
        <v>13.841095890410958</v>
      </c>
      <c r="N179">
        <v>0.31389999999999996</v>
      </c>
    </row>
    <row r="180" spans="1:14" x14ac:dyDescent="0.25">
      <c r="A180">
        <v>5.9506849315068493</v>
      </c>
      <c r="B180">
        <v>0.57040000000000002</v>
      </c>
      <c r="C180">
        <v>6.1479452054794521</v>
      </c>
      <c r="D180">
        <v>0.56929999999999992</v>
      </c>
      <c r="E180">
        <v>6.5095890410958903</v>
      </c>
      <c r="F180">
        <v>0.55349999999999999</v>
      </c>
      <c r="G180">
        <v>6.1808219178082187</v>
      </c>
      <c r="H180">
        <v>0.57329999999999992</v>
      </c>
      <c r="I180">
        <v>6.7726027397260271</v>
      </c>
      <c r="J180">
        <v>0.53170000000000006</v>
      </c>
      <c r="K180">
        <v>17.556164383561644</v>
      </c>
      <c r="L180">
        <v>0.24650000000000005</v>
      </c>
      <c r="M180">
        <v>14.104109589041096</v>
      </c>
      <c r="N180">
        <v>0.31110000000000004</v>
      </c>
    </row>
    <row r="181" spans="1:14" x14ac:dyDescent="0.25">
      <c r="A181">
        <v>5.9835616438356158</v>
      </c>
      <c r="B181">
        <v>0.56889999999999996</v>
      </c>
      <c r="C181">
        <v>6.1808219178082187</v>
      </c>
      <c r="D181">
        <v>0.56659999999999999</v>
      </c>
      <c r="E181">
        <v>6.5424657534246569</v>
      </c>
      <c r="F181">
        <v>0.55010000000000003</v>
      </c>
      <c r="G181">
        <v>6.2136986301369861</v>
      </c>
      <c r="H181">
        <v>0.57000000000000006</v>
      </c>
      <c r="I181">
        <v>6.8054794520547945</v>
      </c>
      <c r="J181">
        <v>0.53029999999999999</v>
      </c>
      <c r="K181">
        <v>17.983561643835614</v>
      </c>
      <c r="L181">
        <v>0.24299999999999999</v>
      </c>
      <c r="M181">
        <v>14.432876712328767</v>
      </c>
      <c r="N181">
        <v>0.30830000000000002</v>
      </c>
    </row>
    <row r="182" spans="1:14" x14ac:dyDescent="0.25">
      <c r="A182">
        <v>6.0164383561643833</v>
      </c>
      <c r="B182">
        <v>0.56810000000000005</v>
      </c>
      <c r="C182">
        <v>6.2136986301369861</v>
      </c>
      <c r="D182">
        <v>0.56390000000000007</v>
      </c>
      <c r="E182">
        <v>6.5753424657534243</v>
      </c>
      <c r="F182">
        <v>0.54780000000000006</v>
      </c>
      <c r="G182">
        <v>6.2465753424657535</v>
      </c>
      <c r="H182">
        <v>0.56679999999999997</v>
      </c>
      <c r="I182">
        <v>6.8383561643835611</v>
      </c>
      <c r="J182">
        <v>0.52879999999999994</v>
      </c>
      <c r="K182">
        <v>19.561643835616437</v>
      </c>
      <c r="L182">
        <v>0.23939999999999995</v>
      </c>
      <c r="M182">
        <v>14.663013698630136</v>
      </c>
      <c r="N182">
        <v>0.30559999999999998</v>
      </c>
    </row>
    <row r="183" spans="1:14" x14ac:dyDescent="0.25">
      <c r="A183">
        <v>6.0493150684931507</v>
      </c>
      <c r="B183">
        <v>0.56740000000000002</v>
      </c>
      <c r="C183">
        <v>6.2465753424657535</v>
      </c>
      <c r="D183">
        <v>0.56109999999999993</v>
      </c>
      <c r="E183">
        <v>6.6082191780821917</v>
      </c>
      <c r="F183">
        <v>0.54430000000000001</v>
      </c>
      <c r="G183">
        <v>6.2794520547945201</v>
      </c>
      <c r="H183">
        <v>0.56600000000000006</v>
      </c>
      <c r="I183">
        <v>6.8712328767123285</v>
      </c>
      <c r="J183">
        <v>0.52590000000000003</v>
      </c>
      <c r="K183">
        <v>19.660273972602738</v>
      </c>
      <c r="L183">
        <v>0.2359</v>
      </c>
      <c r="M183">
        <v>15.024657534246575</v>
      </c>
      <c r="N183">
        <v>0.30279999999999996</v>
      </c>
    </row>
    <row r="184" spans="1:14" x14ac:dyDescent="0.25">
      <c r="A184">
        <v>6.0821917808219172</v>
      </c>
      <c r="B184">
        <v>0.56440000000000001</v>
      </c>
      <c r="C184">
        <v>6.2794520547945201</v>
      </c>
      <c r="D184">
        <v>0.56020000000000003</v>
      </c>
      <c r="E184">
        <v>6.6410958904109583</v>
      </c>
      <c r="F184">
        <v>0.54320000000000002</v>
      </c>
      <c r="G184">
        <v>6.3123287671232875</v>
      </c>
      <c r="H184">
        <v>0.56430000000000002</v>
      </c>
      <c r="I184">
        <v>6.904109589041096</v>
      </c>
      <c r="J184">
        <v>0.52310000000000001</v>
      </c>
      <c r="K184">
        <v>19.857534246575341</v>
      </c>
      <c r="L184">
        <v>0.23240000000000005</v>
      </c>
      <c r="M184">
        <v>15.090410958904108</v>
      </c>
      <c r="N184">
        <v>0.30000000000000004</v>
      </c>
    </row>
    <row r="185" spans="1:14" x14ac:dyDescent="0.25">
      <c r="A185">
        <v>6.1150684931506847</v>
      </c>
      <c r="B185">
        <v>0.55909999999999993</v>
      </c>
      <c r="C185">
        <v>6.3123287671232875</v>
      </c>
      <c r="D185">
        <v>0.55840000000000001</v>
      </c>
      <c r="E185">
        <v>6.6739726027397257</v>
      </c>
      <c r="F185">
        <v>0.53859999999999997</v>
      </c>
      <c r="G185">
        <v>6.3452054794520549</v>
      </c>
      <c r="H185">
        <v>0.5635</v>
      </c>
      <c r="I185">
        <v>6.9698630136986299</v>
      </c>
      <c r="J185">
        <v>0.5202</v>
      </c>
      <c r="K185">
        <v>20.284931506849315</v>
      </c>
      <c r="L185">
        <v>0.22889999999999999</v>
      </c>
      <c r="M185">
        <v>15.156164383561643</v>
      </c>
      <c r="N185">
        <v>0.29720000000000002</v>
      </c>
    </row>
    <row r="186" spans="1:14" x14ac:dyDescent="0.25">
      <c r="A186">
        <v>6.1479452054794521</v>
      </c>
      <c r="B186">
        <v>0.55759999999999998</v>
      </c>
      <c r="C186">
        <v>6.3452054794520549</v>
      </c>
      <c r="D186">
        <v>0.5575</v>
      </c>
      <c r="E186">
        <v>6.8054794520547945</v>
      </c>
      <c r="F186">
        <v>0.53620000000000001</v>
      </c>
      <c r="G186">
        <v>6.3780821917808215</v>
      </c>
      <c r="H186">
        <v>0.56190000000000007</v>
      </c>
      <c r="I186">
        <v>7.0684931506849313</v>
      </c>
      <c r="J186">
        <v>0.51869999999999994</v>
      </c>
      <c r="K186">
        <v>21.304109589041094</v>
      </c>
      <c r="L186">
        <v>0.22540000000000004</v>
      </c>
      <c r="M186">
        <v>15.18904109589041</v>
      </c>
      <c r="N186">
        <v>0.2944</v>
      </c>
    </row>
    <row r="187" spans="1:14" x14ac:dyDescent="0.25">
      <c r="A187">
        <v>6.1808219178082187</v>
      </c>
      <c r="B187">
        <v>0.55610000000000004</v>
      </c>
      <c r="C187">
        <v>6.3780821917808215</v>
      </c>
      <c r="D187">
        <v>0.55469999999999997</v>
      </c>
      <c r="E187">
        <v>6.8383561643835611</v>
      </c>
      <c r="F187">
        <v>0.53510000000000002</v>
      </c>
      <c r="G187">
        <v>6.4109589041095889</v>
      </c>
      <c r="H187">
        <v>0.55940000000000001</v>
      </c>
      <c r="I187">
        <v>7.1342465753424653</v>
      </c>
      <c r="J187">
        <v>0.51729999999999998</v>
      </c>
      <c r="K187">
        <v>21.501369863013696</v>
      </c>
      <c r="L187">
        <v>0.2218</v>
      </c>
      <c r="M187">
        <v>15.221917808219178</v>
      </c>
      <c r="N187">
        <v>0.29169999999999996</v>
      </c>
    </row>
    <row r="188" spans="1:14" x14ac:dyDescent="0.25">
      <c r="A188">
        <v>6.2136986301369861</v>
      </c>
      <c r="B188">
        <v>0.55459999999999998</v>
      </c>
      <c r="C188">
        <v>6.4109589041095889</v>
      </c>
      <c r="D188">
        <v>0.55380000000000007</v>
      </c>
      <c r="E188">
        <v>6.8712328767123285</v>
      </c>
      <c r="F188">
        <v>0.53279999999999994</v>
      </c>
      <c r="G188">
        <v>6.4438356164383563</v>
      </c>
      <c r="H188">
        <v>0.55859999999999999</v>
      </c>
      <c r="I188">
        <v>7.1671232876712327</v>
      </c>
      <c r="J188">
        <v>0.51439999999999997</v>
      </c>
      <c r="K188">
        <v>21.665753424657535</v>
      </c>
      <c r="L188">
        <v>0.21830000000000005</v>
      </c>
      <c r="M188">
        <v>15.287671232876711</v>
      </c>
      <c r="N188">
        <v>0.28890000000000005</v>
      </c>
    </row>
    <row r="189" spans="1:14" x14ac:dyDescent="0.25">
      <c r="A189">
        <v>6.2465753424657535</v>
      </c>
      <c r="B189">
        <v>0.5524</v>
      </c>
      <c r="C189">
        <v>6.4438356164383563</v>
      </c>
      <c r="D189">
        <v>0.55289999999999995</v>
      </c>
      <c r="E189">
        <v>6.904109589041096</v>
      </c>
      <c r="F189">
        <v>0.53049999999999997</v>
      </c>
      <c r="G189">
        <v>6.5095890410958903</v>
      </c>
      <c r="H189">
        <v>0.55699999999999994</v>
      </c>
      <c r="I189">
        <v>7.1999999999999993</v>
      </c>
      <c r="J189">
        <v>0.51300000000000001</v>
      </c>
      <c r="K189">
        <v>22.553424657534247</v>
      </c>
      <c r="L189">
        <v>0.2147</v>
      </c>
      <c r="M189">
        <v>15.32054794520548</v>
      </c>
      <c r="N189">
        <v>0.28610000000000002</v>
      </c>
    </row>
    <row r="190" spans="1:14" x14ac:dyDescent="0.25">
      <c r="A190">
        <v>6.2794520547945201</v>
      </c>
      <c r="B190">
        <v>0.55089999999999995</v>
      </c>
      <c r="C190">
        <v>6.4767123287671229</v>
      </c>
      <c r="D190">
        <v>0.55109999999999992</v>
      </c>
      <c r="E190">
        <v>6.9698630136986299</v>
      </c>
      <c r="F190">
        <v>0.52700000000000002</v>
      </c>
      <c r="G190">
        <v>6.5424657534246569</v>
      </c>
      <c r="H190">
        <v>0.55370000000000008</v>
      </c>
      <c r="I190">
        <v>7.2328767123287667</v>
      </c>
      <c r="J190">
        <v>0.5101</v>
      </c>
      <c r="K190">
        <v>23.638356164383559</v>
      </c>
      <c r="L190">
        <v>0.21099999999999997</v>
      </c>
      <c r="M190">
        <v>15.583561643835615</v>
      </c>
      <c r="N190">
        <v>0.2833</v>
      </c>
    </row>
    <row r="191" spans="1:14" x14ac:dyDescent="0.25">
      <c r="A191">
        <v>6.3123287671232875</v>
      </c>
      <c r="B191">
        <v>0.5494</v>
      </c>
      <c r="C191">
        <v>6.5095890410958903</v>
      </c>
      <c r="D191">
        <v>0.54930000000000001</v>
      </c>
      <c r="E191">
        <v>7.1013698630136988</v>
      </c>
      <c r="F191">
        <v>0.52590000000000003</v>
      </c>
      <c r="G191">
        <v>6.5753424657534243</v>
      </c>
      <c r="H191">
        <v>0.55130000000000001</v>
      </c>
      <c r="I191">
        <v>7.2986301369863007</v>
      </c>
      <c r="J191">
        <v>0.50719999999999998</v>
      </c>
      <c r="K191">
        <v>23.769863013698629</v>
      </c>
      <c r="L191">
        <v>0.20730000000000004</v>
      </c>
      <c r="M191">
        <v>15.912328767123286</v>
      </c>
      <c r="N191">
        <v>0.28059999999999996</v>
      </c>
    </row>
    <row r="192" spans="1:14" x14ac:dyDescent="0.25">
      <c r="A192">
        <v>6.3452054794520549</v>
      </c>
      <c r="B192">
        <v>0.54720000000000002</v>
      </c>
      <c r="C192">
        <v>6.5424657534246569</v>
      </c>
      <c r="D192">
        <v>0.5484</v>
      </c>
      <c r="E192">
        <v>7.1342465753424653</v>
      </c>
      <c r="F192">
        <v>0.52129999999999999</v>
      </c>
      <c r="G192">
        <v>6.6082191780821917</v>
      </c>
      <c r="H192">
        <v>0.54889999999999994</v>
      </c>
      <c r="I192">
        <v>7.3315068493150681</v>
      </c>
      <c r="J192">
        <v>0.50580000000000003</v>
      </c>
      <c r="K192">
        <v>23.802739726027397</v>
      </c>
      <c r="L192">
        <v>0.20369999999999999</v>
      </c>
      <c r="M192">
        <v>15.945205479452055</v>
      </c>
      <c r="N192">
        <v>0.27780000000000005</v>
      </c>
    </row>
    <row r="193" spans="1:14" x14ac:dyDescent="0.25">
      <c r="A193">
        <v>6.3780821917808215</v>
      </c>
      <c r="B193">
        <v>0.54570000000000007</v>
      </c>
      <c r="C193">
        <v>6.5753424657534243</v>
      </c>
      <c r="D193">
        <v>0.5474</v>
      </c>
      <c r="E193">
        <v>7.1671232876712327</v>
      </c>
      <c r="F193">
        <v>0.51900000000000002</v>
      </c>
      <c r="G193">
        <v>6.6410958904109583</v>
      </c>
      <c r="H193">
        <v>0.5464</v>
      </c>
      <c r="I193">
        <v>7.3643835616438356</v>
      </c>
      <c r="J193">
        <v>0.50140000000000007</v>
      </c>
      <c r="K193">
        <v>24.361643835616437</v>
      </c>
      <c r="L193">
        <v>0.19999999999999996</v>
      </c>
      <c r="M193">
        <v>15.978082191780821</v>
      </c>
      <c r="N193">
        <v>0.27500000000000002</v>
      </c>
    </row>
    <row r="194" spans="1:14" x14ac:dyDescent="0.25">
      <c r="A194">
        <v>6.4109589041095889</v>
      </c>
      <c r="B194">
        <v>0.54269999999999996</v>
      </c>
      <c r="C194">
        <v>6.6410958904109583</v>
      </c>
      <c r="D194">
        <v>0.54559999999999997</v>
      </c>
      <c r="E194">
        <v>7.2328767123287667</v>
      </c>
      <c r="F194">
        <v>0.51439999999999997</v>
      </c>
      <c r="G194">
        <v>6.6739726027397257</v>
      </c>
      <c r="H194">
        <v>0.54320000000000002</v>
      </c>
      <c r="I194">
        <v>7.4301369863013695</v>
      </c>
      <c r="J194">
        <v>0.49709999999999999</v>
      </c>
      <c r="K194">
        <v>24.920547945205477</v>
      </c>
      <c r="L194">
        <v>0.19640000000000002</v>
      </c>
      <c r="M194">
        <v>16.109589041095891</v>
      </c>
      <c r="N194">
        <v>0.2722</v>
      </c>
    </row>
    <row r="195" spans="1:14" x14ac:dyDescent="0.25">
      <c r="A195">
        <v>6.4438356164383563</v>
      </c>
      <c r="B195">
        <v>0.54120000000000001</v>
      </c>
      <c r="C195">
        <v>6.6739726027397257</v>
      </c>
      <c r="D195">
        <v>0.54289999999999994</v>
      </c>
      <c r="E195">
        <v>7.2657534246575342</v>
      </c>
      <c r="F195">
        <v>0.51319999999999999</v>
      </c>
      <c r="G195">
        <v>6.7068493150684931</v>
      </c>
      <c r="H195">
        <v>0.5423</v>
      </c>
      <c r="I195">
        <v>7.463013698630137</v>
      </c>
      <c r="J195">
        <v>0.49570000000000003</v>
      </c>
      <c r="K195">
        <v>26.432876712328767</v>
      </c>
      <c r="L195">
        <v>0.19269999999999998</v>
      </c>
      <c r="M195">
        <v>16.208219178082192</v>
      </c>
      <c r="N195">
        <v>0.26939999999999997</v>
      </c>
    </row>
    <row r="196" spans="1:14" x14ac:dyDescent="0.25">
      <c r="A196">
        <v>6.4767123287671229</v>
      </c>
      <c r="B196">
        <v>0.53970000000000007</v>
      </c>
      <c r="C196">
        <v>6.7068493150684931</v>
      </c>
      <c r="D196">
        <v>0.54200000000000004</v>
      </c>
      <c r="E196">
        <v>7.2986301369863007</v>
      </c>
      <c r="F196">
        <v>0.50980000000000003</v>
      </c>
      <c r="G196">
        <v>6.7397260273972597</v>
      </c>
      <c r="H196">
        <v>0.54149999999999998</v>
      </c>
      <c r="I196">
        <v>7.4958904109589035</v>
      </c>
      <c r="J196">
        <v>0.4899</v>
      </c>
      <c r="K196">
        <v>26.728767123287671</v>
      </c>
      <c r="L196">
        <v>0.18879999999999997</v>
      </c>
      <c r="M196">
        <v>16.405479452054795</v>
      </c>
      <c r="N196">
        <v>0.26670000000000005</v>
      </c>
    </row>
    <row r="197" spans="1:14" x14ac:dyDescent="0.25">
      <c r="A197">
        <v>6.5095890410958903</v>
      </c>
      <c r="B197">
        <v>0.53590000000000004</v>
      </c>
      <c r="C197">
        <v>6.7397260273972597</v>
      </c>
      <c r="D197">
        <v>0.54110000000000003</v>
      </c>
      <c r="E197">
        <v>7.3315068493150681</v>
      </c>
      <c r="F197">
        <v>0.50859999999999994</v>
      </c>
      <c r="G197">
        <v>6.7726027397260271</v>
      </c>
      <c r="H197">
        <v>0.54069999999999996</v>
      </c>
      <c r="I197">
        <v>7.5616438356164384</v>
      </c>
      <c r="J197">
        <v>0.48850000000000005</v>
      </c>
      <c r="K197">
        <v>28.175342465753424</v>
      </c>
      <c r="L197">
        <v>0.18489999999999995</v>
      </c>
      <c r="M197">
        <v>16.536986301369861</v>
      </c>
      <c r="N197">
        <v>0.26390000000000002</v>
      </c>
    </row>
    <row r="198" spans="1:14" x14ac:dyDescent="0.25">
      <c r="A198">
        <v>6.5424657534246569</v>
      </c>
      <c r="B198">
        <v>0.53220000000000001</v>
      </c>
      <c r="C198">
        <v>6.7726027397260271</v>
      </c>
      <c r="D198">
        <v>0.53920000000000001</v>
      </c>
      <c r="E198">
        <v>7.3643835616438356</v>
      </c>
      <c r="F198">
        <v>0.50750000000000006</v>
      </c>
      <c r="G198">
        <v>6.8054794520547945</v>
      </c>
      <c r="H198">
        <v>0.53910000000000002</v>
      </c>
      <c r="I198">
        <v>7.5945205479452049</v>
      </c>
      <c r="J198">
        <v>0.48560000000000003</v>
      </c>
      <c r="K198">
        <v>30.410958904109588</v>
      </c>
      <c r="L198">
        <v>0.18100000000000005</v>
      </c>
      <c r="M198">
        <v>17.194520547945206</v>
      </c>
      <c r="N198">
        <v>0.2611</v>
      </c>
    </row>
    <row r="199" spans="1:14" x14ac:dyDescent="0.25">
      <c r="A199">
        <v>6.5753424657534243</v>
      </c>
      <c r="B199">
        <v>0.53139999999999998</v>
      </c>
      <c r="C199">
        <v>6.8054794520547945</v>
      </c>
      <c r="D199">
        <v>0.5383</v>
      </c>
      <c r="E199">
        <v>7.3972602739726021</v>
      </c>
      <c r="F199">
        <v>0.50629999999999997</v>
      </c>
      <c r="G199">
        <v>6.8383561643835611</v>
      </c>
      <c r="H199">
        <v>0.53749999999999998</v>
      </c>
      <c r="I199">
        <v>7.6273972602739724</v>
      </c>
      <c r="J199">
        <v>0.48409999999999997</v>
      </c>
      <c r="K199">
        <v>33.731506849315068</v>
      </c>
      <c r="L199">
        <v>0.17569999999999997</v>
      </c>
      <c r="M199">
        <v>17.293150684931508</v>
      </c>
      <c r="N199">
        <v>0.25829999999999997</v>
      </c>
    </row>
    <row r="200" spans="1:14" x14ac:dyDescent="0.25">
      <c r="A200">
        <v>6.6082191780821917</v>
      </c>
      <c r="B200">
        <v>0.53069999999999995</v>
      </c>
      <c r="C200">
        <v>6.8383561643835611</v>
      </c>
      <c r="D200">
        <v>0.53739999999999999</v>
      </c>
      <c r="E200">
        <v>7.4301369863013695</v>
      </c>
      <c r="F200">
        <v>0.504</v>
      </c>
      <c r="G200">
        <v>6.8712328767123285</v>
      </c>
      <c r="H200">
        <v>0.53580000000000005</v>
      </c>
      <c r="I200">
        <v>7.6931506849315063</v>
      </c>
      <c r="J200">
        <v>0.48270000000000002</v>
      </c>
      <c r="K200">
        <v>39.386301369863013</v>
      </c>
      <c r="L200">
        <v>0.17030000000000001</v>
      </c>
      <c r="M200">
        <v>17.523287671232875</v>
      </c>
      <c r="N200">
        <v>0.25560000000000005</v>
      </c>
    </row>
    <row r="201" spans="1:14" x14ac:dyDescent="0.25">
      <c r="A201">
        <v>6.6410958904109583</v>
      </c>
      <c r="B201">
        <v>0.52839999999999998</v>
      </c>
      <c r="C201">
        <v>6.8712328767123285</v>
      </c>
      <c r="D201">
        <v>0.53469999999999995</v>
      </c>
      <c r="E201">
        <v>7.463013698630137</v>
      </c>
      <c r="F201">
        <v>0.50170000000000003</v>
      </c>
      <c r="G201">
        <v>6.904109589041096</v>
      </c>
      <c r="H201">
        <v>0.53499999999999992</v>
      </c>
      <c r="I201">
        <v>7.7260273972602738</v>
      </c>
      <c r="J201">
        <v>0.48129999999999995</v>
      </c>
      <c r="K201">
        <v>56.547945205479451</v>
      </c>
      <c r="L201">
        <v>0.16220000000000001</v>
      </c>
      <c r="M201">
        <v>17.589041095890412</v>
      </c>
      <c r="N201">
        <v>0.25280000000000002</v>
      </c>
    </row>
    <row r="202" spans="1:14" x14ac:dyDescent="0.25">
      <c r="A202">
        <v>6.6739726027397257</v>
      </c>
      <c r="B202">
        <v>0.5262</v>
      </c>
      <c r="C202">
        <v>6.904109589041096</v>
      </c>
      <c r="D202">
        <v>0.53380000000000005</v>
      </c>
      <c r="E202">
        <v>7.4958904109589035</v>
      </c>
      <c r="F202">
        <v>0.49709999999999999</v>
      </c>
      <c r="G202">
        <v>6.9369863013698625</v>
      </c>
      <c r="H202">
        <v>0.53420000000000001</v>
      </c>
      <c r="I202">
        <v>7.7917808219178077</v>
      </c>
      <c r="J202">
        <v>0.4798</v>
      </c>
      <c r="K202">
        <v>75.715068493150682</v>
      </c>
      <c r="L202">
        <v>0.1542</v>
      </c>
      <c r="M202">
        <v>17.621917808219177</v>
      </c>
      <c r="N202">
        <v>0.25</v>
      </c>
    </row>
    <row r="203" spans="1:14" x14ac:dyDescent="0.25">
      <c r="A203">
        <v>6.7068493150684931</v>
      </c>
      <c r="B203">
        <v>0.52400000000000002</v>
      </c>
      <c r="C203">
        <v>6.9369863013698625</v>
      </c>
      <c r="D203">
        <v>0.53279999999999994</v>
      </c>
      <c r="E203">
        <v>7.5616438356164384</v>
      </c>
      <c r="F203">
        <v>0.49480000000000002</v>
      </c>
      <c r="G203">
        <v>6.9698630136986299</v>
      </c>
      <c r="H203">
        <v>0.53010000000000002</v>
      </c>
      <c r="I203">
        <v>7.8246575342465752</v>
      </c>
      <c r="J203">
        <v>0.47689999999999999</v>
      </c>
      <c r="M203">
        <v>18.410958904109588</v>
      </c>
      <c r="N203">
        <v>0.24719999999999998</v>
      </c>
    </row>
    <row r="204" spans="1:14" x14ac:dyDescent="0.25">
      <c r="A204">
        <v>6.7397260273972597</v>
      </c>
      <c r="B204">
        <v>0.51950000000000007</v>
      </c>
      <c r="C204">
        <v>6.9698630136986299</v>
      </c>
      <c r="D204">
        <v>0.52739999999999998</v>
      </c>
      <c r="E204">
        <v>7.5945205479452049</v>
      </c>
      <c r="F204">
        <v>0.49250000000000005</v>
      </c>
      <c r="G204">
        <v>7.0027397260273974</v>
      </c>
      <c r="H204">
        <v>0.52770000000000006</v>
      </c>
      <c r="I204">
        <v>7.8575342465753417</v>
      </c>
      <c r="J204">
        <v>0.47550000000000003</v>
      </c>
      <c r="M204">
        <v>18.641095890410959</v>
      </c>
      <c r="N204">
        <v>0.24439999999999995</v>
      </c>
    </row>
    <row r="205" spans="1:14" x14ac:dyDescent="0.25">
      <c r="A205">
        <v>6.7726027397260271</v>
      </c>
      <c r="B205">
        <v>0.51719999999999999</v>
      </c>
      <c r="C205">
        <v>7.0027397260273974</v>
      </c>
      <c r="D205">
        <v>0.52459999999999996</v>
      </c>
      <c r="E205">
        <v>7.6931506849315063</v>
      </c>
      <c r="F205">
        <v>0.48909999999999998</v>
      </c>
      <c r="G205">
        <v>7.0356164383561639</v>
      </c>
      <c r="H205">
        <v>0.52610000000000001</v>
      </c>
      <c r="I205">
        <v>7.8904109589041092</v>
      </c>
      <c r="J205">
        <v>0.47409999999999997</v>
      </c>
      <c r="M205">
        <v>18.805479452054794</v>
      </c>
      <c r="N205">
        <v>0.24170000000000003</v>
      </c>
    </row>
    <row r="206" spans="1:14" x14ac:dyDescent="0.25">
      <c r="A206">
        <v>6.8054794520547945</v>
      </c>
      <c r="B206">
        <v>0.51500000000000001</v>
      </c>
      <c r="C206">
        <v>7.0356164383561639</v>
      </c>
      <c r="D206">
        <v>0.52279999999999993</v>
      </c>
      <c r="E206">
        <v>7.7260273972602738</v>
      </c>
      <c r="F206">
        <v>0.48560000000000003</v>
      </c>
      <c r="G206">
        <v>7.0684931506849313</v>
      </c>
      <c r="H206">
        <v>0.52360000000000007</v>
      </c>
      <c r="I206">
        <v>7.9232876712328766</v>
      </c>
      <c r="J206">
        <v>0.47260000000000002</v>
      </c>
      <c r="M206">
        <v>18.936986301369863</v>
      </c>
      <c r="N206">
        <v>0.2389</v>
      </c>
    </row>
    <row r="207" spans="1:14" x14ac:dyDescent="0.25">
      <c r="A207">
        <v>6.8383561643835611</v>
      </c>
      <c r="B207">
        <v>0.51419999999999999</v>
      </c>
      <c r="C207">
        <v>7.0684931506849313</v>
      </c>
      <c r="D207">
        <v>0.51919999999999999</v>
      </c>
      <c r="E207">
        <v>7.7917808219178077</v>
      </c>
      <c r="F207">
        <v>0.48219999999999996</v>
      </c>
      <c r="G207">
        <v>7.1013698630136988</v>
      </c>
      <c r="H207">
        <v>0.51950000000000007</v>
      </c>
      <c r="I207">
        <v>7.9561643835616431</v>
      </c>
      <c r="J207">
        <v>0.47119999999999995</v>
      </c>
      <c r="M207">
        <v>19.331506849315069</v>
      </c>
      <c r="N207">
        <v>0.23609999999999998</v>
      </c>
    </row>
    <row r="208" spans="1:14" x14ac:dyDescent="0.25">
      <c r="A208">
        <v>6.8712328767123285</v>
      </c>
      <c r="B208">
        <v>0.51350000000000007</v>
      </c>
      <c r="C208">
        <v>7.1013698630136988</v>
      </c>
      <c r="D208">
        <v>0.51550000000000007</v>
      </c>
      <c r="E208">
        <v>7.8246575342465752</v>
      </c>
      <c r="F208">
        <v>0.47989999999999999</v>
      </c>
      <c r="G208">
        <v>7.1342465753424653</v>
      </c>
      <c r="H208">
        <v>0.5171</v>
      </c>
      <c r="I208">
        <v>8.0547945205479454</v>
      </c>
      <c r="J208">
        <v>0.46970000000000001</v>
      </c>
      <c r="M208">
        <v>19.364383561643834</v>
      </c>
      <c r="N208">
        <v>0.23329999999999995</v>
      </c>
    </row>
    <row r="209" spans="1:14" x14ac:dyDescent="0.25">
      <c r="A209">
        <v>6.904109589041096</v>
      </c>
      <c r="B209">
        <v>0.51200000000000001</v>
      </c>
      <c r="C209">
        <v>7.1671232876712327</v>
      </c>
      <c r="D209">
        <v>0.51459999999999995</v>
      </c>
      <c r="E209">
        <v>7.8575342465753417</v>
      </c>
      <c r="F209">
        <v>0.47640000000000005</v>
      </c>
      <c r="G209">
        <v>7.1671232876712327</v>
      </c>
      <c r="H209">
        <v>0.51550000000000007</v>
      </c>
      <c r="I209">
        <v>8.1205479452054785</v>
      </c>
      <c r="J209">
        <v>0.46830000000000005</v>
      </c>
      <c r="M209">
        <v>19.43013698630137</v>
      </c>
      <c r="N209">
        <v>0.23060000000000003</v>
      </c>
    </row>
    <row r="210" spans="1:14" x14ac:dyDescent="0.25">
      <c r="A210">
        <v>6.9369863013698625</v>
      </c>
      <c r="B210">
        <v>0.51119999999999999</v>
      </c>
      <c r="C210">
        <v>7.1999999999999993</v>
      </c>
      <c r="D210">
        <v>0.51370000000000005</v>
      </c>
      <c r="E210">
        <v>7.8904109589041092</v>
      </c>
      <c r="F210">
        <v>0.47529999999999994</v>
      </c>
      <c r="G210">
        <v>7.2328767123287667</v>
      </c>
      <c r="H210">
        <v>0.51140000000000008</v>
      </c>
      <c r="I210">
        <v>8.1534246575342468</v>
      </c>
      <c r="J210">
        <v>0.46689999999999998</v>
      </c>
      <c r="M210">
        <v>20.284931506849315</v>
      </c>
      <c r="N210">
        <v>0.2278</v>
      </c>
    </row>
    <row r="211" spans="1:14" x14ac:dyDescent="0.25">
      <c r="A211">
        <v>6.9698630136986299</v>
      </c>
      <c r="B211">
        <v>0.50970000000000004</v>
      </c>
      <c r="C211">
        <v>7.2328767123287667</v>
      </c>
      <c r="D211">
        <v>0.51279999999999992</v>
      </c>
      <c r="E211">
        <v>7.9232876712328766</v>
      </c>
      <c r="F211">
        <v>0.47070000000000001</v>
      </c>
      <c r="G211">
        <v>7.2657534246575342</v>
      </c>
      <c r="H211">
        <v>0.51059999999999994</v>
      </c>
      <c r="I211">
        <v>8.1863013698630134</v>
      </c>
      <c r="J211">
        <v>0.46540000000000004</v>
      </c>
      <c r="M211">
        <v>21.271232876712329</v>
      </c>
      <c r="N211">
        <v>0.22499999999999998</v>
      </c>
    </row>
    <row r="212" spans="1:14" x14ac:dyDescent="0.25">
      <c r="A212">
        <v>7.0027397260273974</v>
      </c>
      <c r="B212">
        <v>0.50819999999999999</v>
      </c>
      <c r="C212">
        <v>7.2986301369863007</v>
      </c>
      <c r="D212">
        <v>0.51090000000000002</v>
      </c>
      <c r="E212">
        <v>7.9561643835616431</v>
      </c>
      <c r="F212">
        <v>0.46840000000000004</v>
      </c>
      <c r="G212">
        <v>7.2986301369863007</v>
      </c>
      <c r="H212">
        <v>0.5081</v>
      </c>
      <c r="I212">
        <v>8.2520547945205482</v>
      </c>
      <c r="J212">
        <v>0.46399999999999997</v>
      </c>
      <c r="M212">
        <v>22.553424657534247</v>
      </c>
      <c r="N212">
        <v>0.22219999999999995</v>
      </c>
    </row>
    <row r="213" spans="1:14" x14ac:dyDescent="0.25">
      <c r="A213">
        <v>7.0356164383561639</v>
      </c>
      <c r="B213">
        <v>0.50600000000000001</v>
      </c>
      <c r="C213">
        <v>7.3643835616438356</v>
      </c>
      <c r="D213">
        <v>0.50729999999999997</v>
      </c>
      <c r="E213">
        <v>8.0219178082191771</v>
      </c>
      <c r="F213">
        <v>0.46719999999999995</v>
      </c>
      <c r="G213">
        <v>7.3643835616438356</v>
      </c>
      <c r="H213">
        <v>0.50729999999999997</v>
      </c>
      <c r="I213">
        <v>8.2849315068493148</v>
      </c>
      <c r="J213">
        <v>0.46250000000000002</v>
      </c>
      <c r="M213">
        <v>22.783561643835615</v>
      </c>
      <c r="N213">
        <v>0.21940000000000004</v>
      </c>
    </row>
    <row r="214" spans="1:14" x14ac:dyDescent="0.25">
      <c r="A214">
        <v>7.0684931506849313</v>
      </c>
      <c r="B214">
        <v>0.50519999999999998</v>
      </c>
      <c r="C214">
        <v>7.3972602739726021</v>
      </c>
      <c r="D214">
        <v>0.50550000000000006</v>
      </c>
      <c r="E214">
        <v>8.0547945205479454</v>
      </c>
      <c r="F214">
        <v>0.46489999999999998</v>
      </c>
      <c r="G214">
        <v>7.3972602739726021</v>
      </c>
      <c r="H214">
        <v>0.50570000000000004</v>
      </c>
      <c r="I214">
        <v>8.3835616438356162</v>
      </c>
      <c r="J214">
        <v>0.4597</v>
      </c>
      <c r="M214">
        <v>22.849315068493151</v>
      </c>
      <c r="N214">
        <v>0.2167</v>
      </c>
    </row>
    <row r="215" spans="1:14" x14ac:dyDescent="0.25">
      <c r="A215">
        <v>7.1013698630136988</v>
      </c>
      <c r="B215">
        <v>0.503</v>
      </c>
      <c r="C215">
        <v>7.4301369863013695</v>
      </c>
      <c r="D215">
        <v>0.50090000000000001</v>
      </c>
      <c r="E215">
        <v>8.087671232876712</v>
      </c>
      <c r="F215">
        <v>0.46379999999999999</v>
      </c>
      <c r="G215">
        <v>7.4301369863013695</v>
      </c>
      <c r="H215">
        <v>0.50239999999999996</v>
      </c>
      <c r="I215">
        <v>8.4164383561643827</v>
      </c>
      <c r="J215">
        <v>0.45820000000000005</v>
      </c>
      <c r="M215">
        <v>23.835616438356162</v>
      </c>
      <c r="N215">
        <v>0.21389999999999998</v>
      </c>
    </row>
    <row r="216" spans="1:14" x14ac:dyDescent="0.25">
      <c r="A216">
        <v>7.1342465753424653</v>
      </c>
      <c r="B216">
        <v>0.5</v>
      </c>
      <c r="C216">
        <v>7.463013698630137</v>
      </c>
      <c r="D216">
        <v>0.5</v>
      </c>
      <c r="E216">
        <v>8.1205479452054785</v>
      </c>
      <c r="F216">
        <v>0.46140000000000003</v>
      </c>
      <c r="G216">
        <v>7.463013698630137</v>
      </c>
      <c r="H216">
        <v>0.50080000000000002</v>
      </c>
      <c r="I216">
        <v>8.4493150684931511</v>
      </c>
      <c r="J216">
        <v>0.45389999999999997</v>
      </c>
      <c r="M216">
        <v>24.098630136986301</v>
      </c>
      <c r="N216">
        <v>0.20830000000000004</v>
      </c>
    </row>
    <row r="217" spans="1:14" x14ac:dyDescent="0.25">
      <c r="A217">
        <v>7.1671232876712327</v>
      </c>
      <c r="B217">
        <v>0.497</v>
      </c>
      <c r="C217">
        <v>7.4958904109589035</v>
      </c>
      <c r="D217">
        <v>0.49909999999999999</v>
      </c>
      <c r="E217">
        <v>8.1534246575342468</v>
      </c>
      <c r="F217">
        <v>0.45909999999999995</v>
      </c>
      <c r="G217">
        <v>7.4958904109589035</v>
      </c>
      <c r="H217">
        <v>0.49919999999999998</v>
      </c>
      <c r="I217">
        <v>8.5150684931506841</v>
      </c>
      <c r="J217">
        <v>0.45240000000000002</v>
      </c>
      <c r="M217">
        <v>24.920547945205477</v>
      </c>
      <c r="N217">
        <v>0.2056</v>
      </c>
    </row>
    <row r="218" spans="1:14" x14ac:dyDescent="0.25">
      <c r="A218">
        <v>7.1999999999999993</v>
      </c>
      <c r="B218">
        <v>0.49550000000000005</v>
      </c>
      <c r="C218">
        <v>7.5287671232876709</v>
      </c>
      <c r="D218">
        <v>0.49819999999999998</v>
      </c>
      <c r="E218">
        <v>8.2191780821917799</v>
      </c>
      <c r="F218">
        <v>0.45799999999999996</v>
      </c>
      <c r="G218">
        <v>7.5287671232876709</v>
      </c>
      <c r="H218">
        <v>0.49839999999999995</v>
      </c>
      <c r="I218">
        <v>8.580821917808219</v>
      </c>
      <c r="J218">
        <v>0.45099999999999996</v>
      </c>
      <c r="M218">
        <v>25.38082191780822</v>
      </c>
      <c r="N218">
        <v>0.20279999999999998</v>
      </c>
    </row>
    <row r="219" spans="1:14" x14ac:dyDescent="0.25">
      <c r="A219">
        <v>7.2328767123287667</v>
      </c>
      <c r="B219">
        <v>0.49250000000000005</v>
      </c>
      <c r="C219">
        <v>7.6273972602739724</v>
      </c>
      <c r="D219">
        <v>0.49639999999999995</v>
      </c>
      <c r="E219">
        <v>8.2520547945205482</v>
      </c>
      <c r="F219">
        <v>0.45569999999999999</v>
      </c>
      <c r="G219">
        <v>7.5616438356164384</v>
      </c>
      <c r="H219">
        <v>0.49760000000000004</v>
      </c>
      <c r="I219">
        <v>8.6136986301369856</v>
      </c>
      <c r="J219">
        <v>0.4496</v>
      </c>
      <c r="M219">
        <v>25.873972602739727</v>
      </c>
      <c r="N219">
        <v>0.19999999999999996</v>
      </c>
    </row>
    <row r="220" spans="1:14" x14ac:dyDescent="0.25">
      <c r="A220">
        <v>7.2657534246575342</v>
      </c>
      <c r="B220">
        <v>0.49099999999999999</v>
      </c>
      <c r="C220">
        <v>7.7260273972602738</v>
      </c>
      <c r="D220">
        <v>0.49450000000000005</v>
      </c>
      <c r="E220">
        <v>8.2849315068493148</v>
      </c>
      <c r="F220">
        <v>0.45450000000000002</v>
      </c>
      <c r="G220">
        <v>7.5945205479452049</v>
      </c>
      <c r="H220">
        <v>0.49670000000000003</v>
      </c>
      <c r="I220">
        <v>8.6794520547945204</v>
      </c>
      <c r="J220">
        <v>0.44810000000000005</v>
      </c>
      <c r="M220">
        <v>25.906849315068492</v>
      </c>
      <c r="N220">
        <v>0.19720000000000004</v>
      </c>
    </row>
    <row r="221" spans="1:14" x14ac:dyDescent="0.25">
      <c r="A221">
        <v>7.3315068493150681</v>
      </c>
      <c r="B221">
        <v>0.49029999999999996</v>
      </c>
      <c r="C221">
        <v>7.8246575342465752</v>
      </c>
      <c r="D221">
        <v>0.49360000000000004</v>
      </c>
      <c r="E221">
        <v>8.3835616438356162</v>
      </c>
      <c r="F221">
        <v>0.45109999999999995</v>
      </c>
      <c r="G221">
        <v>7.6273972602739724</v>
      </c>
      <c r="H221">
        <v>0.49590000000000001</v>
      </c>
      <c r="I221">
        <v>8.7452054794520553</v>
      </c>
      <c r="J221">
        <v>0.44240000000000002</v>
      </c>
      <c r="M221">
        <v>26.432876712328767</v>
      </c>
      <c r="N221">
        <v>0.19430000000000003</v>
      </c>
    </row>
    <row r="222" spans="1:14" x14ac:dyDescent="0.25">
      <c r="A222">
        <v>7.3643835616438356</v>
      </c>
      <c r="B222">
        <v>0.48880000000000001</v>
      </c>
      <c r="C222">
        <v>7.8575342465753417</v>
      </c>
      <c r="D222">
        <v>0.49270000000000003</v>
      </c>
      <c r="E222">
        <v>8.4164383561643827</v>
      </c>
      <c r="F222">
        <v>0.44989999999999997</v>
      </c>
      <c r="G222">
        <v>7.6931506849315063</v>
      </c>
      <c r="H222">
        <v>0.49429999999999996</v>
      </c>
      <c r="I222">
        <v>8.7780821917808218</v>
      </c>
      <c r="J222">
        <v>0.44089999999999996</v>
      </c>
      <c r="M222">
        <v>27.18904109589041</v>
      </c>
      <c r="N222">
        <v>0.19140000000000001</v>
      </c>
    </row>
    <row r="223" spans="1:14" x14ac:dyDescent="0.25">
      <c r="A223">
        <v>7.3972602739726021</v>
      </c>
      <c r="B223">
        <v>0.48650000000000004</v>
      </c>
      <c r="C223">
        <v>7.8904109589041092</v>
      </c>
      <c r="D223">
        <v>0.49</v>
      </c>
      <c r="E223">
        <v>8.4493150684931511</v>
      </c>
      <c r="F223">
        <v>0.44650000000000001</v>
      </c>
      <c r="G223">
        <v>7.7260273972602738</v>
      </c>
      <c r="H223">
        <v>0.49270000000000003</v>
      </c>
      <c r="I223">
        <v>8.8109589041095884</v>
      </c>
      <c r="J223">
        <v>0.4395</v>
      </c>
      <c r="M223">
        <v>27.649315068493149</v>
      </c>
      <c r="N223">
        <v>0.18840000000000001</v>
      </c>
    </row>
    <row r="224" spans="1:14" x14ac:dyDescent="0.25">
      <c r="A224">
        <v>7.4301369863013695</v>
      </c>
      <c r="B224">
        <v>0.48499999999999999</v>
      </c>
      <c r="C224">
        <v>7.9232876712328766</v>
      </c>
      <c r="D224">
        <v>0.48909999999999998</v>
      </c>
      <c r="E224">
        <v>8.5150684931506841</v>
      </c>
      <c r="F224">
        <v>0.44530000000000003</v>
      </c>
      <c r="G224">
        <v>7.7917808219178077</v>
      </c>
      <c r="H224">
        <v>0.4919</v>
      </c>
      <c r="I224">
        <v>8.8438356164383567</v>
      </c>
      <c r="J224">
        <v>0.43799999999999994</v>
      </c>
      <c r="M224">
        <v>29.490410958904107</v>
      </c>
      <c r="N224">
        <v>0.18530000000000002</v>
      </c>
    </row>
    <row r="225" spans="1:14" x14ac:dyDescent="0.25">
      <c r="A225">
        <v>7.463013698630137</v>
      </c>
      <c r="B225">
        <v>0.48199999999999998</v>
      </c>
      <c r="C225">
        <v>7.9890410958904106</v>
      </c>
      <c r="D225">
        <v>0.48719999999999997</v>
      </c>
      <c r="E225">
        <v>8.5479452054794525</v>
      </c>
      <c r="F225">
        <v>0.44420000000000004</v>
      </c>
      <c r="G225">
        <v>7.8575342465753417</v>
      </c>
      <c r="H225">
        <v>0.48860000000000003</v>
      </c>
      <c r="I225">
        <v>8.8767123287671232</v>
      </c>
      <c r="J225">
        <v>0.43659999999999999</v>
      </c>
      <c r="M225">
        <v>29.852054794520548</v>
      </c>
      <c r="N225">
        <v>0.18220000000000003</v>
      </c>
    </row>
    <row r="226" spans="1:14" x14ac:dyDescent="0.25">
      <c r="A226">
        <v>7.5287671232876709</v>
      </c>
      <c r="B226">
        <v>0.48050000000000004</v>
      </c>
      <c r="C226">
        <v>8.0219178082191771</v>
      </c>
      <c r="D226">
        <v>0.48629999999999995</v>
      </c>
      <c r="E226">
        <v>8.580821917808219</v>
      </c>
      <c r="F226">
        <v>0.44069999999999998</v>
      </c>
      <c r="G226">
        <v>7.8904109589041092</v>
      </c>
      <c r="H226">
        <v>0.48780000000000001</v>
      </c>
      <c r="I226">
        <v>8.9424657534246563</v>
      </c>
      <c r="J226">
        <v>0.43520000000000003</v>
      </c>
      <c r="M226">
        <v>30.410958904109588</v>
      </c>
      <c r="N226">
        <v>0.17910000000000004</v>
      </c>
    </row>
    <row r="227" spans="1:14" x14ac:dyDescent="0.25">
      <c r="A227">
        <v>7.5616438356164384</v>
      </c>
      <c r="B227">
        <v>0.47899999999999998</v>
      </c>
      <c r="C227">
        <v>8.0547945205479454</v>
      </c>
      <c r="D227">
        <v>0.48540000000000005</v>
      </c>
      <c r="E227">
        <v>8.6136986301369856</v>
      </c>
      <c r="F227">
        <v>0.43840000000000001</v>
      </c>
      <c r="G227">
        <v>7.9232876712328766</v>
      </c>
      <c r="H227">
        <v>0.48529999999999995</v>
      </c>
      <c r="I227">
        <v>8.9753424657534246</v>
      </c>
      <c r="J227">
        <v>0.43369999999999997</v>
      </c>
      <c r="M227">
        <v>31.101369863013698</v>
      </c>
      <c r="N227">
        <v>0.17589999999999995</v>
      </c>
    </row>
    <row r="228" spans="1:14" x14ac:dyDescent="0.25">
      <c r="A228">
        <v>7.5945205479452049</v>
      </c>
      <c r="B228">
        <v>0.47599999999999998</v>
      </c>
      <c r="C228">
        <v>8.087671232876712</v>
      </c>
      <c r="D228">
        <v>0.48450000000000004</v>
      </c>
      <c r="E228">
        <v>8.6465753424657539</v>
      </c>
      <c r="F228">
        <v>0.43730000000000002</v>
      </c>
      <c r="G228">
        <v>7.9890410958904106</v>
      </c>
      <c r="H228">
        <v>0.48450000000000004</v>
      </c>
      <c r="I228">
        <v>9.0082191780821912</v>
      </c>
      <c r="J228">
        <v>0.43079999999999996</v>
      </c>
      <c r="M228">
        <v>31.265753424657532</v>
      </c>
      <c r="N228">
        <v>0.17279999999999995</v>
      </c>
    </row>
    <row r="229" spans="1:14" x14ac:dyDescent="0.25">
      <c r="A229">
        <v>7.6273972602739724</v>
      </c>
      <c r="B229">
        <v>0.47460000000000002</v>
      </c>
      <c r="C229">
        <v>8.1205479452054785</v>
      </c>
      <c r="D229">
        <v>0.48270000000000002</v>
      </c>
      <c r="E229">
        <v>8.6794520547945204</v>
      </c>
      <c r="F229">
        <v>0.43610000000000004</v>
      </c>
      <c r="G229">
        <v>8.0219178082191771</v>
      </c>
      <c r="H229">
        <v>0.48370000000000002</v>
      </c>
      <c r="I229">
        <v>9.0410958904109577</v>
      </c>
      <c r="J229">
        <v>0.42649999999999999</v>
      </c>
      <c r="M229">
        <v>31.594520547945205</v>
      </c>
      <c r="N229">
        <v>0.16969999999999996</v>
      </c>
    </row>
    <row r="230" spans="1:14" x14ac:dyDescent="0.25">
      <c r="A230">
        <v>7.6602739726027398</v>
      </c>
      <c r="B230">
        <v>0.47309999999999997</v>
      </c>
      <c r="C230">
        <v>8.1863013698630134</v>
      </c>
      <c r="D230">
        <v>0.48080000000000001</v>
      </c>
      <c r="E230">
        <v>8.712328767123287</v>
      </c>
      <c r="F230">
        <v>0.43269999999999997</v>
      </c>
      <c r="G230">
        <v>8.0547945205479454</v>
      </c>
      <c r="H230">
        <v>0.48209999999999997</v>
      </c>
      <c r="I230">
        <v>9.0739726027397261</v>
      </c>
      <c r="J230">
        <v>0.42359999999999998</v>
      </c>
      <c r="M230">
        <v>31.660273972602738</v>
      </c>
      <c r="N230">
        <v>0.16659999999999997</v>
      </c>
    </row>
    <row r="231" spans="1:14" x14ac:dyDescent="0.25">
      <c r="A231">
        <v>7.6931506849315063</v>
      </c>
      <c r="B231">
        <v>0.47230000000000005</v>
      </c>
      <c r="C231">
        <v>8.2191780821917799</v>
      </c>
      <c r="D231">
        <v>0.47989999999999999</v>
      </c>
      <c r="E231">
        <v>8.7452054794520553</v>
      </c>
      <c r="F231">
        <v>0.4304</v>
      </c>
      <c r="G231">
        <v>8.087671232876712</v>
      </c>
      <c r="H231">
        <v>0.48050000000000004</v>
      </c>
      <c r="I231">
        <v>9.1397260273972591</v>
      </c>
      <c r="J231">
        <v>0.42220000000000002</v>
      </c>
      <c r="M231">
        <v>31.824657534246573</v>
      </c>
      <c r="N231">
        <v>0.16339999999999999</v>
      </c>
    </row>
    <row r="232" spans="1:14" x14ac:dyDescent="0.25">
      <c r="A232">
        <v>7.7260273972602738</v>
      </c>
      <c r="B232">
        <v>0.47009999999999996</v>
      </c>
      <c r="C232">
        <v>8.2849315068493148</v>
      </c>
      <c r="D232">
        <v>0.47899999999999998</v>
      </c>
      <c r="E232">
        <v>8.7780821917808218</v>
      </c>
      <c r="F232">
        <v>0.42810000000000004</v>
      </c>
      <c r="G232">
        <v>8.1205479452054785</v>
      </c>
      <c r="H232">
        <v>0.47799999999999998</v>
      </c>
      <c r="I232">
        <v>9.3698630136986303</v>
      </c>
      <c r="J232">
        <v>0.42069999999999996</v>
      </c>
      <c r="M232">
        <v>33.041095890410958</v>
      </c>
      <c r="N232">
        <v>0.15720000000000001</v>
      </c>
    </row>
    <row r="233" spans="1:14" x14ac:dyDescent="0.25">
      <c r="A233">
        <v>7.7589041095890412</v>
      </c>
      <c r="B233">
        <v>0.46630000000000005</v>
      </c>
      <c r="C233">
        <v>8.3835616438356162</v>
      </c>
      <c r="D233">
        <v>0.47809999999999997</v>
      </c>
      <c r="E233">
        <v>8.8438356164383567</v>
      </c>
      <c r="F233">
        <v>0.42689999999999995</v>
      </c>
      <c r="G233">
        <v>8.1534246575342468</v>
      </c>
      <c r="H233">
        <v>0.47719999999999996</v>
      </c>
      <c r="I233">
        <v>9.4027397260273968</v>
      </c>
      <c r="J233">
        <v>0.41930000000000001</v>
      </c>
      <c r="M233">
        <v>33.830136986301369</v>
      </c>
      <c r="N233">
        <v>0.15410000000000001</v>
      </c>
    </row>
    <row r="234" spans="1:14" x14ac:dyDescent="0.25">
      <c r="A234">
        <v>7.7917808219178077</v>
      </c>
      <c r="B234">
        <v>0.46330000000000005</v>
      </c>
      <c r="C234">
        <v>8.4164383561643827</v>
      </c>
      <c r="D234">
        <v>0.47719999999999996</v>
      </c>
      <c r="E234">
        <v>8.8767123287671232</v>
      </c>
      <c r="F234">
        <v>0.42579999999999996</v>
      </c>
      <c r="G234">
        <v>8.2191780821917799</v>
      </c>
      <c r="H234">
        <v>0.47560000000000002</v>
      </c>
      <c r="I234">
        <v>9.4356164383561634</v>
      </c>
      <c r="J234">
        <v>0.41790000000000005</v>
      </c>
      <c r="M234">
        <v>35.835616438356162</v>
      </c>
      <c r="N234">
        <v>0.15080000000000005</v>
      </c>
    </row>
    <row r="235" spans="1:14" x14ac:dyDescent="0.25">
      <c r="A235">
        <v>7.8246575342465752</v>
      </c>
      <c r="B235">
        <v>0.46260000000000001</v>
      </c>
      <c r="C235">
        <v>8.4821917808219176</v>
      </c>
      <c r="D235">
        <v>0.47540000000000004</v>
      </c>
      <c r="E235">
        <v>8.9753424657534246</v>
      </c>
      <c r="F235">
        <v>0.42349999999999999</v>
      </c>
      <c r="G235">
        <v>8.2520547945205482</v>
      </c>
      <c r="H235">
        <v>0.4748</v>
      </c>
      <c r="I235">
        <v>9.4684931506849317</v>
      </c>
      <c r="J235">
        <v>0.41639999999999999</v>
      </c>
      <c r="M235">
        <v>35.934246575342463</v>
      </c>
      <c r="N235">
        <v>0.14749999999999996</v>
      </c>
    </row>
    <row r="236" spans="1:14" x14ac:dyDescent="0.25">
      <c r="A236">
        <v>7.8575342465753417</v>
      </c>
      <c r="B236">
        <v>0.46179999999999999</v>
      </c>
      <c r="C236">
        <v>8.5150684931506841</v>
      </c>
      <c r="D236">
        <v>0.47350000000000003</v>
      </c>
      <c r="E236">
        <v>9.0082191780821912</v>
      </c>
      <c r="F236">
        <v>0.42000000000000004</v>
      </c>
      <c r="G236">
        <v>8.2849315068493148</v>
      </c>
      <c r="H236">
        <v>0.47389999999999999</v>
      </c>
      <c r="I236">
        <v>9.5671232876712331</v>
      </c>
      <c r="J236">
        <v>0.41500000000000004</v>
      </c>
      <c r="M236">
        <v>37.315068493150683</v>
      </c>
      <c r="N236">
        <v>0.14390000000000003</v>
      </c>
    </row>
    <row r="237" spans="1:14" x14ac:dyDescent="0.25">
      <c r="A237">
        <v>7.8904109589041092</v>
      </c>
      <c r="B237">
        <v>0.45879999999999999</v>
      </c>
      <c r="C237">
        <v>8.5479452054794525</v>
      </c>
      <c r="D237">
        <v>0.47260000000000002</v>
      </c>
      <c r="E237">
        <v>9.0410958904109577</v>
      </c>
      <c r="F237">
        <v>0.41890000000000005</v>
      </c>
      <c r="G237">
        <v>8.3835616438356162</v>
      </c>
      <c r="H237">
        <v>0.47230000000000005</v>
      </c>
      <c r="I237">
        <v>9.6</v>
      </c>
      <c r="J237">
        <v>0.41349999999999998</v>
      </c>
      <c r="M237">
        <v>39.517808219178079</v>
      </c>
      <c r="N237">
        <v>0.14039999999999997</v>
      </c>
    </row>
    <row r="238" spans="1:14" x14ac:dyDescent="0.25">
      <c r="A238">
        <v>7.9232876712328766</v>
      </c>
      <c r="B238">
        <v>0.45809999999999995</v>
      </c>
      <c r="C238">
        <v>8.580821917808219</v>
      </c>
      <c r="D238">
        <v>0.47170000000000001</v>
      </c>
      <c r="E238">
        <v>9.0739726027397261</v>
      </c>
      <c r="F238">
        <v>0.41659999999999997</v>
      </c>
      <c r="G238">
        <v>8.4164383561643827</v>
      </c>
      <c r="H238">
        <v>0.47070000000000001</v>
      </c>
      <c r="I238">
        <v>9.6328767123287662</v>
      </c>
      <c r="J238">
        <v>0.41210000000000002</v>
      </c>
      <c r="M238">
        <v>40.241095890410961</v>
      </c>
      <c r="N238">
        <v>0.13690000000000002</v>
      </c>
    </row>
    <row r="239" spans="1:14" x14ac:dyDescent="0.25">
      <c r="A239">
        <v>7.9561643835616431</v>
      </c>
      <c r="B239">
        <v>0.45430000000000004</v>
      </c>
      <c r="C239">
        <v>8.6136986301369856</v>
      </c>
      <c r="D239">
        <v>0.4708</v>
      </c>
      <c r="E239">
        <v>9.1726027397260275</v>
      </c>
      <c r="F239">
        <v>0.41539999999999999</v>
      </c>
      <c r="G239">
        <v>8.4493150684931511</v>
      </c>
      <c r="H239">
        <v>0.46989999999999998</v>
      </c>
      <c r="I239">
        <v>9.6657534246575345</v>
      </c>
      <c r="J239">
        <v>0.40920000000000001</v>
      </c>
      <c r="M239">
        <v>40.536986301369865</v>
      </c>
      <c r="N239">
        <v>0.13339999999999996</v>
      </c>
    </row>
    <row r="240" spans="1:14" x14ac:dyDescent="0.25">
      <c r="A240">
        <v>7.9890410958904106</v>
      </c>
      <c r="B240">
        <v>0.4536</v>
      </c>
      <c r="C240">
        <v>8.6465753424657539</v>
      </c>
      <c r="D240">
        <v>0.46899999999999997</v>
      </c>
      <c r="E240">
        <v>9.2712328767123289</v>
      </c>
      <c r="F240">
        <v>0.4143</v>
      </c>
      <c r="G240">
        <v>8.4821917808219176</v>
      </c>
      <c r="H240">
        <v>0.46909999999999996</v>
      </c>
      <c r="I240">
        <v>9.6986301369863011</v>
      </c>
      <c r="J240">
        <v>0.40780000000000005</v>
      </c>
      <c r="M240">
        <v>73.249315068493146</v>
      </c>
      <c r="N240">
        <v>0.12470000000000003</v>
      </c>
    </row>
    <row r="241" spans="1:10" x14ac:dyDescent="0.25">
      <c r="A241">
        <v>8.0547945205479454</v>
      </c>
      <c r="B241">
        <v>0.45130000000000003</v>
      </c>
      <c r="C241">
        <v>8.6794520547945204</v>
      </c>
      <c r="D241">
        <v>0.46809999999999996</v>
      </c>
      <c r="E241">
        <v>9.3698630136986303</v>
      </c>
      <c r="F241">
        <v>0.41310000000000002</v>
      </c>
      <c r="G241">
        <v>8.5150684931506841</v>
      </c>
      <c r="H241">
        <v>0.46819999999999995</v>
      </c>
      <c r="I241">
        <v>9.7315068493150676</v>
      </c>
      <c r="J241">
        <v>0.40349999999999997</v>
      </c>
    </row>
    <row r="242" spans="1:10" x14ac:dyDescent="0.25">
      <c r="A242">
        <v>8.087671232876712</v>
      </c>
      <c r="B242">
        <v>0.4506</v>
      </c>
      <c r="C242">
        <v>8.7452054794520553</v>
      </c>
      <c r="D242">
        <v>0.46440000000000003</v>
      </c>
      <c r="E242">
        <v>9.4356164383561634</v>
      </c>
      <c r="F242">
        <v>0.41200000000000003</v>
      </c>
      <c r="G242">
        <v>8.5479452054794525</v>
      </c>
      <c r="H242">
        <v>0.46740000000000004</v>
      </c>
      <c r="I242">
        <v>9.7972602739726025</v>
      </c>
      <c r="J242">
        <v>0.40200000000000002</v>
      </c>
    </row>
    <row r="243" spans="1:10" x14ac:dyDescent="0.25">
      <c r="A243">
        <v>8.1534246575342468</v>
      </c>
      <c r="B243">
        <v>0.44910000000000005</v>
      </c>
      <c r="C243">
        <v>8.7780821917808218</v>
      </c>
      <c r="D243">
        <v>0.46350000000000002</v>
      </c>
      <c r="E243">
        <v>9.4684931506849317</v>
      </c>
      <c r="F243">
        <v>0.41080000000000005</v>
      </c>
      <c r="G243">
        <v>8.580821917808219</v>
      </c>
      <c r="H243">
        <v>0.46579999999999999</v>
      </c>
      <c r="I243">
        <v>9.830136986301369</v>
      </c>
      <c r="J243">
        <v>0.40059999999999996</v>
      </c>
    </row>
    <row r="244" spans="1:10" x14ac:dyDescent="0.25">
      <c r="A244">
        <v>8.1863013698630134</v>
      </c>
      <c r="B244">
        <v>0.4476</v>
      </c>
      <c r="C244">
        <v>8.8109589041095884</v>
      </c>
      <c r="D244">
        <v>0.46079999999999999</v>
      </c>
      <c r="E244">
        <v>9.5671232876712331</v>
      </c>
      <c r="F244">
        <v>0.40849999999999997</v>
      </c>
      <c r="G244">
        <v>8.6136986301369856</v>
      </c>
      <c r="H244">
        <v>0.46419999999999995</v>
      </c>
      <c r="I244">
        <v>9.9287671232876704</v>
      </c>
      <c r="J244">
        <v>0.39770000000000005</v>
      </c>
    </row>
    <row r="245" spans="1:10" x14ac:dyDescent="0.25">
      <c r="A245">
        <v>8.2191780821917799</v>
      </c>
      <c r="B245">
        <v>0.44610000000000005</v>
      </c>
      <c r="C245">
        <v>8.8438356164383567</v>
      </c>
      <c r="D245">
        <v>0.45989999999999998</v>
      </c>
      <c r="E245">
        <v>9.6328767123287662</v>
      </c>
      <c r="F245">
        <v>0.40739999999999998</v>
      </c>
      <c r="G245">
        <v>8.6465753424657539</v>
      </c>
      <c r="H245">
        <v>0.46250000000000002</v>
      </c>
      <c r="I245">
        <v>9.9945205479452053</v>
      </c>
      <c r="J245">
        <v>0.39629999999999999</v>
      </c>
    </row>
    <row r="246" spans="1:10" x14ac:dyDescent="0.25">
      <c r="A246">
        <v>8.2520547945205482</v>
      </c>
      <c r="B246">
        <v>0.44540000000000002</v>
      </c>
      <c r="C246">
        <v>8.8767123287671232</v>
      </c>
      <c r="D246">
        <v>0.45709999999999995</v>
      </c>
      <c r="E246">
        <v>9.6657534246575345</v>
      </c>
      <c r="F246">
        <v>0.40510000000000002</v>
      </c>
      <c r="G246">
        <v>8.6794520547945204</v>
      </c>
      <c r="H246">
        <v>0.4617</v>
      </c>
      <c r="I246">
        <v>10.093150684931507</v>
      </c>
      <c r="J246">
        <v>0.39339999999999997</v>
      </c>
    </row>
    <row r="247" spans="1:10" x14ac:dyDescent="0.25">
      <c r="A247">
        <v>8.2849315068493148</v>
      </c>
      <c r="B247">
        <v>0.44389999999999996</v>
      </c>
      <c r="C247">
        <v>8.9095890410958898</v>
      </c>
      <c r="D247">
        <v>0.45620000000000005</v>
      </c>
      <c r="E247">
        <v>9.7315068493150676</v>
      </c>
      <c r="F247">
        <v>0.40159999999999996</v>
      </c>
      <c r="G247">
        <v>8.712328767123287</v>
      </c>
      <c r="H247">
        <v>0.46009999999999995</v>
      </c>
      <c r="I247">
        <v>10.158904109589042</v>
      </c>
      <c r="J247">
        <v>0.39190000000000003</v>
      </c>
    </row>
    <row r="248" spans="1:10" x14ac:dyDescent="0.25">
      <c r="A248">
        <v>8.3178082191780813</v>
      </c>
      <c r="B248">
        <v>0.44089999999999996</v>
      </c>
      <c r="C248">
        <v>8.9424657534246563</v>
      </c>
      <c r="D248">
        <v>0.45350000000000001</v>
      </c>
      <c r="E248">
        <v>9.7643835616438359</v>
      </c>
      <c r="F248">
        <v>0.39929999999999999</v>
      </c>
      <c r="G248">
        <v>8.7452054794520553</v>
      </c>
      <c r="H248">
        <v>0.45679999999999998</v>
      </c>
      <c r="I248">
        <v>10.191780821917808</v>
      </c>
      <c r="J248">
        <v>0.38900000000000001</v>
      </c>
    </row>
    <row r="249" spans="1:10" x14ac:dyDescent="0.25">
      <c r="A249">
        <v>8.3506849315068497</v>
      </c>
      <c r="B249">
        <v>0.44010000000000005</v>
      </c>
      <c r="C249">
        <v>8.9753424657534246</v>
      </c>
      <c r="D249">
        <v>0.4526</v>
      </c>
      <c r="E249">
        <v>9.830136986301369</v>
      </c>
      <c r="F249">
        <v>0.3982</v>
      </c>
      <c r="G249">
        <v>8.7780821917808218</v>
      </c>
      <c r="H249">
        <v>0.45440000000000003</v>
      </c>
      <c r="I249">
        <v>10.257534246575341</v>
      </c>
      <c r="J249">
        <v>0.38759999999999994</v>
      </c>
    </row>
    <row r="250" spans="1:10" x14ac:dyDescent="0.25">
      <c r="A250">
        <v>8.3835616438356162</v>
      </c>
      <c r="B250">
        <v>0.43859999999999999</v>
      </c>
      <c r="C250">
        <v>9.0410958904109577</v>
      </c>
      <c r="D250">
        <v>0.44979999999999998</v>
      </c>
      <c r="E250">
        <v>9.9287671232876704</v>
      </c>
      <c r="F250">
        <v>0.39590000000000003</v>
      </c>
      <c r="G250">
        <v>8.8109589041095884</v>
      </c>
      <c r="H250">
        <v>0.45279999999999998</v>
      </c>
      <c r="I250">
        <v>10.29041095890411</v>
      </c>
      <c r="J250">
        <v>0.38470000000000004</v>
      </c>
    </row>
    <row r="251" spans="1:10" x14ac:dyDescent="0.25">
      <c r="A251">
        <v>8.4164383561643827</v>
      </c>
      <c r="B251">
        <v>0.43489999999999995</v>
      </c>
      <c r="C251">
        <v>9.0739726027397261</v>
      </c>
      <c r="D251">
        <v>0.44710000000000005</v>
      </c>
      <c r="E251">
        <v>9.9616438356164387</v>
      </c>
      <c r="F251">
        <v>0.39359999999999995</v>
      </c>
      <c r="G251">
        <v>8.8438356164383567</v>
      </c>
      <c r="H251">
        <v>0.45199999999999996</v>
      </c>
      <c r="I251">
        <v>10.323287671232876</v>
      </c>
      <c r="J251">
        <v>0.38329999999999997</v>
      </c>
    </row>
    <row r="252" spans="1:10" x14ac:dyDescent="0.25">
      <c r="A252">
        <v>8.4493150684931511</v>
      </c>
      <c r="B252">
        <v>0.43340000000000001</v>
      </c>
      <c r="C252">
        <v>9.1397260273972591</v>
      </c>
      <c r="D252">
        <v>0.44530000000000003</v>
      </c>
      <c r="E252">
        <v>9.9945205479452053</v>
      </c>
      <c r="F252">
        <v>0.39239999999999997</v>
      </c>
      <c r="G252">
        <v>8.8767123287671232</v>
      </c>
      <c r="H252">
        <v>0.44950000000000001</v>
      </c>
      <c r="I252">
        <v>10.356164383561643</v>
      </c>
      <c r="J252">
        <v>0.38180000000000003</v>
      </c>
    </row>
    <row r="253" spans="1:10" x14ac:dyDescent="0.25">
      <c r="A253">
        <v>8.4821917808219176</v>
      </c>
      <c r="B253">
        <v>0.42959999999999998</v>
      </c>
      <c r="C253">
        <v>9.205479452054794</v>
      </c>
      <c r="D253">
        <v>0.44430000000000003</v>
      </c>
      <c r="E253">
        <v>10.06027397260274</v>
      </c>
      <c r="F253">
        <v>0.39129999999999998</v>
      </c>
      <c r="G253">
        <v>8.9095890410958898</v>
      </c>
      <c r="H253">
        <v>0.44869999999999999</v>
      </c>
      <c r="I253">
        <v>10.454794520547944</v>
      </c>
      <c r="J253">
        <v>0.38039999999999996</v>
      </c>
    </row>
    <row r="254" spans="1:10" x14ac:dyDescent="0.25">
      <c r="A254">
        <v>8.5150684931506841</v>
      </c>
      <c r="B254">
        <v>0.42889999999999995</v>
      </c>
      <c r="C254">
        <v>9.2383561643835606</v>
      </c>
      <c r="D254">
        <v>0.4425</v>
      </c>
      <c r="E254">
        <v>10.093150684931507</v>
      </c>
      <c r="F254">
        <v>0.3901</v>
      </c>
      <c r="G254">
        <v>8.9424657534246563</v>
      </c>
      <c r="H254">
        <v>0.44710000000000005</v>
      </c>
      <c r="I254">
        <v>10.487671232876712</v>
      </c>
      <c r="J254">
        <v>0.37749999999999995</v>
      </c>
    </row>
    <row r="255" spans="1:10" x14ac:dyDescent="0.25">
      <c r="A255">
        <v>8.5479452054794525</v>
      </c>
      <c r="B255">
        <v>0.42589999999999995</v>
      </c>
      <c r="C255">
        <v>9.2712328767123289</v>
      </c>
      <c r="D255">
        <v>0.44159999999999999</v>
      </c>
      <c r="E255">
        <v>10.191780821917808</v>
      </c>
      <c r="F255">
        <v>0.38780000000000003</v>
      </c>
      <c r="G255">
        <v>8.9753424657534246</v>
      </c>
      <c r="H255">
        <v>0.4446</v>
      </c>
      <c r="I255">
        <v>10.553424657534245</v>
      </c>
      <c r="J255">
        <v>0.37460000000000004</v>
      </c>
    </row>
    <row r="256" spans="1:10" x14ac:dyDescent="0.25">
      <c r="A256">
        <v>8.580821917808219</v>
      </c>
      <c r="B256">
        <v>0.42369999999999997</v>
      </c>
      <c r="C256">
        <v>9.336986301369862</v>
      </c>
      <c r="D256">
        <v>0.44069999999999998</v>
      </c>
      <c r="E256">
        <v>10.257534246575341</v>
      </c>
      <c r="F256">
        <v>0.38670000000000004</v>
      </c>
      <c r="G256">
        <v>9.0082191780821912</v>
      </c>
      <c r="H256">
        <v>0.44379999999999997</v>
      </c>
      <c r="I256">
        <v>10.61917808219178</v>
      </c>
      <c r="J256">
        <v>0.37319999999999998</v>
      </c>
    </row>
    <row r="257" spans="1:10" x14ac:dyDescent="0.25">
      <c r="A257">
        <v>8.6136986301369856</v>
      </c>
      <c r="B257">
        <v>0.41990000000000005</v>
      </c>
      <c r="C257">
        <v>9.4027397260273968</v>
      </c>
      <c r="D257">
        <v>0.43799999999999994</v>
      </c>
      <c r="E257">
        <v>10.29041095890411</v>
      </c>
      <c r="F257">
        <v>0.38319999999999999</v>
      </c>
      <c r="G257">
        <v>9.0410958904109577</v>
      </c>
      <c r="H257">
        <v>0.44299999999999995</v>
      </c>
      <c r="I257">
        <v>10.652054794520547</v>
      </c>
      <c r="J257">
        <v>0.37180000000000002</v>
      </c>
    </row>
    <row r="258" spans="1:10" x14ac:dyDescent="0.25">
      <c r="A258">
        <v>8.6465753424657539</v>
      </c>
      <c r="B258">
        <v>0.41769999999999996</v>
      </c>
      <c r="C258">
        <v>9.4684931506849317</v>
      </c>
      <c r="D258">
        <v>0.43610000000000004</v>
      </c>
      <c r="E258">
        <v>10.323287671232876</v>
      </c>
      <c r="F258">
        <v>0.38200000000000001</v>
      </c>
      <c r="G258">
        <v>9.0739726027397261</v>
      </c>
      <c r="H258">
        <v>0.44059999999999999</v>
      </c>
      <c r="I258">
        <v>10.750684931506848</v>
      </c>
      <c r="J258">
        <v>0.36890000000000001</v>
      </c>
    </row>
    <row r="259" spans="1:10" x14ac:dyDescent="0.25">
      <c r="A259">
        <v>8.6794520547945204</v>
      </c>
      <c r="B259">
        <v>0.41469999999999996</v>
      </c>
      <c r="C259">
        <v>9.5671232876712331</v>
      </c>
      <c r="D259">
        <v>0.43430000000000002</v>
      </c>
      <c r="E259">
        <v>10.356164383561643</v>
      </c>
      <c r="F259">
        <v>0.38090000000000002</v>
      </c>
      <c r="G259">
        <v>9.1726027397260275</v>
      </c>
      <c r="H259">
        <v>0.43969999999999998</v>
      </c>
      <c r="I259">
        <v>10.783561643835617</v>
      </c>
      <c r="J259">
        <v>0.36739999999999995</v>
      </c>
    </row>
    <row r="260" spans="1:10" x14ac:dyDescent="0.25">
      <c r="A260">
        <v>8.712328767123287</v>
      </c>
      <c r="B260">
        <v>0.41239999999999999</v>
      </c>
      <c r="C260">
        <v>9.6</v>
      </c>
      <c r="D260">
        <v>0.43340000000000001</v>
      </c>
      <c r="E260">
        <v>10.454794520547944</v>
      </c>
      <c r="F260">
        <v>0.37860000000000005</v>
      </c>
      <c r="G260">
        <v>9.205479452054794</v>
      </c>
      <c r="H260">
        <v>0.43889999999999996</v>
      </c>
      <c r="I260">
        <v>10.84931506849315</v>
      </c>
      <c r="J260">
        <v>0.36599999999999999</v>
      </c>
    </row>
    <row r="261" spans="1:10" x14ac:dyDescent="0.25">
      <c r="A261">
        <v>8.7452054794520553</v>
      </c>
      <c r="B261">
        <v>0.41169999999999995</v>
      </c>
      <c r="C261">
        <v>9.6328767123287662</v>
      </c>
      <c r="D261">
        <v>0.4325</v>
      </c>
      <c r="E261">
        <v>10.487671232876712</v>
      </c>
      <c r="F261">
        <v>0.37509999999999999</v>
      </c>
      <c r="G261">
        <v>9.2383561643835606</v>
      </c>
      <c r="H261">
        <v>0.43730000000000002</v>
      </c>
      <c r="I261">
        <v>10.947945205479451</v>
      </c>
      <c r="J261">
        <v>0.36460000000000004</v>
      </c>
    </row>
    <row r="262" spans="1:10" x14ac:dyDescent="0.25">
      <c r="A262">
        <v>8.7780821917808218</v>
      </c>
      <c r="B262">
        <v>0.41020000000000001</v>
      </c>
      <c r="C262">
        <v>9.6657534246575345</v>
      </c>
      <c r="D262">
        <v>0.43159999999999998</v>
      </c>
      <c r="E262">
        <v>10.520547945205479</v>
      </c>
      <c r="F262">
        <v>0.374</v>
      </c>
      <c r="G262">
        <v>9.2712328767123289</v>
      </c>
      <c r="H262">
        <v>0.43569999999999998</v>
      </c>
      <c r="I262">
        <v>11.013698630136986</v>
      </c>
      <c r="J262">
        <v>0.36309999999999998</v>
      </c>
    </row>
    <row r="263" spans="1:10" x14ac:dyDescent="0.25">
      <c r="A263">
        <v>8.8109589041095884</v>
      </c>
      <c r="B263">
        <v>0.40869999999999995</v>
      </c>
      <c r="C263">
        <v>9.6986301369863011</v>
      </c>
      <c r="D263">
        <v>0.43069999999999997</v>
      </c>
      <c r="E263">
        <v>10.553424657534245</v>
      </c>
      <c r="F263">
        <v>0.37280000000000002</v>
      </c>
      <c r="G263">
        <v>9.4027397260273968</v>
      </c>
      <c r="H263">
        <v>0.43400000000000005</v>
      </c>
      <c r="I263">
        <v>11.046575342465752</v>
      </c>
      <c r="J263">
        <v>0.36019999999999996</v>
      </c>
    </row>
    <row r="264" spans="1:10" x14ac:dyDescent="0.25">
      <c r="A264">
        <v>8.8438356164383567</v>
      </c>
      <c r="B264">
        <v>0.40569999999999995</v>
      </c>
      <c r="C264">
        <v>9.7315068493150676</v>
      </c>
      <c r="D264">
        <v>0.42879999999999996</v>
      </c>
      <c r="E264">
        <v>10.652054794520547</v>
      </c>
      <c r="F264">
        <v>0.37170000000000003</v>
      </c>
      <c r="G264">
        <v>9.4356164383561634</v>
      </c>
      <c r="H264">
        <v>0.43320000000000003</v>
      </c>
      <c r="I264">
        <v>11.079452054794521</v>
      </c>
      <c r="J264">
        <v>0.35880000000000001</v>
      </c>
    </row>
    <row r="265" spans="1:10" x14ac:dyDescent="0.25">
      <c r="A265">
        <v>8.9095890410958898</v>
      </c>
      <c r="B265">
        <v>0.40339999999999998</v>
      </c>
      <c r="C265">
        <v>9.7972602739726025</v>
      </c>
      <c r="D265">
        <v>0.42789999999999995</v>
      </c>
      <c r="E265">
        <v>10.684931506849315</v>
      </c>
      <c r="F265">
        <v>0.37050000000000005</v>
      </c>
      <c r="G265">
        <v>9.4684931506849317</v>
      </c>
      <c r="H265">
        <v>0.43159999999999998</v>
      </c>
      <c r="I265">
        <v>11.145205479452054</v>
      </c>
      <c r="J265">
        <v>0.35729999999999995</v>
      </c>
    </row>
    <row r="266" spans="1:10" x14ac:dyDescent="0.25">
      <c r="A266">
        <v>8.9424657534246563</v>
      </c>
      <c r="B266">
        <v>0.40269999999999995</v>
      </c>
      <c r="C266">
        <v>9.830136986301369</v>
      </c>
      <c r="D266">
        <v>0.42700000000000005</v>
      </c>
      <c r="E266">
        <v>10.750684931506848</v>
      </c>
      <c r="F266">
        <v>0.36819999999999997</v>
      </c>
      <c r="G266">
        <v>9.5671232876712331</v>
      </c>
      <c r="H266">
        <v>0.43000000000000005</v>
      </c>
      <c r="I266">
        <v>11.178082191780822</v>
      </c>
      <c r="J266">
        <v>0.35589999999999999</v>
      </c>
    </row>
    <row r="267" spans="1:10" x14ac:dyDescent="0.25">
      <c r="A267">
        <v>8.9753424657534246</v>
      </c>
      <c r="B267">
        <v>0.40039999999999998</v>
      </c>
      <c r="C267">
        <v>9.8630136986301373</v>
      </c>
      <c r="D267">
        <v>0.42520000000000002</v>
      </c>
      <c r="E267">
        <v>10.84931506849315</v>
      </c>
      <c r="F267">
        <v>0.36709999999999998</v>
      </c>
      <c r="G267">
        <v>9.6657534246575345</v>
      </c>
      <c r="H267">
        <v>0.42920000000000003</v>
      </c>
      <c r="I267">
        <v>11.243835616438355</v>
      </c>
      <c r="J267">
        <v>0.35450000000000004</v>
      </c>
    </row>
    <row r="268" spans="1:10" x14ac:dyDescent="0.25">
      <c r="A268">
        <v>9.0739726027397261</v>
      </c>
      <c r="B268">
        <v>0.3982</v>
      </c>
      <c r="C268">
        <v>9.8958904109589039</v>
      </c>
      <c r="D268">
        <v>0.4234</v>
      </c>
      <c r="E268">
        <v>10.980821917808219</v>
      </c>
      <c r="F268">
        <v>0.3659</v>
      </c>
      <c r="G268">
        <v>9.7315068493150676</v>
      </c>
      <c r="H268">
        <v>0.42749999999999999</v>
      </c>
      <c r="I268">
        <v>11.30958904109589</v>
      </c>
      <c r="J268">
        <v>0.35160000000000002</v>
      </c>
    </row>
    <row r="269" spans="1:10" x14ac:dyDescent="0.25">
      <c r="A269">
        <v>9.1068493150684926</v>
      </c>
      <c r="B269">
        <v>0.39670000000000005</v>
      </c>
      <c r="C269">
        <v>9.9287671232876704</v>
      </c>
      <c r="D269">
        <v>0.42149999999999999</v>
      </c>
      <c r="E269">
        <v>11.013698630136986</v>
      </c>
      <c r="F269">
        <v>0.36480000000000001</v>
      </c>
      <c r="G269">
        <v>9.7643835616438359</v>
      </c>
      <c r="H269">
        <v>0.42669999999999997</v>
      </c>
      <c r="I269">
        <v>11.506849315068493</v>
      </c>
      <c r="J269">
        <v>0.35009999999999997</v>
      </c>
    </row>
    <row r="270" spans="1:10" x14ac:dyDescent="0.25">
      <c r="A270">
        <v>9.1397260273972591</v>
      </c>
      <c r="B270">
        <v>0.39600000000000002</v>
      </c>
      <c r="C270">
        <v>9.9616438356164387</v>
      </c>
      <c r="D270">
        <v>0.42059999999999997</v>
      </c>
      <c r="E270">
        <v>11.046575342465752</v>
      </c>
      <c r="F270">
        <v>0.36360000000000003</v>
      </c>
      <c r="G270">
        <v>9.830136986301369</v>
      </c>
      <c r="H270">
        <v>0.42510000000000003</v>
      </c>
      <c r="I270">
        <v>11.736986301369862</v>
      </c>
      <c r="J270">
        <v>0.34730000000000005</v>
      </c>
    </row>
    <row r="271" spans="1:10" x14ac:dyDescent="0.25">
      <c r="A271">
        <v>9.1726027397260275</v>
      </c>
      <c r="B271">
        <v>0.3952</v>
      </c>
      <c r="C271">
        <v>9.9945205479452053</v>
      </c>
      <c r="D271">
        <v>0.41969999999999996</v>
      </c>
      <c r="E271">
        <v>11.079452054794521</v>
      </c>
      <c r="F271">
        <v>0.36250000000000004</v>
      </c>
      <c r="G271">
        <v>9.8630136986301373</v>
      </c>
      <c r="H271">
        <v>0.42430000000000001</v>
      </c>
      <c r="I271">
        <v>11.835616438356164</v>
      </c>
      <c r="J271">
        <v>0.3458</v>
      </c>
    </row>
    <row r="272" spans="1:10" x14ac:dyDescent="0.25">
      <c r="A272">
        <v>9.205479452054794</v>
      </c>
      <c r="B272">
        <v>0.39370000000000005</v>
      </c>
      <c r="C272">
        <v>10.027397260273972</v>
      </c>
      <c r="D272">
        <v>0.41879999999999995</v>
      </c>
      <c r="E272">
        <v>11.145205479452054</v>
      </c>
      <c r="F272">
        <v>0.36129999999999995</v>
      </c>
      <c r="G272">
        <v>9.8958904109589039</v>
      </c>
      <c r="H272">
        <v>0.42349999999999999</v>
      </c>
      <c r="I272">
        <v>11.86849315068493</v>
      </c>
      <c r="J272">
        <v>0.34440000000000004</v>
      </c>
    </row>
    <row r="273" spans="1:10" x14ac:dyDescent="0.25">
      <c r="A273">
        <v>9.2383561643835606</v>
      </c>
      <c r="B273">
        <v>0.39300000000000002</v>
      </c>
      <c r="C273">
        <v>10.06027397260274</v>
      </c>
      <c r="D273">
        <v>0.41790000000000005</v>
      </c>
      <c r="E273">
        <v>11.178082191780822</v>
      </c>
      <c r="F273">
        <v>0.36019999999999996</v>
      </c>
      <c r="G273">
        <v>9.9287671232876704</v>
      </c>
      <c r="H273">
        <v>0.42100000000000004</v>
      </c>
      <c r="I273">
        <v>11.901369863013699</v>
      </c>
      <c r="J273">
        <v>0.34289999999999998</v>
      </c>
    </row>
    <row r="274" spans="1:10" x14ac:dyDescent="0.25">
      <c r="A274">
        <v>9.2712328767123289</v>
      </c>
      <c r="B274">
        <v>0.39219999999999999</v>
      </c>
      <c r="C274">
        <v>10.093150684931507</v>
      </c>
      <c r="D274">
        <v>0.41700000000000004</v>
      </c>
      <c r="E274">
        <v>11.210958904109589</v>
      </c>
      <c r="F274">
        <v>0.35899999999999999</v>
      </c>
      <c r="G274">
        <v>9.9616438356164387</v>
      </c>
      <c r="H274">
        <v>0.42020000000000002</v>
      </c>
      <c r="I274">
        <v>11.934246575342465</v>
      </c>
      <c r="J274">
        <v>0.34150000000000003</v>
      </c>
    </row>
    <row r="275" spans="1:10" x14ac:dyDescent="0.25">
      <c r="A275">
        <v>9.3041095890410954</v>
      </c>
      <c r="B275">
        <v>0.39149999999999996</v>
      </c>
      <c r="C275">
        <v>10.158904109589042</v>
      </c>
      <c r="D275">
        <v>0.41610000000000003</v>
      </c>
      <c r="E275">
        <v>11.243835616438355</v>
      </c>
      <c r="F275">
        <v>0.35560000000000003</v>
      </c>
      <c r="G275">
        <v>9.9945205479452053</v>
      </c>
      <c r="H275">
        <v>0.41859999999999997</v>
      </c>
      <c r="I275">
        <v>12.263013698630136</v>
      </c>
      <c r="J275">
        <v>0.33860000000000001</v>
      </c>
    </row>
    <row r="276" spans="1:10" x14ac:dyDescent="0.25">
      <c r="A276">
        <v>9.336986301369862</v>
      </c>
      <c r="B276">
        <v>0.39070000000000005</v>
      </c>
      <c r="C276">
        <v>10.191780821917808</v>
      </c>
      <c r="D276">
        <v>0.41510000000000002</v>
      </c>
      <c r="E276">
        <v>11.30958904109589</v>
      </c>
      <c r="F276">
        <v>0.35209999999999997</v>
      </c>
      <c r="G276">
        <v>10.06027397260274</v>
      </c>
      <c r="H276">
        <v>0.41690000000000005</v>
      </c>
      <c r="I276">
        <v>12.328767123287671</v>
      </c>
      <c r="J276">
        <v>0.33720000000000006</v>
      </c>
    </row>
    <row r="277" spans="1:10" x14ac:dyDescent="0.25">
      <c r="A277">
        <v>9.3698630136986303</v>
      </c>
      <c r="B277">
        <v>0.39</v>
      </c>
      <c r="C277">
        <v>10.224657534246575</v>
      </c>
      <c r="D277">
        <v>0.4133</v>
      </c>
      <c r="E277">
        <v>11.506849315068493</v>
      </c>
      <c r="F277">
        <v>0.3498</v>
      </c>
      <c r="G277">
        <v>10.191780821917808</v>
      </c>
      <c r="H277">
        <v>0.4153</v>
      </c>
      <c r="I277">
        <v>12.394520547945206</v>
      </c>
      <c r="J277">
        <v>0.3357</v>
      </c>
    </row>
    <row r="278" spans="1:10" x14ac:dyDescent="0.25">
      <c r="A278">
        <v>9.4027397260273968</v>
      </c>
      <c r="B278">
        <v>0.38919999999999999</v>
      </c>
      <c r="C278">
        <v>10.356164383561643</v>
      </c>
      <c r="D278">
        <v>0.41149999999999998</v>
      </c>
      <c r="E278">
        <v>11.671232876712327</v>
      </c>
      <c r="F278">
        <v>0.34870000000000001</v>
      </c>
      <c r="G278">
        <v>10.224657534246575</v>
      </c>
      <c r="H278">
        <v>0.41449999999999998</v>
      </c>
      <c r="I278">
        <v>12.427397260273972</v>
      </c>
      <c r="J278">
        <v>0.33430000000000004</v>
      </c>
    </row>
    <row r="279" spans="1:10" x14ac:dyDescent="0.25">
      <c r="A279">
        <v>9.4356164383561634</v>
      </c>
      <c r="B279">
        <v>0.38700000000000001</v>
      </c>
      <c r="C279">
        <v>10.389041095890411</v>
      </c>
      <c r="D279">
        <v>0.40969999999999995</v>
      </c>
      <c r="E279">
        <v>11.704109589041096</v>
      </c>
      <c r="F279">
        <v>0.34750000000000003</v>
      </c>
      <c r="G279">
        <v>10.29041095890411</v>
      </c>
      <c r="H279">
        <v>0.41210000000000002</v>
      </c>
      <c r="I279">
        <v>12.493150684931507</v>
      </c>
      <c r="J279">
        <v>0.33289999999999997</v>
      </c>
    </row>
    <row r="280" spans="1:10" x14ac:dyDescent="0.25">
      <c r="A280">
        <v>9.4684931506849317</v>
      </c>
      <c r="B280">
        <v>0.38619999999999999</v>
      </c>
      <c r="C280">
        <v>10.421917808219177</v>
      </c>
      <c r="D280">
        <v>0.40600000000000003</v>
      </c>
      <c r="E280">
        <v>11.736986301369862</v>
      </c>
      <c r="F280">
        <v>0.34640000000000004</v>
      </c>
      <c r="G280">
        <v>10.323287671232876</v>
      </c>
      <c r="H280">
        <v>0.41120000000000001</v>
      </c>
      <c r="I280">
        <v>12.526027397260274</v>
      </c>
      <c r="J280">
        <v>0.32999999999999996</v>
      </c>
    </row>
    <row r="281" spans="1:10" x14ac:dyDescent="0.25">
      <c r="A281">
        <v>9.5013698630136982</v>
      </c>
      <c r="B281">
        <v>0.38470000000000004</v>
      </c>
      <c r="C281">
        <v>10.454794520547944</v>
      </c>
      <c r="D281">
        <v>0.40510000000000002</v>
      </c>
      <c r="E281">
        <v>11.769863013698629</v>
      </c>
      <c r="F281">
        <v>0.34519999999999995</v>
      </c>
      <c r="G281">
        <v>10.356164383561643</v>
      </c>
      <c r="H281">
        <v>0.40880000000000005</v>
      </c>
      <c r="I281">
        <v>12.55890410958904</v>
      </c>
      <c r="J281">
        <v>0.32850000000000001</v>
      </c>
    </row>
    <row r="282" spans="1:10" x14ac:dyDescent="0.25">
      <c r="A282">
        <v>9.5342465753424648</v>
      </c>
      <c r="B282">
        <v>0.38400000000000001</v>
      </c>
      <c r="C282">
        <v>10.520547945205479</v>
      </c>
      <c r="D282">
        <v>0.40329999999999999</v>
      </c>
      <c r="E282">
        <v>11.835616438356164</v>
      </c>
      <c r="F282">
        <v>0.34409999999999996</v>
      </c>
      <c r="G282">
        <v>10.389041095890411</v>
      </c>
      <c r="H282">
        <v>0.40720000000000001</v>
      </c>
      <c r="I282">
        <v>12.591780821917808</v>
      </c>
      <c r="J282">
        <v>0.32709999999999995</v>
      </c>
    </row>
    <row r="283" spans="1:10" x14ac:dyDescent="0.25">
      <c r="A283">
        <v>9.5671232876712331</v>
      </c>
      <c r="B283">
        <v>0.38249999999999995</v>
      </c>
      <c r="C283">
        <v>10.553424657534245</v>
      </c>
      <c r="D283">
        <v>0.40149999999999997</v>
      </c>
      <c r="E283">
        <v>11.901369863013699</v>
      </c>
      <c r="F283">
        <v>0.34289999999999998</v>
      </c>
      <c r="G283">
        <v>10.421917808219177</v>
      </c>
      <c r="H283">
        <v>0.40390000000000004</v>
      </c>
      <c r="I283">
        <v>12.723287671232876</v>
      </c>
      <c r="J283">
        <v>0.32420000000000004</v>
      </c>
    </row>
    <row r="284" spans="1:10" x14ac:dyDescent="0.25">
      <c r="A284">
        <v>9.6328767123287662</v>
      </c>
      <c r="B284">
        <v>0.38019999999999998</v>
      </c>
      <c r="C284">
        <v>10.586301369863014</v>
      </c>
      <c r="D284">
        <v>0.39959999999999996</v>
      </c>
      <c r="E284">
        <v>11.934246575342465</v>
      </c>
      <c r="F284">
        <v>0.34179999999999999</v>
      </c>
      <c r="G284">
        <v>10.454794520547944</v>
      </c>
      <c r="H284">
        <v>0.40310000000000001</v>
      </c>
      <c r="I284">
        <v>12.920547945205479</v>
      </c>
      <c r="J284">
        <v>0.32279999999999998</v>
      </c>
    </row>
    <row r="285" spans="1:10" x14ac:dyDescent="0.25">
      <c r="A285">
        <v>9.6657534246575345</v>
      </c>
      <c r="B285">
        <v>0.37870000000000004</v>
      </c>
      <c r="C285">
        <v>10.61917808219178</v>
      </c>
      <c r="D285">
        <v>0.39780000000000004</v>
      </c>
      <c r="E285">
        <v>12.032876712328767</v>
      </c>
      <c r="F285">
        <v>0.34060000000000001</v>
      </c>
      <c r="G285">
        <v>10.520547945205479</v>
      </c>
      <c r="H285">
        <v>0.40069999999999995</v>
      </c>
      <c r="I285">
        <v>12.986301369863012</v>
      </c>
      <c r="J285">
        <v>0.32130000000000003</v>
      </c>
    </row>
    <row r="286" spans="1:10" x14ac:dyDescent="0.25">
      <c r="A286">
        <v>9.6986301369863011</v>
      </c>
      <c r="B286">
        <v>0.378</v>
      </c>
      <c r="C286">
        <v>10.684931506849315</v>
      </c>
      <c r="D286">
        <v>0.39510000000000001</v>
      </c>
      <c r="E286">
        <v>12.098630136986301</v>
      </c>
      <c r="F286">
        <v>0.33950000000000002</v>
      </c>
      <c r="G286">
        <v>10.553424657534245</v>
      </c>
      <c r="H286">
        <v>0.39900000000000002</v>
      </c>
      <c r="I286">
        <v>13.019178082191781</v>
      </c>
      <c r="J286">
        <v>0.31989999999999996</v>
      </c>
    </row>
    <row r="287" spans="1:10" x14ac:dyDescent="0.25">
      <c r="A287">
        <v>9.7315068493150676</v>
      </c>
      <c r="B287">
        <v>0.37570000000000003</v>
      </c>
      <c r="C287">
        <v>10.717808219178082</v>
      </c>
      <c r="D287">
        <v>0.39419999999999999</v>
      </c>
      <c r="E287">
        <v>12.263013698630136</v>
      </c>
      <c r="F287">
        <v>0.33599999999999997</v>
      </c>
      <c r="G287">
        <v>10.586301369863014</v>
      </c>
      <c r="H287">
        <v>0.39739999999999998</v>
      </c>
      <c r="I287">
        <v>13.084931506849314</v>
      </c>
      <c r="J287">
        <v>0.31840000000000002</v>
      </c>
    </row>
    <row r="288" spans="1:10" x14ac:dyDescent="0.25">
      <c r="A288">
        <v>9.7972602739726025</v>
      </c>
      <c r="B288">
        <v>0.37429999999999997</v>
      </c>
      <c r="C288">
        <v>10.750684931506848</v>
      </c>
      <c r="D288">
        <v>0.39229999999999998</v>
      </c>
      <c r="E288">
        <v>12.295890410958904</v>
      </c>
      <c r="F288">
        <v>0.33489999999999998</v>
      </c>
      <c r="G288">
        <v>10.61917808219178</v>
      </c>
      <c r="H288">
        <v>0.39659999999999995</v>
      </c>
      <c r="I288">
        <v>13.150684931506849</v>
      </c>
      <c r="J288">
        <v>0.31699999999999995</v>
      </c>
    </row>
    <row r="289" spans="1:10" x14ac:dyDescent="0.25">
      <c r="A289">
        <v>9.830136986301369</v>
      </c>
      <c r="B289">
        <v>0.37050000000000005</v>
      </c>
      <c r="C289">
        <v>10.783561643835617</v>
      </c>
      <c r="D289">
        <v>0.39049999999999996</v>
      </c>
      <c r="E289">
        <v>12.328767123287671</v>
      </c>
      <c r="F289">
        <v>0.3337</v>
      </c>
      <c r="G289">
        <v>10.652054794520547</v>
      </c>
      <c r="H289">
        <v>0.39580000000000004</v>
      </c>
      <c r="I289">
        <v>13.216438356164383</v>
      </c>
      <c r="J289">
        <v>0.31410000000000005</v>
      </c>
    </row>
    <row r="290" spans="1:10" x14ac:dyDescent="0.25">
      <c r="A290">
        <v>9.8958904109589039</v>
      </c>
      <c r="B290">
        <v>0.36829999999999996</v>
      </c>
      <c r="C290">
        <v>10.816438356164383</v>
      </c>
      <c r="D290">
        <v>0.38959999999999995</v>
      </c>
      <c r="E290">
        <v>12.394520547945206</v>
      </c>
      <c r="F290">
        <v>0.33260000000000001</v>
      </c>
      <c r="G290">
        <v>10.684931506849315</v>
      </c>
      <c r="H290">
        <v>0.39249999999999996</v>
      </c>
      <c r="I290">
        <v>13.282191780821917</v>
      </c>
      <c r="J290">
        <v>0.31120000000000003</v>
      </c>
    </row>
    <row r="291" spans="1:10" x14ac:dyDescent="0.25">
      <c r="A291">
        <v>9.9287671232876704</v>
      </c>
      <c r="B291">
        <v>0.36680000000000001</v>
      </c>
      <c r="C291">
        <v>10.84931506849315</v>
      </c>
      <c r="D291">
        <v>0.38780000000000003</v>
      </c>
      <c r="E291">
        <v>12.427397260273972</v>
      </c>
      <c r="F291">
        <v>0.33140000000000003</v>
      </c>
      <c r="G291">
        <v>10.717808219178082</v>
      </c>
      <c r="H291">
        <v>0.39170000000000005</v>
      </c>
      <c r="I291">
        <v>13.347945205479451</v>
      </c>
      <c r="J291">
        <v>0.30979999999999996</v>
      </c>
    </row>
    <row r="292" spans="1:10" x14ac:dyDescent="0.25">
      <c r="A292">
        <v>9.9616438356164387</v>
      </c>
      <c r="B292">
        <v>0.36599999999999999</v>
      </c>
      <c r="C292">
        <v>10.882191780821918</v>
      </c>
      <c r="D292">
        <v>0.38690000000000002</v>
      </c>
      <c r="E292">
        <v>12.493150684931507</v>
      </c>
      <c r="F292">
        <v>0.33030000000000004</v>
      </c>
      <c r="G292">
        <v>10.750684931506848</v>
      </c>
      <c r="H292">
        <v>0.38839999999999997</v>
      </c>
      <c r="I292">
        <v>13.380821917808218</v>
      </c>
      <c r="J292">
        <v>0.30840000000000001</v>
      </c>
    </row>
    <row r="293" spans="1:10" x14ac:dyDescent="0.25">
      <c r="A293">
        <v>9.9945205479452053</v>
      </c>
      <c r="B293">
        <v>0.36229999999999996</v>
      </c>
      <c r="C293">
        <v>10.915068493150685</v>
      </c>
      <c r="D293">
        <v>0.38590000000000002</v>
      </c>
      <c r="E293">
        <v>12.526027397260274</v>
      </c>
      <c r="F293">
        <v>0.32799999999999996</v>
      </c>
      <c r="G293">
        <v>10.783561643835617</v>
      </c>
      <c r="H293">
        <v>0.38759999999999994</v>
      </c>
      <c r="I293">
        <v>13.479452054794519</v>
      </c>
      <c r="J293">
        <v>0.30689999999999995</v>
      </c>
    </row>
    <row r="294" spans="1:10" x14ac:dyDescent="0.25">
      <c r="A294">
        <v>10.027397260273972</v>
      </c>
      <c r="B294">
        <v>0.36080000000000001</v>
      </c>
      <c r="C294">
        <v>10.947945205479451</v>
      </c>
      <c r="D294">
        <v>0.38500000000000001</v>
      </c>
      <c r="E294">
        <v>12.55890410958904</v>
      </c>
      <c r="F294">
        <v>0.32679999999999998</v>
      </c>
      <c r="G294">
        <v>10.816438356164383</v>
      </c>
      <c r="H294">
        <v>0.38680000000000003</v>
      </c>
      <c r="I294">
        <v>13.512328767123288</v>
      </c>
      <c r="J294">
        <v>0.30549999999999999</v>
      </c>
    </row>
    <row r="295" spans="1:10" x14ac:dyDescent="0.25">
      <c r="A295">
        <v>10.06027397260274</v>
      </c>
      <c r="B295">
        <v>0.36</v>
      </c>
      <c r="C295">
        <v>11.013698630136986</v>
      </c>
      <c r="D295">
        <v>0.3841</v>
      </c>
      <c r="E295">
        <v>12.591780821917808</v>
      </c>
      <c r="F295">
        <v>0.32569999999999999</v>
      </c>
      <c r="G295">
        <v>10.84931506849315</v>
      </c>
      <c r="H295">
        <v>0.38439999999999996</v>
      </c>
      <c r="I295">
        <v>13.545205479452054</v>
      </c>
      <c r="J295">
        <v>0.30259999999999998</v>
      </c>
    </row>
    <row r="296" spans="1:10" x14ac:dyDescent="0.25">
      <c r="A296">
        <v>10.093150684931507</v>
      </c>
      <c r="B296">
        <v>0.35850000000000004</v>
      </c>
      <c r="C296">
        <v>11.046575342465752</v>
      </c>
      <c r="D296">
        <v>0.38139999999999996</v>
      </c>
      <c r="E296">
        <v>12.624657534246575</v>
      </c>
      <c r="F296">
        <v>0.32340000000000002</v>
      </c>
      <c r="G296">
        <v>10.980821917808219</v>
      </c>
      <c r="H296">
        <v>0.38360000000000005</v>
      </c>
      <c r="I296">
        <v>13.578082191780821</v>
      </c>
      <c r="J296">
        <v>0.29969999999999997</v>
      </c>
    </row>
    <row r="297" spans="1:10" x14ac:dyDescent="0.25">
      <c r="A297">
        <v>10.126027397260273</v>
      </c>
      <c r="B297">
        <v>0.35699999999999998</v>
      </c>
      <c r="C297">
        <v>11.079452054794521</v>
      </c>
      <c r="D297">
        <v>0.37960000000000005</v>
      </c>
      <c r="E297">
        <v>12.657534246575342</v>
      </c>
      <c r="F297">
        <v>0.32220000000000004</v>
      </c>
      <c r="G297">
        <v>11.013698630136986</v>
      </c>
      <c r="H297">
        <v>0.38270000000000004</v>
      </c>
      <c r="I297">
        <v>13.70958904109589</v>
      </c>
      <c r="J297">
        <v>0.29679999999999995</v>
      </c>
    </row>
    <row r="298" spans="1:10" x14ac:dyDescent="0.25">
      <c r="A298">
        <v>10.158904109589042</v>
      </c>
      <c r="B298">
        <v>0.35550000000000004</v>
      </c>
      <c r="C298">
        <v>11.112328767123287</v>
      </c>
      <c r="D298">
        <v>0.37860000000000005</v>
      </c>
      <c r="E298">
        <v>12.69041095890411</v>
      </c>
      <c r="F298">
        <v>0.32110000000000005</v>
      </c>
      <c r="G298">
        <v>11.046575342465752</v>
      </c>
      <c r="H298">
        <v>0.38109999999999999</v>
      </c>
      <c r="I298">
        <v>13.906849315068493</v>
      </c>
      <c r="J298">
        <v>0.2954</v>
      </c>
    </row>
    <row r="299" spans="1:10" x14ac:dyDescent="0.25">
      <c r="A299">
        <v>10.224657534246575</v>
      </c>
      <c r="B299">
        <v>0.35399999999999998</v>
      </c>
      <c r="C299">
        <v>11.210958904109589</v>
      </c>
      <c r="D299">
        <v>0.37680000000000002</v>
      </c>
      <c r="E299">
        <v>12.723287671232876</v>
      </c>
      <c r="F299">
        <v>0.31989999999999996</v>
      </c>
      <c r="G299">
        <v>11.079452054794521</v>
      </c>
      <c r="H299">
        <v>0.37949999999999995</v>
      </c>
      <c r="I299">
        <v>13.972602739726026</v>
      </c>
      <c r="J299">
        <v>0.29390000000000005</v>
      </c>
    </row>
    <row r="300" spans="1:10" x14ac:dyDescent="0.25">
      <c r="A300">
        <v>10.356164383561643</v>
      </c>
      <c r="B300">
        <v>0.35250000000000004</v>
      </c>
      <c r="C300">
        <v>11.342465753424657</v>
      </c>
      <c r="D300">
        <v>0.37590000000000001</v>
      </c>
      <c r="E300">
        <v>12.756164383561643</v>
      </c>
      <c r="F300">
        <v>0.31879999999999997</v>
      </c>
      <c r="G300">
        <v>11.112328767123287</v>
      </c>
      <c r="H300">
        <v>0.37870000000000004</v>
      </c>
      <c r="I300">
        <v>14.038356164383561</v>
      </c>
      <c r="J300">
        <v>0.28959999999999997</v>
      </c>
    </row>
    <row r="301" spans="1:10" x14ac:dyDescent="0.25">
      <c r="A301">
        <v>10.389041095890411</v>
      </c>
      <c r="B301">
        <v>0.35099999999999998</v>
      </c>
      <c r="C301">
        <v>11.441095890410958</v>
      </c>
      <c r="D301">
        <v>0.375</v>
      </c>
      <c r="E301">
        <v>12.789041095890411</v>
      </c>
      <c r="F301">
        <v>0.31759999999999999</v>
      </c>
      <c r="G301">
        <v>11.210958904109589</v>
      </c>
      <c r="H301">
        <v>0.377</v>
      </c>
      <c r="I301">
        <v>14.104109589041096</v>
      </c>
      <c r="J301">
        <v>0.28820000000000001</v>
      </c>
    </row>
    <row r="302" spans="1:10" x14ac:dyDescent="0.25">
      <c r="A302">
        <v>10.454794520547944</v>
      </c>
      <c r="B302">
        <v>0.35029999999999994</v>
      </c>
      <c r="C302">
        <v>11.506849315068493</v>
      </c>
      <c r="D302">
        <v>0.37319999999999998</v>
      </c>
      <c r="E302">
        <v>12.887671232876713</v>
      </c>
      <c r="F302">
        <v>0.3165</v>
      </c>
      <c r="G302">
        <v>11.243835616438355</v>
      </c>
      <c r="H302">
        <v>0.37539999999999996</v>
      </c>
      <c r="I302">
        <v>14.136986301369863</v>
      </c>
      <c r="J302">
        <v>0.28390000000000004</v>
      </c>
    </row>
    <row r="303" spans="1:10" x14ac:dyDescent="0.25">
      <c r="A303">
        <v>10.487671232876712</v>
      </c>
      <c r="B303">
        <v>0.34660000000000002</v>
      </c>
      <c r="C303">
        <v>11.53972602739726</v>
      </c>
      <c r="D303">
        <v>0.37139999999999995</v>
      </c>
      <c r="E303">
        <v>12.986301369863012</v>
      </c>
      <c r="F303">
        <v>0.31530000000000002</v>
      </c>
      <c r="G303">
        <v>11.30958904109589</v>
      </c>
      <c r="H303">
        <v>0.37380000000000002</v>
      </c>
      <c r="I303">
        <v>14.301369863013699</v>
      </c>
      <c r="J303">
        <v>0.28100000000000003</v>
      </c>
    </row>
    <row r="304" spans="1:10" x14ac:dyDescent="0.25">
      <c r="A304">
        <v>10.520547945205479</v>
      </c>
      <c r="B304">
        <v>0.34430000000000005</v>
      </c>
      <c r="C304">
        <v>11.671232876712327</v>
      </c>
      <c r="D304">
        <v>0.37039999999999995</v>
      </c>
      <c r="E304">
        <v>13.084931506849314</v>
      </c>
      <c r="F304">
        <v>0.31420000000000003</v>
      </c>
      <c r="G304">
        <v>11.342465753424657</v>
      </c>
      <c r="H304">
        <v>0.373</v>
      </c>
      <c r="I304">
        <v>14.334246575342465</v>
      </c>
      <c r="J304">
        <v>0.27949999999999997</v>
      </c>
    </row>
    <row r="305" spans="1:10" x14ac:dyDescent="0.25">
      <c r="A305">
        <v>10.553424657534245</v>
      </c>
      <c r="B305">
        <v>0.34279999999999999</v>
      </c>
      <c r="C305">
        <v>11.704109589041096</v>
      </c>
      <c r="D305">
        <v>0.36950000000000005</v>
      </c>
      <c r="E305">
        <v>13.216438356164383</v>
      </c>
      <c r="F305">
        <v>0.31299999999999994</v>
      </c>
      <c r="G305">
        <v>11.506849315068493</v>
      </c>
      <c r="H305">
        <v>0.37129999999999996</v>
      </c>
      <c r="I305">
        <v>14.367123287671232</v>
      </c>
      <c r="J305">
        <v>0.27810000000000001</v>
      </c>
    </row>
    <row r="306" spans="1:10" x14ac:dyDescent="0.25">
      <c r="A306">
        <v>10.586301369863014</v>
      </c>
      <c r="B306">
        <v>0.34209999999999996</v>
      </c>
      <c r="C306">
        <v>11.736986301369862</v>
      </c>
      <c r="D306">
        <v>0.36770000000000003</v>
      </c>
      <c r="E306">
        <v>13.282191780821917</v>
      </c>
      <c r="F306">
        <v>0.31069999999999998</v>
      </c>
      <c r="G306">
        <v>11.53972602739726</v>
      </c>
      <c r="H306">
        <v>0.36970000000000003</v>
      </c>
      <c r="I306">
        <v>14.399999999999999</v>
      </c>
      <c r="J306">
        <v>0.27669999999999995</v>
      </c>
    </row>
    <row r="307" spans="1:10" x14ac:dyDescent="0.25">
      <c r="A307">
        <v>10.61917808219178</v>
      </c>
      <c r="B307">
        <v>0.34130000000000005</v>
      </c>
      <c r="C307">
        <v>11.769863013698629</v>
      </c>
      <c r="D307">
        <v>0.36680000000000001</v>
      </c>
      <c r="E307">
        <v>13.347945205479451</v>
      </c>
      <c r="F307">
        <v>0.30959999999999999</v>
      </c>
      <c r="G307">
        <v>11.671232876712327</v>
      </c>
      <c r="H307">
        <v>0.36890000000000001</v>
      </c>
      <c r="I307">
        <v>14.465753424657533</v>
      </c>
      <c r="J307">
        <v>0.27380000000000004</v>
      </c>
    </row>
    <row r="308" spans="1:10" x14ac:dyDescent="0.25">
      <c r="A308">
        <v>10.717808219178082</v>
      </c>
      <c r="B308">
        <v>0.34060000000000001</v>
      </c>
      <c r="C308">
        <v>11.835616438356164</v>
      </c>
      <c r="D308">
        <v>0.36499999999999999</v>
      </c>
      <c r="E308">
        <v>13.446575342465753</v>
      </c>
      <c r="F308">
        <v>0.30840000000000001</v>
      </c>
      <c r="G308">
        <v>11.704109589041096</v>
      </c>
      <c r="H308">
        <v>0.36809999999999998</v>
      </c>
      <c r="I308">
        <v>14.4986301369863</v>
      </c>
      <c r="J308">
        <v>0.27090000000000003</v>
      </c>
    </row>
    <row r="309" spans="1:10" x14ac:dyDescent="0.25">
      <c r="A309">
        <v>10.750684931506848</v>
      </c>
      <c r="B309">
        <v>0.33979999999999999</v>
      </c>
      <c r="C309">
        <v>11.86849315068493</v>
      </c>
      <c r="D309">
        <v>0.36219999999999997</v>
      </c>
      <c r="E309">
        <v>13.512328767123288</v>
      </c>
      <c r="F309">
        <v>0.30720000000000003</v>
      </c>
      <c r="G309">
        <v>11.736986301369862</v>
      </c>
      <c r="H309">
        <v>0.36639999999999995</v>
      </c>
      <c r="I309">
        <v>14.663013698630136</v>
      </c>
      <c r="J309">
        <v>0.26949999999999996</v>
      </c>
    </row>
    <row r="310" spans="1:10" x14ac:dyDescent="0.25">
      <c r="A310">
        <v>10.783561643835617</v>
      </c>
      <c r="B310">
        <v>0.33760000000000001</v>
      </c>
      <c r="C310">
        <v>11.967123287671232</v>
      </c>
      <c r="D310">
        <v>0.36129999999999995</v>
      </c>
      <c r="E310">
        <v>13.545205479452054</v>
      </c>
      <c r="F310">
        <v>0.30610000000000004</v>
      </c>
      <c r="G310">
        <v>11.769863013698629</v>
      </c>
      <c r="H310">
        <v>0.36560000000000004</v>
      </c>
      <c r="I310">
        <v>14.860273972602739</v>
      </c>
      <c r="J310">
        <v>0.26800000000000002</v>
      </c>
    </row>
    <row r="311" spans="1:10" x14ac:dyDescent="0.25">
      <c r="A311">
        <v>10.84931506849315</v>
      </c>
      <c r="B311">
        <v>0.33679999999999999</v>
      </c>
      <c r="C311">
        <v>12</v>
      </c>
      <c r="D311">
        <v>0.36040000000000005</v>
      </c>
      <c r="E311">
        <v>13.70958904109589</v>
      </c>
      <c r="F311">
        <v>0.30379999999999996</v>
      </c>
      <c r="G311">
        <v>11.835616438356164</v>
      </c>
      <c r="H311">
        <v>0.36319999999999997</v>
      </c>
      <c r="I311">
        <v>14.95890410958904</v>
      </c>
      <c r="J311">
        <v>0.26659999999999995</v>
      </c>
    </row>
    <row r="312" spans="1:10" x14ac:dyDescent="0.25">
      <c r="A312">
        <v>10.882191780821918</v>
      </c>
      <c r="B312">
        <v>0.33309999999999995</v>
      </c>
      <c r="C312">
        <v>12.131506849315068</v>
      </c>
      <c r="D312">
        <v>0.35950000000000004</v>
      </c>
      <c r="E312">
        <v>13.841095890410958</v>
      </c>
      <c r="F312">
        <v>0.30149999999999999</v>
      </c>
      <c r="G312">
        <v>11.86849315068493</v>
      </c>
      <c r="H312">
        <v>0.36240000000000006</v>
      </c>
      <c r="I312">
        <v>14.991780821917807</v>
      </c>
      <c r="J312">
        <v>0.2651</v>
      </c>
    </row>
    <row r="313" spans="1:10" x14ac:dyDescent="0.25">
      <c r="A313">
        <v>10.947945205479451</v>
      </c>
      <c r="B313">
        <v>0.33230000000000004</v>
      </c>
      <c r="C313">
        <v>12.197260273972603</v>
      </c>
      <c r="D313">
        <v>0.35770000000000002</v>
      </c>
      <c r="E313">
        <v>13.873972602739725</v>
      </c>
      <c r="F313">
        <v>0.30030000000000001</v>
      </c>
      <c r="G313">
        <v>11.901369863013699</v>
      </c>
      <c r="H313">
        <v>0.36160000000000003</v>
      </c>
      <c r="I313">
        <v>15.024657534246575</v>
      </c>
      <c r="J313">
        <v>0.26370000000000005</v>
      </c>
    </row>
    <row r="314" spans="1:10" x14ac:dyDescent="0.25">
      <c r="A314">
        <v>10.980821917808219</v>
      </c>
      <c r="B314">
        <v>0.33079999999999998</v>
      </c>
      <c r="C314">
        <v>12.263013698630136</v>
      </c>
      <c r="D314">
        <v>0.35489999999999999</v>
      </c>
      <c r="E314">
        <v>13.972602739726026</v>
      </c>
      <c r="F314">
        <v>0.29920000000000002</v>
      </c>
      <c r="G314">
        <v>11.934246575342465</v>
      </c>
      <c r="H314">
        <v>0.36070000000000002</v>
      </c>
      <c r="I314">
        <v>15.057534246575342</v>
      </c>
      <c r="J314">
        <v>0.26219999999999999</v>
      </c>
    </row>
    <row r="315" spans="1:10" x14ac:dyDescent="0.25">
      <c r="A315">
        <v>11.013698630136986</v>
      </c>
      <c r="B315">
        <v>0.32930000000000004</v>
      </c>
      <c r="C315">
        <v>12.328767123287671</v>
      </c>
      <c r="D315">
        <v>0.35309999999999997</v>
      </c>
      <c r="E315">
        <v>14.038356164383561</v>
      </c>
      <c r="F315">
        <v>0.29569999999999996</v>
      </c>
      <c r="G315">
        <v>11.967123287671232</v>
      </c>
      <c r="H315">
        <v>0.3599</v>
      </c>
      <c r="I315">
        <v>15.090410958904108</v>
      </c>
      <c r="J315">
        <v>0.26080000000000003</v>
      </c>
    </row>
    <row r="316" spans="1:10" x14ac:dyDescent="0.25">
      <c r="A316">
        <v>11.046575342465752</v>
      </c>
      <c r="B316">
        <v>0.32630000000000003</v>
      </c>
      <c r="C316">
        <v>12.460273972602739</v>
      </c>
      <c r="D316">
        <v>0.35129999999999995</v>
      </c>
      <c r="E316">
        <v>14.136986301369863</v>
      </c>
      <c r="F316">
        <v>0.2923</v>
      </c>
      <c r="G316">
        <v>12.032876712328767</v>
      </c>
      <c r="H316">
        <v>0.35909999999999997</v>
      </c>
      <c r="I316">
        <v>15.123287671232877</v>
      </c>
      <c r="J316">
        <v>0.25939999999999996</v>
      </c>
    </row>
    <row r="317" spans="1:10" x14ac:dyDescent="0.25">
      <c r="A317">
        <v>11.079452054794521</v>
      </c>
      <c r="B317">
        <v>0.3256</v>
      </c>
      <c r="C317">
        <v>12.493150684931507</v>
      </c>
      <c r="D317">
        <v>0.35040000000000004</v>
      </c>
      <c r="E317">
        <v>14.301369863013699</v>
      </c>
      <c r="F317">
        <v>0.29110000000000003</v>
      </c>
      <c r="G317">
        <v>12.098630136986301</v>
      </c>
      <c r="H317">
        <v>0.35829999999999995</v>
      </c>
      <c r="I317">
        <v>15.18904109589041</v>
      </c>
      <c r="J317">
        <v>0.25790000000000002</v>
      </c>
    </row>
    <row r="318" spans="1:10" x14ac:dyDescent="0.25">
      <c r="A318">
        <v>11.112328767123287</v>
      </c>
      <c r="B318">
        <v>0.32489999999999997</v>
      </c>
      <c r="C318">
        <v>12.55890410958904</v>
      </c>
      <c r="D318">
        <v>0.34950000000000003</v>
      </c>
      <c r="E318">
        <v>14.399999999999999</v>
      </c>
      <c r="F318">
        <v>0.29000000000000004</v>
      </c>
      <c r="G318">
        <v>12.197260273972603</v>
      </c>
      <c r="H318">
        <v>0.35670000000000002</v>
      </c>
      <c r="I318">
        <v>15.287671232876711</v>
      </c>
      <c r="J318">
        <v>0.25649999999999995</v>
      </c>
    </row>
    <row r="319" spans="1:10" x14ac:dyDescent="0.25">
      <c r="A319">
        <v>11.145205479452054</v>
      </c>
      <c r="B319">
        <v>0.32340000000000002</v>
      </c>
      <c r="C319">
        <v>12.591780821917808</v>
      </c>
      <c r="D319">
        <v>0.34850000000000003</v>
      </c>
      <c r="E319">
        <v>14.432876712328767</v>
      </c>
      <c r="F319">
        <v>0.28879999999999995</v>
      </c>
      <c r="G319">
        <v>12.263013698630136</v>
      </c>
      <c r="H319">
        <v>0.3518</v>
      </c>
      <c r="I319">
        <v>15.32054794520548</v>
      </c>
      <c r="J319">
        <v>0.255</v>
      </c>
    </row>
    <row r="320" spans="1:10" x14ac:dyDescent="0.25">
      <c r="A320">
        <v>11.178082191780822</v>
      </c>
      <c r="B320">
        <v>0.32189999999999996</v>
      </c>
      <c r="C320">
        <v>12.624657534246575</v>
      </c>
      <c r="D320">
        <v>0.34670000000000001</v>
      </c>
      <c r="E320">
        <v>14.465753424657533</v>
      </c>
      <c r="F320">
        <v>0.28649999999999998</v>
      </c>
      <c r="G320">
        <v>12.328767123287671</v>
      </c>
      <c r="H320">
        <v>0.35019999999999996</v>
      </c>
      <c r="I320">
        <v>15.419178082191781</v>
      </c>
      <c r="J320">
        <v>0.25360000000000005</v>
      </c>
    </row>
    <row r="321" spans="1:10" x14ac:dyDescent="0.25">
      <c r="A321">
        <v>11.210958904109589</v>
      </c>
      <c r="B321">
        <v>0.32040000000000002</v>
      </c>
      <c r="C321">
        <v>12.69041095890411</v>
      </c>
      <c r="D321">
        <v>0.3458</v>
      </c>
      <c r="E321">
        <v>14.4986301369863</v>
      </c>
      <c r="F321">
        <v>0.28539999999999999</v>
      </c>
      <c r="G321">
        <v>12.427397260273972</v>
      </c>
      <c r="H321">
        <v>0.34930000000000005</v>
      </c>
      <c r="I321">
        <v>15.64931506849315</v>
      </c>
      <c r="J321">
        <v>0.25219999999999998</v>
      </c>
    </row>
    <row r="322" spans="1:10" x14ac:dyDescent="0.25">
      <c r="A322">
        <v>11.243835616438355</v>
      </c>
      <c r="B322">
        <v>0.3196</v>
      </c>
      <c r="C322">
        <v>12.723287671232876</v>
      </c>
      <c r="D322">
        <v>0.34399999999999997</v>
      </c>
      <c r="E322">
        <v>14.564383561643835</v>
      </c>
      <c r="F322">
        <v>0.28420000000000001</v>
      </c>
      <c r="G322">
        <v>12.460273972602739</v>
      </c>
      <c r="H322">
        <v>0.34850000000000003</v>
      </c>
      <c r="I322">
        <v>15.945205479452055</v>
      </c>
      <c r="J322">
        <v>0.25070000000000003</v>
      </c>
    </row>
    <row r="323" spans="1:10" x14ac:dyDescent="0.25">
      <c r="A323">
        <v>11.276712328767124</v>
      </c>
      <c r="B323">
        <v>0.31740000000000002</v>
      </c>
      <c r="C323">
        <v>12.789041095890411</v>
      </c>
      <c r="D323">
        <v>0.34119999999999995</v>
      </c>
      <c r="E323">
        <v>14.663013698630136</v>
      </c>
      <c r="F323">
        <v>0.28310000000000002</v>
      </c>
      <c r="G323">
        <v>12.526027397260274</v>
      </c>
      <c r="H323">
        <v>0.34770000000000001</v>
      </c>
      <c r="I323">
        <v>16.109589041095891</v>
      </c>
      <c r="J323">
        <v>0.24929999999999997</v>
      </c>
    </row>
    <row r="324" spans="1:10" x14ac:dyDescent="0.25">
      <c r="A324">
        <v>11.375342465753425</v>
      </c>
      <c r="B324">
        <v>0.31589999999999996</v>
      </c>
      <c r="C324">
        <v>12.854794520547944</v>
      </c>
      <c r="D324">
        <v>0.33940000000000003</v>
      </c>
      <c r="E324">
        <v>14.860273972602739</v>
      </c>
      <c r="F324">
        <v>0.28190000000000004</v>
      </c>
      <c r="G324">
        <v>12.55890410958904</v>
      </c>
      <c r="H324">
        <v>0.34609999999999996</v>
      </c>
      <c r="I324">
        <v>16.142465753424656</v>
      </c>
      <c r="J324">
        <v>0.24780000000000002</v>
      </c>
    </row>
    <row r="325" spans="1:10" x14ac:dyDescent="0.25">
      <c r="A325">
        <v>11.441095890410958</v>
      </c>
      <c r="B325">
        <v>0.31440000000000001</v>
      </c>
      <c r="C325">
        <v>12.920547945205479</v>
      </c>
      <c r="D325">
        <v>0.33850000000000002</v>
      </c>
      <c r="E325">
        <v>14.991780821917807</v>
      </c>
      <c r="F325">
        <v>0.28080000000000005</v>
      </c>
      <c r="G325">
        <v>12.591780821917808</v>
      </c>
      <c r="H325">
        <v>0.34530000000000005</v>
      </c>
      <c r="I325">
        <v>16.43835616438356</v>
      </c>
      <c r="J325">
        <v>0.24639999999999995</v>
      </c>
    </row>
    <row r="326" spans="1:10" x14ac:dyDescent="0.25">
      <c r="A326">
        <v>11.53972602739726</v>
      </c>
      <c r="B326">
        <v>0.31359999999999999</v>
      </c>
      <c r="C326">
        <v>12.953424657534246</v>
      </c>
      <c r="D326">
        <v>0.33760000000000001</v>
      </c>
      <c r="E326">
        <v>15.024657534246575</v>
      </c>
      <c r="F326">
        <v>0.27849999999999997</v>
      </c>
      <c r="G326">
        <v>12.624657534246575</v>
      </c>
      <c r="H326">
        <v>0.34279999999999999</v>
      </c>
      <c r="I326">
        <v>16.471232876712328</v>
      </c>
      <c r="J326">
        <v>0.245</v>
      </c>
    </row>
    <row r="327" spans="1:10" x14ac:dyDescent="0.25">
      <c r="A327">
        <v>11.572602739726028</v>
      </c>
      <c r="B327">
        <v>0.31210000000000004</v>
      </c>
      <c r="C327">
        <v>13.019178082191781</v>
      </c>
      <c r="D327">
        <v>0.33579999999999999</v>
      </c>
      <c r="E327">
        <v>15.057534246575342</v>
      </c>
      <c r="F327">
        <v>0.27729999999999999</v>
      </c>
      <c r="G327">
        <v>12.657534246575342</v>
      </c>
      <c r="H327">
        <v>0.34199999999999997</v>
      </c>
      <c r="I327">
        <v>16.56986301369863</v>
      </c>
      <c r="J327">
        <v>0.24350000000000005</v>
      </c>
    </row>
    <row r="328" spans="1:10" x14ac:dyDescent="0.25">
      <c r="A328">
        <v>11.605479452054794</v>
      </c>
      <c r="B328">
        <v>0.31140000000000001</v>
      </c>
      <c r="C328">
        <v>13.084931506849314</v>
      </c>
      <c r="D328">
        <v>0.33389999999999997</v>
      </c>
      <c r="E328">
        <v>15.123287671232877</v>
      </c>
      <c r="F328">
        <v>0.2762</v>
      </c>
      <c r="G328">
        <v>12.723287671232876</v>
      </c>
      <c r="H328">
        <v>0.34119999999999995</v>
      </c>
      <c r="I328">
        <v>17.095890410958905</v>
      </c>
      <c r="J328">
        <v>0.24209999999999998</v>
      </c>
    </row>
    <row r="329" spans="1:10" x14ac:dyDescent="0.25">
      <c r="A329">
        <v>11.638356164383561</v>
      </c>
      <c r="B329">
        <v>0.30989999999999995</v>
      </c>
      <c r="C329">
        <v>13.117808219178082</v>
      </c>
      <c r="D329">
        <v>0.33299999999999996</v>
      </c>
      <c r="E329">
        <v>15.156164383561643</v>
      </c>
      <c r="F329">
        <v>0.27500000000000002</v>
      </c>
      <c r="G329">
        <v>12.756164383561643</v>
      </c>
      <c r="H329">
        <v>0.34040000000000004</v>
      </c>
      <c r="I329">
        <v>17.161643835616438</v>
      </c>
      <c r="J329">
        <v>0.23919999999999997</v>
      </c>
    </row>
    <row r="330" spans="1:10" x14ac:dyDescent="0.25">
      <c r="A330">
        <v>11.671232876712327</v>
      </c>
      <c r="B330">
        <v>0.30910000000000004</v>
      </c>
      <c r="C330">
        <v>13.150684931506849</v>
      </c>
      <c r="D330">
        <v>0.33120000000000005</v>
      </c>
      <c r="E330">
        <v>15.18904109589041</v>
      </c>
      <c r="F330">
        <v>0.27270000000000005</v>
      </c>
      <c r="G330">
        <v>12.789041095890411</v>
      </c>
      <c r="H330">
        <v>0.33709999999999996</v>
      </c>
      <c r="I330">
        <v>17.194520547945206</v>
      </c>
      <c r="J330">
        <v>0.23780000000000001</v>
      </c>
    </row>
    <row r="331" spans="1:10" x14ac:dyDescent="0.25">
      <c r="A331">
        <v>11.704109589041096</v>
      </c>
      <c r="B331">
        <v>0.30689999999999995</v>
      </c>
      <c r="C331">
        <v>13.216438356164383</v>
      </c>
      <c r="D331">
        <v>0.32940000000000003</v>
      </c>
      <c r="E331">
        <v>15.221917808219178</v>
      </c>
      <c r="F331">
        <v>0.27159999999999995</v>
      </c>
      <c r="G331">
        <v>12.854794520547944</v>
      </c>
      <c r="H331">
        <v>0.33550000000000002</v>
      </c>
      <c r="I331">
        <v>17.391780821917809</v>
      </c>
      <c r="J331">
        <v>0.2349</v>
      </c>
    </row>
    <row r="332" spans="1:10" x14ac:dyDescent="0.25">
      <c r="A332">
        <v>11.736986301369862</v>
      </c>
      <c r="B332">
        <v>0.3054</v>
      </c>
      <c r="C332">
        <v>13.24931506849315</v>
      </c>
      <c r="D332">
        <v>0.32850000000000001</v>
      </c>
      <c r="E332">
        <v>15.287671232876711</v>
      </c>
      <c r="F332">
        <v>0.27039999999999997</v>
      </c>
      <c r="G332">
        <v>12.887671232876713</v>
      </c>
      <c r="H332">
        <v>0.3347</v>
      </c>
      <c r="I332">
        <v>17.523287671232875</v>
      </c>
      <c r="J332">
        <v>0.23340000000000005</v>
      </c>
    </row>
    <row r="333" spans="1:10" x14ac:dyDescent="0.25">
      <c r="A333">
        <v>11.769863013698629</v>
      </c>
      <c r="B333">
        <v>0.30389999999999995</v>
      </c>
      <c r="C333">
        <v>13.282191780821917</v>
      </c>
      <c r="D333">
        <v>0.3276</v>
      </c>
      <c r="E333">
        <v>15.32054794520548</v>
      </c>
      <c r="F333">
        <v>0.2681</v>
      </c>
      <c r="G333">
        <v>13.084931506849314</v>
      </c>
      <c r="H333">
        <v>0.33389999999999997</v>
      </c>
      <c r="I333">
        <v>17.621917808219177</v>
      </c>
      <c r="J333">
        <v>0.23199999999999998</v>
      </c>
    </row>
    <row r="334" spans="1:10" x14ac:dyDescent="0.25">
      <c r="A334">
        <v>11.86849315068493</v>
      </c>
      <c r="B334">
        <v>0.3024</v>
      </c>
      <c r="C334">
        <v>13.315068493150685</v>
      </c>
      <c r="D334">
        <v>0.3266</v>
      </c>
      <c r="E334">
        <v>15.419178082191781</v>
      </c>
      <c r="F334">
        <v>0.26700000000000002</v>
      </c>
      <c r="G334">
        <v>13.117808219178082</v>
      </c>
      <c r="H334">
        <v>0.33309999999999995</v>
      </c>
      <c r="I334">
        <v>17.852054794520548</v>
      </c>
      <c r="J334">
        <v>0.23050000000000004</v>
      </c>
    </row>
    <row r="335" spans="1:10" x14ac:dyDescent="0.25">
      <c r="A335">
        <v>11.901369863013699</v>
      </c>
      <c r="B335">
        <v>0.30089999999999995</v>
      </c>
      <c r="C335">
        <v>13.380821917808218</v>
      </c>
      <c r="D335">
        <v>0.32479999999999998</v>
      </c>
      <c r="E335">
        <v>15.583561643835615</v>
      </c>
      <c r="F335">
        <v>0.26580000000000004</v>
      </c>
      <c r="G335">
        <v>13.216438356164383</v>
      </c>
      <c r="H335">
        <v>0.33220000000000005</v>
      </c>
      <c r="I335">
        <v>17.884931506849313</v>
      </c>
      <c r="J335">
        <v>0.22909999999999997</v>
      </c>
    </row>
    <row r="336" spans="1:10" x14ac:dyDescent="0.25">
      <c r="A336">
        <v>11.967123287671232</v>
      </c>
      <c r="B336">
        <v>0.30010000000000003</v>
      </c>
      <c r="C336">
        <v>13.479452054794519</v>
      </c>
      <c r="D336">
        <v>0.32389999999999997</v>
      </c>
      <c r="E336">
        <v>15.846575342465753</v>
      </c>
      <c r="F336">
        <v>0.26470000000000005</v>
      </c>
      <c r="G336">
        <v>13.24931506849315</v>
      </c>
      <c r="H336">
        <v>0.33140000000000003</v>
      </c>
      <c r="I336">
        <v>18.213698630136985</v>
      </c>
      <c r="J336">
        <v>0.22770000000000001</v>
      </c>
    </row>
    <row r="337" spans="1:10" x14ac:dyDescent="0.25">
      <c r="A337">
        <v>12.032876712328767</v>
      </c>
      <c r="B337">
        <v>0.29790000000000005</v>
      </c>
      <c r="C337">
        <v>13.545205479452054</v>
      </c>
      <c r="D337">
        <v>0.32210000000000005</v>
      </c>
      <c r="E337">
        <v>15.945205479452055</v>
      </c>
      <c r="F337">
        <v>0.26349999999999996</v>
      </c>
      <c r="G337">
        <v>13.282191780821917</v>
      </c>
      <c r="H337">
        <v>0.32979999999999998</v>
      </c>
      <c r="I337">
        <v>18.279452054794518</v>
      </c>
      <c r="J337">
        <v>0.22619999999999996</v>
      </c>
    </row>
    <row r="338" spans="1:10" x14ac:dyDescent="0.25">
      <c r="A338">
        <v>12.131506849315068</v>
      </c>
      <c r="B338">
        <v>0.29720000000000002</v>
      </c>
      <c r="C338">
        <v>13.578082191780821</v>
      </c>
      <c r="D338">
        <v>0.31840000000000002</v>
      </c>
      <c r="E338">
        <v>15.978082191780821</v>
      </c>
      <c r="F338">
        <v>0.26239999999999997</v>
      </c>
      <c r="G338">
        <v>13.315068493150685</v>
      </c>
      <c r="H338">
        <v>0.32899999999999996</v>
      </c>
      <c r="I338">
        <v>18.37808219178082</v>
      </c>
      <c r="J338">
        <v>0.2248</v>
      </c>
    </row>
    <row r="339" spans="1:10" x14ac:dyDescent="0.25">
      <c r="A339">
        <v>12.164383561643834</v>
      </c>
      <c r="B339">
        <v>0.29569999999999996</v>
      </c>
      <c r="C339">
        <v>13.676712328767122</v>
      </c>
      <c r="D339">
        <v>0.3175</v>
      </c>
      <c r="E339">
        <v>16.109589041095891</v>
      </c>
      <c r="F339">
        <v>0.26119999999999999</v>
      </c>
      <c r="G339">
        <v>13.347945205479451</v>
      </c>
      <c r="H339">
        <v>0.32820000000000005</v>
      </c>
      <c r="I339">
        <v>18.410958904109588</v>
      </c>
      <c r="J339">
        <v>0.22330000000000005</v>
      </c>
    </row>
    <row r="340" spans="1:10" x14ac:dyDescent="0.25">
      <c r="A340">
        <v>12.197260273972603</v>
      </c>
      <c r="B340">
        <v>0.29490000000000005</v>
      </c>
      <c r="C340">
        <v>13.70958904109589</v>
      </c>
      <c r="D340">
        <v>0.31479999999999997</v>
      </c>
      <c r="E340">
        <v>16.208219178082192</v>
      </c>
      <c r="F340">
        <v>0.2601</v>
      </c>
      <c r="G340">
        <v>13.380821917808218</v>
      </c>
      <c r="H340">
        <v>0.32740000000000002</v>
      </c>
      <c r="I340">
        <v>18.871232876712327</v>
      </c>
      <c r="J340">
        <v>0.22189999999999999</v>
      </c>
    </row>
    <row r="341" spans="1:10" x14ac:dyDescent="0.25">
      <c r="A341">
        <v>12.230136986301369</v>
      </c>
      <c r="B341">
        <v>0.29420000000000002</v>
      </c>
      <c r="C341">
        <v>13.742465753424657</v>
      </c>
      <c r="D341">
        <v>0.31389999999999996</v>
      </c>
      <c r="E341">
        <v>16.273972602739725</v>
      </c>
      <c r="F341">
        <v>0.25890000000000002</v>
      </c>
      <c r="G341">
        <v>13.446575342465753</v>
      </c>
      <c r="H341">
        <v>0.32650000000000001</v>
      </c>
      <c r="I341">
        <v>19.167123287671231</v>
      </c>
      <c r="J341">
        <v>0.22050000000000003</v>
      </c>
    </row>
    <row r="342" spans="1:10" x14ac:dyDescent="0.25">
      <c r="A342">
        <v>12.295890410958904</v>
      </c>
      <c r="B342">
        <v>0.29339999999999999</v>
      </c>
      <c r="C342">
        <v>13.808219178082192</v>
      </c>
      <c r="D342">
        <v>0.31299999999999994</v>
      </c>
      <c r="E342">
        <v>16.405479452054795</v>
      </c>
      <c r="F342">
        <v>0.25780000000000003</v>
      </c>
      <c r="G342">
        <v>13.545205479452054</v>
      </c>
      <c r="H342">
        <v>0.32489999999999997</v>
      </c>
      <c r="I342">
        <v>19.232876712328768</v>
      </c>
      <c r="J342">
        <v>0.21760000000000002</v>
      </c>
    </row>
    <row r="343" spans="1:10" x14ac:dyDescent="0.25">
      <c r="A343">
        <v>12.328767123287671</v>
      </c>
      <c r="B343">
        <v>0.29190000000000005</v>
      </c>
      <c r="C343">
        <v>13.873972602739725</v>
      </c>
      <c r="D343">
        <v>0.31200000000000006</v>
      </c>
      <c r="E343">
        <v>16.43835616438356</v>
      </c>
      <c r="F343">
        <v>0.25660000000000005</v>
      </c>
      <c r="G343">
        <v>13.578082191780821</v>
      </c>
      <c r="H343">
        <v>0.32410000000000005</v>
      </c>
      <c r="I343">
        <v>19.331506849315069</v>
      </c>
      <c r="J343">
        <v>0.21609999999999996</v>
      </c>
    </row>
    <row r="344" spans="1:10" x14ac:dyDescent="0.25">
      <c r="A344">
        <v>12.361643835616437</v>
      </c>
      <c r="B344">
        <v>0.28969999999999996</v>
      </c>
      <c r="C344">
        <v>13.906849315068493</v>
      </c>
      <c r="D344">
        <v>0.31110000000000004</v>
      </c>
      <c r="E344">
        <v>16.504109589041096</v>
      </c>
      <c r="F344">
        <v>0.25549999999999995</v>
      </c>
      <c r="G344">
        <v>13.676712328767122</v>
      </c>
      <c r="H344">
        <v>0.32330000000000003</v>
      </c>
      <c r="I344">
        <v>19.364383561643834</v>
      </c>
      <c r="J344">
        <v>0.2147</v>
      </c>
    </row>
    <row r="345" spans="1:10" x14ac:dyDescent="0.25">
      <c r="A345">
        <v>12.394520547945206</v>
      </c>
      <c r="B345">
        <v>0.28820000000000001</v>
      </c>
      <c r="C345">
        <v>13.972602739726026</v>
      </c>
      <c r="D345">
        <v>0.3075</v>
      </c>
      <c r="E345">
        <v>16.536986301369861</v>
      </c>
      <c r="F345">
        <v>0.25429999999999997</v>
      </c>
      <c r="G345">
        <v>13.70958904109589</v>
      </c>
      <c r="H345">
        <v>0.32250000000000001</v>
      </c>
      <c r="I345">
        <v>19.495890410958904</v>
      </c>
      <c r="J345">
        <v>0.21179999999999999</v>
      </c>
    </row>
    <row r="346" spans="1:10" x14ac:dyDescent="0.25">
      <c r="A346">
        <v>12.427397260273972</v>
      </c>
      <c r="B346">
        <v>0.28739999999999999</v>
      </c>
      <c r="C346">
        <v>14.071232876712328</v>
      </c>
      <c r="D346">
        <v>0.30659999999999998</v>
      </c>
      <c r="E346">
        <v>16.701369863013699</v>
      </c>
      <c r="F346">
        <v>0.25319999999999998</v>
      </c>
      <c r="G346">
        <v>13.742465753424657</v>
      </c>
      <c r="H346">
        <v>0.32169999999999999</v>
      </c>
      <c r="I346">
        <v>19.594520547945205</v>
      </c>
      <c r="J346">
        <v>0.21040000000000003</v>
      </c>
    </row>
    <row r="347" spans="1:10" x14ac:dyDescent="0.25">
      <c r="A347">
        <v>12.493150684931507</v>
      </c>
      <c r="B347">
        <v>0.28669999999999995</v>
      </c>
      <c r="C347">
        <v>14.104109589041096</v>
      </c>
      <c r="D347">
        <v>0.30469999999999997</v>
      </c>
      <c r="E347">
        <v>16.865753424657534</v>
      </c>
      <c r="F347">
        <v>0.252</v>
      </c>
      <c r="G347">
        <v>13.808219178082192</v>
      </c>
      <c r="H347">
        <v>0.32079999999999997</v>
      </c>
      <c r="I347">
        <v>19.660273972602738</v>
      </c>
      <c r="J347">
        <v>0.20889999999999997</v>
      </c>
    </row>
    <row r="348" spans="1:10" x14ac:dyDescent="0.25">
      <c r="A348">
        <v>12.624657534246575</v>
      </c>
      <c r="B348">
        <v>0.28520000000000001</v>
      </c>
      <c r="C348">
        <v>14.136986301369863</v>
      </c>
      <c r="D348">
        <v>0.30379999999999996</v>
      </c>
      <c r="E348">
        <v>17.095890410958905</v>
      </c>
      <c r="F348">
        <v>0.25090000000000001</v>
      </c>
      <c r="G348">
        <v>13.841095890410958</v>
      </c>
      <c r="H348">
        <v>0.31999999999999995</v>
      </c>
      <c r="I348">
        <v>19.890410958904109</v>
      </c>
      <c r="J348">
        <v>0.20750000000000002</v>
      </c>
    </row>
    <row r="349" spans="1:10" x14ac:dyDescent="0.25">
      <c r="A349">
        <v>12.657534246575342</v>
      </c>
      <c r="B349">
        <v>0.28439999999999999</v>
      </c>
      <c r="C349">
        <v>14.169863013698629</v>
      </c>
      <c r="D349">
        <v>0.30289999999999995</v>
      </c>
      <c r="E349">
        <v>17.161643835616438</v>
      </c>
      <c r="F349">
        <v>0.24739999999999995</v>
      </c>
      <c r="G349">
        <v>13.873972602739725</v>
      </c>
      <c r="H349">
        <v>0.31920000000000004</v>
      </c>
      <c r="I349">
        <v>20.021917808219179</v>
      </c>
      <c r="J349">
        <v>0.20609999999999995</v>
      </c>
    </row>
    <row r="350" spans="1:10" x14ac:dyDescent="0.25">
      <c r="A350">
        <v>12.723287671232876</v>
      </c>
      <c r="B350">
        <v>0.28290000000000004</v>
      </c>
      <c r="C350">
        <v>14.202739726027398</v>
      </c>
      <c r="D350">
        <v>0.30110000000000003</v>
      </c>
      <c r="E350">
        <v>17.194520547945206</v>
      </c>
      <c r="F350">
        <v>0.24509999999999998</v>
      </c>
      <c r="G350">
        <v>13.972602739726026</v>
      </c>
      <c r="H350">
        <v>0.31679999999999997</v>
      </c>
      <c r="I350">
        <v>20.054794520547944</v>
      </c>
      <c r="J350">
        <v>0.2046</v>
      </c>
    </row>
    <row r="351" spans="1:10" x14ac:dyDescent="0.25">
      <c r="A351">
        <v>12.821917808219178</v>
      </c>
      <c r="B351">
        <v>0.28220000000000001</v>
      </c>
      <c r="C351">
        <v>14.301369863013699</v>
      </c>
      <c r="D351">
        <v>0.30020000000000002</v>
      </c>
      <c r="E351">
        <v>17.293150684931508</v>
      </c>
      <c r="F351">
        <v>0.24399999999999999</v>
      </c>
      <c r="G351">
        <v>14.038356164383561</v>
      </c>
      <c r="H351">
        <v>0.31599999999999995</v>
      </c>
      <c r="I351">
        <v>20.284931506849315</v>
      </c>
      <c r="J351">
        <v>0.20320000000000005</v>
      </c>
    </row>
    <row r="352" spans="1:10" x14ac:dyDescent="0.25">
      <c r="A352">
        <v>12.854794520547944</v>
      </c>
      <c r="B352">
        <v>0.28139999999999998</v>
      </c>
      <c r="C352">
        <v>14.334246575342465</v>
      </c>
      <c r="D352">
        <v>0.29930000000000001</v>
      </c>
      <c r="E352">
        <v>17.358904109589041</v>
      </c>
      <c r="F352">
        <v>0.24280000000000002</v>
      </c>
      <c r="G352">
        <v>14.071232876712328</v>
      </c>
      <c r="H352">
        <v>0.31510000000000005</v>
      </c>
      <c r="I352">
        <v>20.383561643835616</v>
      </c>
      <c r="J352">
        <v>0.20169999999999999</v>
      </c>
    </row>
    <row r="353" spans="1:10" x14ac:dyDescent="0.25">
      <c r="A353">
        <v>12.920547945205479</v>
      </c>
      <c r="B353">
        <v>0.28069999999999995</v>
      </c>
      <c r="C353">
        <v>14.367123287671232</v>
      </c>
      <c r="D353">
        <v>0.2974</v>
      </c>
      <c r="E353">
        <v>17.391780821917809</v>
      </c>
      <c r="F353">
        <v>0.24050000000000005</v>
      </c>
      <c r="G353">
        <v>14.136986301369863</v>
      </c>
      <c r="H353">
        <v>0.3135</v>
      </c>
      <c r="I353">
        <v>21.36986301369863</v>
      </c>
      <c r="J353">
        <v>0.20030000000000003</v>
      </c>
    </row>
    <row r="354" spans="1:10" x14ac:dyDescent="0.25">
      <c r="A354">
        <v>12.953424657534246</v>
      </c>
      <c r="B354">
        <v>0.27990000000000004</v>
      </c>
      <c r="C354">
        <v>14.399999999999999</v>
      </c>
      <c r="D354">
        <v>0.29649999999999999</v>
      </c>
      <c r="E354">
        <v>17.523287671232875</v>
      </c>
      <c r="F354">
        <v>0.23939999999999995</v>
      </c>
      <c r="G354">
        <v>14.169863013698629</v>
      </c>
      <c r="H354">
        <v>0.31269999999999998</v>
      </c>
      <c r="I354">
        <v>21.567123287671233</v>
      </c>
      <c r="J354">
        <v>0.19879999999999998</v>
      </c>
    </row>
    <row r="355" spans="1:10" x14ac:dyDescent="0.25">
      <c r="A355">
        <v>13.052054794520547</v>
      </c>
      <c r="B355">
        <v>0.27839999999999998</v>
      </c>
      <c r="C355">
        <v>14.465753424657533</v>
      </c>
      <c r="D355">
        <v>0.29469999999999996</v>
      </c>
      <c r="E355">
        <v>17.556164383561644</v>
      </c>
      <c r="F355">
        <v>0.23819999999999997</v>
      </c>
      <c r="G355">
        <v>14.202739726027398</v>
      </c>
      <c r="H355">
        <v>0.31110000000000004</v>
      </c>
      <c r="I355">
        <v>21.994520547945204</v>
      </c>
      <c r="J355">
        <v>0.19740000000000002</v>
      </c>
    </row>
    <row r="356" spans="1:10" x14ac:dyDescent="0.25">
      <c r="A356">
        <v>13.084931506849314</v>
      </c>
      <c r="B356">
        <v>0.27769999999999995</v>
      </c>
      <c r="C356">
        <v>14.4986301369863</v>
      </c>
      <c r="D356">
        <v>0.29200000000000004</v>
      </c>
      <c r="E356">
        <v>17.589041095890412</v>
      </c>
      <c r="F356">
        <v>0.23709999999999998</v>
      </c>
      <c r="G356">
        <v>14.301369863013699</v>
      </c>
      <c r="H356">
        <v>0.31030000000000002</v>
      </c>
      <c r="I356">
        <v>22.158904109589042</v>
      </c>
      <c r="J356">
        <v>0.19599999999999995</v>
      </c>
    </row>
    <row r="357" spans="1:10" x14ac:dyDescent="0.25">
      <c r="A357">
        <v>13.117808219178082</v>
      </c>
      <c r="B357">
        <v>0.27690000000000003</v>
      </c>
      <c r="C357">
        <v>14.531506849315068</v>
      </c>
      <c r="D357">
        <v>0.29110000000000003</v>
      </c>
      <c r="E357">
        <v>17.621917808219177</v>
      </c>
      <c r="F357">
        <v>0.2359</v>
      </c>
      <c r="G357">
        <v>14.367123287671232</v>
      </c>
      <c r="H357">
        <v>0.30940000000000001</v>
      </c>
      <c r="I357">
        <v>22.61917808219178</v>
      </c>
      <c r="J357">
        <v>0.19450000000000001</v>
      </c>
    </row>
    <row r="358" spans="1:10" x14ac:dyDescent="0.25">
      <c r="A358">
        <v>13.150684931506849</v>
      </c>
      <c r="B358">
        <v>0.2762</v>
      </c>
      <c r="C358">
        <v>14.63013698630137</v>
      </c>
      <c r="D358">
        <v>0.29010000000000002</v>
      </c>
      <c r="E358">
        <v>17.687671232876713</v>
      </c>
      <c r="F358">
        <v>0.23480000000000001</v>
      </c>
      <c r="G358">
        <v>14.465753424657533</v>
      </c>
      <c r="H358">
        <v>0.30700000000000005</v>
      </c>
      <c r="I358">
        <v>23.046575342465754</v>
      </c>
      <c r="J358">
        <v>0.19310000000000005</v>
      </c>
    </row>
    <row r="359" spans="1:10" x14ac:dyDescent="0.25">
      <c r="A359">
        <v>13.216438356164383</v>
      </c>
      <c r="B359">
        <v>0.27400000000000002</v>
      </c>
      <c r="C359">
        <v>14.695890410958903</v>
      </c>
      <c r="D359">
        <v>0.28920000000000001</v>
      </c>
      <c r="E359">
        <v>17.720547945205478</v>
      </c>
      <c r="F359">
        <v>0.23360000000000003</v>
      </c>
      <c r="G359">
        <v>14.4986301369863</v>
      </c>
      <c r="H359">
        <v>0.30459999999999998</v>
      </c>
      <c r="I359">
        <v>23.145205479452056</v>
      </c>
      <c r="J359">
        <v>0.19159999999999999</v>
      </c>
    </row>
    <row r="360" spans="1:10" x14ac:dyDescent="0.25">
      <c r="A360">
        <v>13.315068493150685</v>
      </c>
      <c r="B360">
        <v>0.2732</v>
      </c>
      <c r="C360">
        <v>14.761643835616438</v>
      </c>
      <c r="D360">
        <v>0.28649999999999998</v>
      </c>
      <c r="E360">
        <v>17.852054794520548</v>
      </c>
      <c r="F360">
        <v>0.23250000000000004</v>
      </c>
      <c r="G360">
        <v>14.531506849315068</v>
      </c>
      <c r="H360">
        <v>0.30369999999999997</v>
      </c>
      <c r="I360">
        <v>23.276712328767122</v>
      </c>
      <c r="J360">
        <v>0.19020000000000004</v>
      </c>
    </row>
    <row r="361" spans="1:10" x14ac:dyDescent="0.25">
      <c r="A361">
        <v>13.347945205479451</v>
      </c>
      <c r="B361">
        <v>0.27249999999999996</v>
      </c>
      <c r="C361">
        <v>14.794520547945204</v>
      </c>
      <c r="D361">
        <v>0.28469999999999995</v>
      </c>
      <c r="E361">
        <v>17.884931506849313</v>
      </c>
      <c r="F361">
        <v>0.23129999999999995</v>
      </c>
      <c r="G361">
        <v>14.564383561643835</v>
      </c>
      <c r="H361">
        <v>0.30289999999999995</v>
      </c>
      <c r="I361">
        <v>23.506849315068493</v>
      </c>
      <c r="J361">
        <v>0.18879999999999997</v>
      </c>
    </row>
    <row r="362" spans="1:10" x14ac:dyDescent="0.25">
      <c r="A362">
        <v>13.413698630136986</v>
      </c>
      <c r="B362">
        <v>0.27170000000000005</v>
      </c>
      <c r="C362">
        <v>14.860273972602739</v>
      </c>
      <c r="D362">
        <v>0.28380000000000005</v>
      </c>
      <c r="E362">
        <v>17.983561643835614</v>
      </c>
      <c r="F362">
        <v>0.22899999999999998</v>
      </c>
      <c r="G362">
        <v>14.63013698630137</v>
      </c>
      <c r="H362">
        <v>0.30210000000000004</v>
      </c>
      <c r="I362">
        <v>23.638356164383559</v>
      </c>
      <c r="J362">
        <v>0.18730000000000002</v>
      </c>
    </row>
    <row r="363" spans="1:10" x14ac:dyDescent="0.25">
      <c r="A363">
        <v>13.479452054794519</v>
      </c>
      <c r="B363">
        <v>0.27100000000000002</v>
      </c>
      <c r="C363">
        <v>14.95890410958904</v>
      </c>
      <c r="D363">
        <v>0.28280000000000005</v>
      </c>
      <c r="E363">
        <v>18.279452054794518</v>
      </c>
      <c r="F363">
        <v>0.2278</v>
      </c>
      <c r="G363">
        <v>14.695890410958903</v>
      </c>
      <c r="H363">
        <v>0.30130000000000001</v>
      </c>
      <c r="I363">
        <v>23.704109589041096</v>
      </c>
      <c r="J363">
        <v>0.18589999999999995</v>
      </c>
    </row>
    <row r="364" spans="1:10" x14ac:dyDescent="0.25">
      <c r="A364">
        <v>13.512328767123288</v>
      </c>
      <c r="B364">
        <v>0.2702</v>
      </c>
      <c r="C364">
        <v>14.991780821917807</v>
      </c>
      <c r="D364">
        <v>0.28190000000000004</v>
      </c>
      <c r="E364">
        <v>18.37808219178082</v>
      </c>
      <c r="F364">
        <v>0.22670000000000001</v>
      </c>
      <c r="G364">
        <v>14.761643835616438</v>
      </c>
      <c r="H364">
        <v>0.29969999999999997</v>
      </c>
      <c r="I364">
        <v>23.769863013698629</v>
      </c>
      <c r="J364">
        <v>0.18300000000000005</v>
      </c>
    </row>
    <row r="365" spans="1:10" x14ac:dyDescent="0.25">
      <c r="A365">
        <v>13.545205479452054</v>
      </c>
      <c r="B365">
        <v>0.26949999999999996</v>
      </c>
      <c r="C365">
        <v>15.090410958904108</v>
      </c>
      <c r="D365">
        <v>0.2792</v>
      </c>
      <c r="E365">
        <v>18.410958904109588</v>
      </c>
      <c r="F365">
        <v>0.22440000000000004</v>
      </c>
      <c r="G365">
        <v>14.794520547945204</v>
      </c>
      <c r="H365">
        <v>0.29890000000000005</v>
      </c>
      <c r="I365">
        <v>24.361643835616437</v>
      </c>
      <c r="J365">
        <v>0.18159999999999998</v>
      </c>
    </row>
    <row r="366" spans="1:10" x14ac:dyDescent="0.25">
      <c r="A366">
        <v>13.578082191780821</v>
      </c>
      <c r="B366">
        <v>0.26800000000000002</v>
      </c>
      <c r="C366">
        <v>15.123287671232877</v>
      </c>
      <c r="D366">
        <v>0.27829999999999999</v>
      </c>
      <c r="E366">
        <v>18.641095890410959</v>
      </c>
      <c r="F366">
        <v>0.22319999999999995</v>
      </c>
      <c r="G366">
        <v>14.860273972602739</v>
      </c>
      <c r="H366">
        <v>0.29720000000000002</v>
      </c>
      <c r="I366">
        <v>24.55890410958904</v>
      </c>
      <c r="J366">
        <v>0.18010000000000004</v>
      </c>
    </row>
    <row r="367" spans="1:10" x14ac:dyDescent="0.25">
      <c r="A367">
        <v>13.643835616438356</v>
      </c>
      <c r="B367">
        <v>0.26719999999999999</v>
      </c>
      <c r="C367">
        <v>15.18904109589041</v>
      </c>
      <c r="D367">
        <v>0.27739999999999998</v>
      </c>
      <c r="E367">
        <v>18.805479452054794</v>
      </c>
      <c r="F367">
        <v>0.22209999999999996</v>
      </c>
      <c r="G367">
        <v>14.991780821917807</v>
      </c>
      <c r="H367">
        <v>0.2964</v>
      </c>
      <c r="I367">
        <v>24.69041095890411</v>
      </c>
      <c r="J367">
        <v>0.17869999999999997</v>
      </c>
    </row>
    <row r="368" spans="1:10" x14ac:dyDescent="0.25">
      <c r="A368">
        <v>13.676712328767122</v>
      </c>
      <c r="B368">
        <v>0.26649999999999996</v>
      </c>
      <c r="C368">
        <v>15.32054794520548</v>
      </c>
      <c r="D368">
        <v>0.27649999999999997</v>
      </c>
      <c r="E368">
        <v>19.232876712328768</v>
      </c>
      <c r="F368">
        <v>0.22089999999999999</v>
      </c>
      <c r="G368">
        <v>15.024657534246575</v>
      </c>
      <c r="H368">
        <v>0.29559999999999997</v>
      </c>
      <c r="I368">
        <v>26.202739726027396</v>
      </c>
      <c r="J368">
        <v>0.17720000000000002</v>
      </c>
    </row>
    <row r="369" spans="1:10" x14ac:dyDescent="0.25">
      <c r="A369">
        <v>13.70958904109589</v>
      </c>
      <c r="B369">
        <v>0.26570000000000005</v>
      </c>
      <c r="C369">
        <v>15.386301369863013</v>
      </c>
      <c r="D369">
        <v>0.27549999999999997</v>
      </c>
      <c r="E369">
        <v>19.331506849315069</v>
      </c>
      <c r="F369">
        <v>0.21860000000000002</v>
      </c>
      <c r="G369">
        <v>15.057534246575342</v>
      </c>
      <c r="H369">
        <v>0.29479999999999995</v>
      </c>
      <c r="I369">
        <v>26.334246575342465</v>
      </c>
      <c r="J369">
        <v>0.17569999999999997</v>
      </c>
    </row>
    <row r="370" spans="1:10" x14ac:dyDescent="0.25">
      <c r="A370">
        <v>13.808219178082192</v>
      </c>
      <c r="B370">
        <v>0.26500000000000001</v>
      </c>
      <c r="C370">
        <v>15.484931506849314</v>
      </c>
      <c r="D370">
        <v>0.27459999999999996</v>
      </c>
      <c r="E370">
        <v>19.364383561643834</v>
      </c>
      <c r="F370">
        <v>0.21750000000000003</v>
      </c>
      <c r="G370">
        <v>15.090410958904108</v>
      </c>
      <c r="H370">
        <v>0.29400000000000004</v>
      </c>
      <c r="I370">
        <v>26.432876712328767</v>
      </c>
      <c r="J370">
        <v>0.17259999999999998</v>
      </c>
    </row>
    <row r="371" spans="1:10" x14ac:dyDescent="0.25">
      <c r="A371">
        <v>13.841095890410958</v>
      </c>
      <c r="B371">
        <v>0.26419999999999999</v>
      </c>
      <c r="C371">
        <v>15.517808219178082</v>
      </c>
      <c r="D371">
        <v>0.27370000000000005</v>
      </c>
      <c r="E371">
        <v>19.495890410958904</v>
      </c>
      <c r="F371">
        <v>0.21519999999999995</v>
      </c>
      <c r="G371">
        <v>15.123287671232877</v>
      </c>
      <c r="H371">
        <v>0.29320000000000002</v>
      </c>
      <c r="I371">
        <v>26.4986301369863</v>
      </c>
      <c r="J371">
        <v>0.17110000000000003</v>
      </c>
    </row>
    <row r="372" spans="1:10" x14ac:dyDescent="0.25">
      <c r="A372">
        <v>13.873972602739725</v>
      </c>
      <c r="B372">
        <v>0.26270000000000004</v>
      </c>
      <c r="C372">
        <v>15.64931506849315</v>
      </c>
      <c r="D372">
        <v>0.27280000000000004</v>
      </c>
      <c r="E372">
        <v>19.561643835616437</v>
      </c>
      <c r="F372">
        <v>0.21399999999999997</v>
      </c>
      <c r="G372">
        <v>15.156164383561643</v>
      </c>
      <c r="H372">
        <v>0.2923</v>
      </c>
      <c r="I372">
        <v>26.827397260273973</v>
      </c>
      <c r="J372">
        <v>0.16959999999999997</v>
      </c>
    </row>
    <row r="373" spans="1:10" x14ac:dyDescent="0.25">
      <c r="A373">
        <v>13.906849315068493</v>
      </c>
      <c r="B373">
        <v>0.26049999999999995</v>
      </c>
      <c r="C373">
        <v>15.715068493150683</v>
      </c>
      <c r="D373">
        <v>0.27190000000000003</v>
      </c>
      <c r="E373">
        <v>19.660273972602738</v>
      </c>
      <c r="F373">
        <v>0.2117</v>
      </c>
      <c r="G373">
        <v>15.18904109589041</v>
      </c>
      <c r="H373">
        <v>0.29069999999999996</v>
      </c>
      <c r="I373">
        <v>26.958904109589039</v>
      </c>
      <c r="J373">
        <v>0.16810000000000003</v>
      </c>
    </row>
    <row r="374" spans="1:10" x14ac:dyDescent="0.25">
      <c r="A374">
        <v>13.93972602739726</v>
      </c>
      <c r="B374">
        <v>0.25900000000000001</v>
      </c>
      <c r="C374">
        <v>15.747945205479452</v>
      </c>
      <c r="D374">
        <v>0.27100000000000002</v>
      </c>
      <c r="E374">
        <v>19.857534246575341</v>
      </c>
      <c r="F374">
        <v>0.21060000000000001</v>
      </c>
      <c r="G374">
        <v>15.221917808219178</v>
      </c>
      <c r="H374">
        <v>0.28990000000000005</v>
      </c>
      <c r="I374">
        <v>27.024657534246575</v>
      </c>
      <c r="J374">
        <v>0.16659999999999997</v>
      </c>
    </row>
    <row r="375" spans="1:10" x14ac:dyDescent="0.25">
      <c r="A375">
        <v>13.972602739726026</v>
      </c>
      <c r="B375">
        <v>0.25819999999999999</v>
      </c>
      <c r="C375">
        <v>15.846575342465753</v>
      </c>
      <c r="D375">
        <v>0.27010000000000001</v>
      </c>
      <c r="E375">
        <v>20.021917808219179</v>
      </c>
      <c r="F375">
        <v>0.20940000000000003</v>
      </c>
      <c r="G375">
        <v>15.32054794520548</v>
      </c>
      <c r="H375">
        <v>0.28749999999999998</v>
      </c>
      <c r="I375">
        <v>27.18904109589041</v>
      </c>
      <c r="J375">
        <v>0.16510000000000002</v>
      </c>
    </row>
    <row r="376" spans="1:10" x14ac:dyDescent="0.25">
      <c r="A376">
        <v>14.005479452054795</v>
      </c>
      <c r="B376">
        <v>0.25670000000000004</v>
      </c>
      <c r="C376">
        <v>15.912328767123286</v>
      </c>
      <c r="D376">
        <v>0.26919999999999999</v>
      </c>
      <c r="E376">
        <v>20.284931506849315</v>
      </c>
      <c r="F376">
        <v>0.20830000000000004</v>
      </c>
      <c r="G376">
        <v>15.386301369863013</v>
      </c>
      <c r="H376">
        <v>0.28659999999999997</v>
      </c>
      <c r="I376">
        <v>28.471232876712328</v>
      </c>
      <c r="J376">
        <v>0.16359999999999997</v>
      </c>
    </row>
    <row r="377" spans="1:10" x14ac:dyDescent="0.25">
      <c r="A377">
        <v>14.038356164383561</v>
      </c>
      <c r="B377">
        <v>0.25519999999999998</v>
      </c>
      <c r="C377">
        <v>16.109589041095891</v>
      </c>
      <c r="D377">
        <v>0.26729999999999998</v>
      </c>
      <c r="E377">
        <v>21.567123287671233</v>
      </c>
      <c r="F377">
        <v>0.20709999999999995</v>
      </c>
      <c r="G377">
        <v>15.419178082191781</v>
      </c>
      <c r="H377">
        <v>0.28580000000000005</v>
      </c>
      <c r="I377">
        <v>28.767123287671232</v>
      </c>
      <c r="J377">
        <v>0.16200000000000003</v>
      </c>
    </row>
    <row r="378" spans="1:10" x14ac:dyDescent="0.25">
      <c r="A378">
        <v>14.071232876712328</v>
      </c>
      <c r="B378">
        <v>0.25219999999999998</v>
      </c>
      <c r="C378">
        <v>16.142465753424656</v>
      </c>
      <c r="D378">
        <v>0.26639999999999997</v>
      </c>
      <c r="E378">
        <v>21.665753424657535</v>
      </c>
      <c r="F378">
        <v>0.20599999999999996</v>
      </c>
      <c r="G378">
        <v>15.484931506849314</v>
      </c>
      <c r="H378">
        <v>0.28500000000000003</v>
      </c>
      <c r="I378">
        <v>29.161643835616438</v>
      </c>
      <c r="J378">
        <v>0.16049999999999998</v>
      </c>
    </row>
    <row r="379" spans="1:10" x14ac:dyDescent="0.25">
      <c r="A379">
        <v>14.268493150684931</v>
      </c>
      <c r="B379">
        <v>0.25149999999999995</v>
      </c>
      <c r="C379">
        <v>16.405479452054795</v>
      </c>
      <c r="D379">
        <v>0.26549999999999996</v>
      </c>
      <c r="E379">
        <v>22.553424657534247</v>
      </c>
      <c r="F379">
        <v>0.20479999999999998</v>
      </c>
      <c r="G379">
        <v>15.517808219178082</v>
      </c>
      <c r="H379">
        <v>0.28420000000000001</v>
      </c>
      <c r="I379">
        <v>29.786301369863011</v>
      </c>
      <c r="J379">
        <v>0.15900000000000003</v>
      </c>
    </row>
    <row r="380" spans="1:10" x14ac:dyDescent="0.25">
      <c r="A380">
        <v>14.432876712328767</v>
      </c>
      <c r="B380">
        <v>0.25</v>
      </c>
      <c r="C380">
        <v>16.43835616438356</v>
      </c>
      <c r="D380">
        <v>0.26459999999999995</v>
      </c>
      <c r="E380">
        <v>22.652054794520549</v>
      </c>
      <c r="F380">
        <v>0.20369999999999999</v>
      </c>
      <c r="G380">
        <v>15.583561643835615</v>
      </c>
      <c r="H380">
        <v>0.28339999999999999</v>
      </c>
      <c r="I380">
        <v>29.852054794520548</v>
      </c>
      <c r="J380">
        <v>0.15739999999999998</v>
      </c>
    </row>
    <row r="381" spans="1:10" x14ac:dyDescent="0.25">
      <c r="A381">
        <v>14.531506849315068</v>
      </c>
      <c r="B381">
        <v>0.24929999999999997</v>
      </c>
      <c r="C381">
        <v>16.471232876712328</v>
      </c>
      <c r="D381">
        <v>0.26370000000000005</v>
      </c>
      <c r="E381">
        <v>22.783561643835615</v>
      </c>
      <c r="F381">
        <v>0.20250000000000001</v>
      </c>
      <c r="G381">
        <v>15.715068493150683</v>
      </c>
      <c r="H381">
        <v>0.28259999999999996</v>
      </c>
      <c r="I381">
        <v>30.410958904109588</v>
      </c>
      <c r="J381">
        <v>0.15590000000000004</v>
      </c>
    </row>
    <row r="382" spans="1:10" x14ac:dyDescent="0.25">
      <c r="A382">
        <v>14.564383561643835</v>
      </c>
      <c r="B382">
        <v>0.24850000000000005</v>
      </c>
      <c r="C382">
        <v>16.56986301369863</v>
      </c>
      <c r="D382">
        <v>0.26280000000000003</v>
      </c>
      <c r="E382">
        <v>23.046575342465754</v>
      </c>
      <c r="F382">
        <v>0.20130000000000003</v>
      </c>
      <c r="G382">
        <v>15.747945205479452</v>
      </c>
      <c r="H382">
        <v>0.28180000000000005</v>
      </c>
      <c r="I382">
        <v>31.265753424657532</v>
      </c>
      <c r="J382">
        <v>0.15429999999999999</v>
      </c>
    </row>
    <row r="383" spans="1:10" x14ac:dyDescent="0.25">
      <c r="A383">
        <v>14.695890410958903</v>
      </c>
      <c r="B383">
        <v>0.24550000000000005</v>
      </c>
      <c r="C383">
        <v>16.767123287671232</v>
      </c>
      <c r="D383">
        <v>0.26190000000000002</v>
      </c>
      <c r="E383">
        <v>23.079452054794519</v>
      </c>
      <c r="F383">
        <v>0.20020000000000004</v>
      </c>
      <c r="G383">
        <v>15.846575342465753</v>
      </c>
      <c r="H383">
        <v>0.28090000000000004</v>
      </c>
      <c r="I383">
        <v>32.81095890410959</v>
      </c>
      <c r="J383">
        <v>0.15269999999999995</v>
      </c>
    </row>
    <row r="384" spans="1:10" x14ac:dyDescent="0.25">
      <c r="A384">
        <v>14.761643835616438</v>
      </c>
      <c r="B384">
        <v>0.24480000000000002</v>
      </c>
      <c r="C384">
        <v>16.832876712328765</v>
      </c>
      <c r="D384">
        <v>0.26</v>
      </c>
      <c r="E384">
        <v>23.506849315068493</v>
      </c>
      <c r="F384">
        <v>0.19899999999999995</v>
      </c>
      <c r="G384">
        <v>15.945205479452055</v>
      </c>
      <c r="H384">
        <v>0.28010000000000002</v>
      </c>
      <c r="I384">
        <v>33.336986301369862</v>
      </c>
      <c r="J384">
        <v>0.15110000000000001</v>
      </c>
    </row>
    <row r="385" spans="1:10" x14ac:dyDescent="0.25">
      <c r="A385">
        <v>14.794520547945204</v>
      </c>
      <c r="B385">
        <v>0.24399999999999999</v>
      </c>
      <c r="C385">
        <v>16.898630136986302</v>
      </c>
      <c r="D385">
        <v>0.2591</v>
      </c>
      <c r="E385">
        <v>23.638356164383559</v>
      </c>
      <c r="F385">
        <v>0.19789999999999996</v>
      </c>
      <c r="G385">
        <v>15.978082191780821</v>
      </c>
      <c r="H385">
        <v>0.27929999999999999</v>
      </c>
      <c r="I385">
        <v>33.895890410958906</v>
      </c>
      <c r="J385">
        <v>0.14939999999999998</v>
      </c>
    </row>
    <row r="386" spans="1:10" x14ac:dyDescent="0.25">
      <c r="A386">
        <v>14.893150684931506</v>
      </c>
      <c r="B386">
        <v>0.24250000000000005</v>
      </c>
      <c r="C386">
        <v>16.997260273972604</v>
      </c>
      <c r="D386">
        <v>0.25819999999999999</v>
      </c>
      <c r="E386">
        <v>23.769863013698629</v>
      </c>
      <c r="F386">
        <v>0.19669999999999999</v>
      </c>
      <c r="G386">
        <v>16.109589041095891</v>
      </c>
      <c r="H386">
        <v>0.27769999999999995</v>
      </c>
      <c r="I386">
        <v>34.158904109589038</v>
      </c>
      <c r="J386">
        <v>0.14770000000000005</v>
      </c>
    </row>
    <row r="387" spans="1:10" x14ac:dyDescent="0.25">
      <c r="A387">
        <v>14.95890410958904</v>
      </c>
      <c r="B387">
        <v>0.23950000000000005</v>
      </c>
      <c r="C387">
        <v>17.063013698630137</v>
      </c>
      <c r="D387">
        <v>0.25729999999999997</v>
      </c>
      <c r="E387">
        <v>23.802739726027397</v>
      </c>
      <c r="F387">
        <v>0.19550000000000001</v>
      </c>
      <c r="G387">
        <v>16.208219178082192</v>
      </c>
      <c r="H387">
        <v>0.27690000000000003</v>
      </c>
      <c r="I387">
        <v>35.506849315068493</v>
      </c>
      <c r="J387">
        <v>0.14590000000000003</v>
      </c>
    </row>
    <row r="388" spans="1:10" x14ac:dyDescent="0.25">
      <c r="A388">
        <v>15.024657534246575</v>
      </c>
      <c r="B388">
        <v>0.23880000000000001</v>
      </c>
      <c r="C388">
        <v>17.260273972602739</v>
      </c>
      <c r="D388">
        <v>0.25639999999999996</v>
      </c>
      <c r="E388">
        <v>23.835616438356162</v>
      </c>
      <c r="F388">
        <v>0.19440000000000002</v>
      </c>
      <c r="G388">
        <v>16.273972602739725</v>
      </c>
      <c r="H388">
        <v>0.27610000000000001</v>
      </c>
      <c r="I388">
        <v>35.704109589041096</v>
      </c>
      <c r="J388">
        <v>0.14419999999999999</v>
      </c>
    </row>
    <row r="389" spans="1:10" x14ac:dyDescent="0.25">
      <c r="A389">
        <v>15.057534246575342</v>
      </c>
      <c r="B389">
        <v>0.23799999999999999</v>
      </c>
      <c r="C389">
        <v>17.326027397260273</v>
      </c>
      <c r="D389">
        <v>0.25549999999999995</v>
      </c>
      <c r="E389">
        <v>24.098630136986301</v>
      </c>
      <c r="F389">
        <v>0.19199999999999995</v>
      </c>
      <c r="G389">
        <v>16.405479452054795</v>
      </c>
      <c r="H389">
        <v>0.2752</v>
      </c>
      <c r="I389">
        <v>37.841095890410955</v>
      </c>
      <c r="J389">
        <v>0.14229999999999998</v>
      </c>
    </row>
    <row r="390" spans="1:10" x14ac:dyDescent="0.25">
      <c r="A390">
        <v>15.090410958904108</v>
      </c>
      <c r="B390">
        <v>0.23729999999999996</v>
      </c>
      <c r="C390">
        <v>17.391780821917809</v>
      </c>
      <c r="D390">
        <v>0.25460000000000005</v>
      </c>
      <c r="E390">
        <v>24.361643835616437</v>
      </c>
      <c r="F390">
        <v>0.19089999999999996</v>
      </c>
      <c r="G390">
        <v>16.43835616438356</v>
      </c>
      <c r="H390">
        <v>0.27359999999999995</v>
      </c>
      <c r="I390">
        <v>39.386301369863013</v>
      </c>
      <c r="J390">
        <v>0.14029999999999998</v>
      </c>
    </row>
    <row r="391" spans="1:10" x14ac:dyDescent="0.25">
      <c r="A391">
        <v>15.123287671232877</v>
      </c>
      <c r="B391">
        <v>0.23650000000000004</v>
      </c>
      <c r="C391">
        <v>17.457534246575342</v>
      </c>
      <c r="D391">
        <v>0.25270000000000004</v>
      </c>
      <c r="E391">
        <v>24.624657534246573</v>
      </c>
      <c r="F391">
        <v>0.18969999999999998</v>
      </c>
      <c r="G391">
        <v>16.504109589041096</v>
      </c>
      <c r="H391">
        <v>0.27280000000000004</v>
      </c>
      <c r="I391">
        <v>39.419178082191777</v>
      </c>
      <c r="J391">
        <v>0.13819999999999999</v>
      </c>
    </row>
    <row r="392" spans="1:10" x14ac:dyDescent="0.25">
      <c r="A392">
        <v>15.32054794520548</v>
      </c>
      <c r="B392">
        <v>0.23499999999999999</v>
      </c>
      <c r="C392">
        <v>17.523287671232875</v>
      </c>
      <c r="D392">
        <v>0.25180000000000002</v>
      </c>
      <c r="E392">
        <v>24.69041095890411</v>
      </c>
      <c r="F392">
        <v>0.18859999999999999</v>
      </c>
      <c r="G392">
        <v>16.536986301369861</v>
      </c>
      <c r="H392">
        <v>0.27200000000000002</v>
      </c>
      <c r="I392">
        <v>40.241095890410961</v>
      </c>
      <c r="J392">
        <v>0.13619999999999999</v>
      </c>
    </row>
    <row r="393" spans="1:10" x14ac:dyDescent="0.25">
      <c r="A393">
        <v>15.353424657534246</v>
      </c>
      <c r="B393">
        <v>0.23350000000000004</v>
      </c>
      <c r="C393">
        <v>17.852054794520548</v>
      </c>
      <c r="D393">
        <v>0.25090000000000001</v>
      </c>
      <c r="E393">
        <v>24.723287671232875</v>
      </c>
      <c r="F393">
        <v>0.18740000000000001</v>
      </c>
      <c r="G393">
        <v>16.701369863013699</v>
      </c>
      <c r="H393">
        <v>0.2712</v>
      </c>
      <c r="I393">
        <v>41.128767123287666</v>
      </c>
      <c r="J393">
        <v>0.1341</v>
      </c>
    </row>
    <row r="394" spans="1:10" x14ac:dyDescent="0.25">
      <c r="A394">
        <v>15.419178082191781</v>
      </c>
      <c r="B394">
        <v>0.23280000000000001</v>
      </c>
      <c r="C394">
        <v>17.884931506849313</v>
      </c>
      <c r="D394">
        <v>0.25</v>
      </c>
      <c r="E394">
        <v>24.920547945205477</v>
      </c>
      <c r="F394">
        <v>0.18620000000000003</v>
      </c>
      <c r="G394">
        <v>16.767123287671232</v>
      </c>
      <c r="H394">
        <v>0.27039999999999997</v>
      </c>
      <c r="I394">
        <v>41.42465753424657</v>
      </c>
      <c r="J394">
        <v>0.13200000000000001</v>
      </c>
    </row>
    <row r="395" spans="1:10" x14ac:dyDescent="0.25">
      <c r="A395">
        <v>15.452054794520548</v>
      </c>
      <c r="B395">
        <v>0.23199999999999998</v>
      </c>
      <c r="C395">
        <v>17.917808219178081</v>
      </c>
      <c r="D395">
        <v>0.24909999999999999</v>
      </c>
      <c r="E395">
        <v>25.906849315068492</v>
      </c>
      <c r="F395">
        <v>0.18510000000000004</v>
      </c>
      <c r="G395">
        <v>16.832876712328765</v>
      </c>
      <c r="H395">
        <v>0.26870000000000005</v>
      </c>
      <c r="I395">
        <v>44.317808219178083</v>
      </c>
      <c r="J395">
        <v>0.12980000000000003</v>
      </c>
    </row>
    <row r="396" spans="1:10" x14ac:dyDescent="0.25">
      <c r="A396">
        <v>15.484931506849314</v>
      </c>
      <c r="B396">
        <v>0.23129999999999995</v>
      </c>
      <c r="C396">
        <v>18.016438356164382</v>
      </c>
      <c r="D396">
        <v>0.24819999999999998</v>
      </c>
      <c r="E396">
        <v>26.202739726027396</v>
      </c>
      <c r="F396">
        <v>0.18389999999999995</v>
      </c>
      <c r="G396">
        <v>16.865753424657534</v>
      </c>
      <c r="H396">
        <v>0.26790000000000003</v>
      </c>
      <c r="I396">
        <v>44.482191780821914</v>
      </c>
      <c r="J396">
        <v>0.12760000000000005</v>
      </c>
    </row>
    <row r="397" spans="1:10" x14ac:dyDescent="0.25">
      <c r="A397">
        <v>15.517808219178082</v>
      </c>
      <c r="B397">
        <v>0.23050000000000004</v>
      </c>
      <c r="C397">
        <v>18.213698630136985</v>
      </c>
      <c r="D397">
        <v>0.24729999999999996</v>
      </c>
      <c r="E397">
        <v>26.432876712328767</v>
      </c>
      <c r="F397">
        <v>0.18140000000000001</v>
      </c>
      <c r="G397">
        <v>17.063013698630137</v>
      </c>
      <c r="H397">
        <v>0.2671</v>
      </c>
      <c r="I397">
        <v>45.764383561643832</v>
      </c>
      <c r="J397">
        <v>0.12529999999999997</v>
      </c>
    </row>
    <row r="398" spans="1:10" x14ac:dyDescent="0.25">
      <c r="A398">
        <v>15.583561643835615</v>
      </c>
      <c r="B398">
        <v>0.2298</v>
      </c>
      <c r="C398">
        <v>18.345205479452055</v>
      </c>
      <c r="D398">
        <v>0.24639999999999995</v>
      </c>
      <c r="E398">
        <v>26.827397260273973</v>
      </c>
      <c r="F398">
        <v>0.18020000000000003</v>
      </c>
      <c r="G398">
        <v>17.095890410958905</v>
      </c>
      <c r="H398">
        <v>0.26629999999999998</v>
      </c>
      <c r="I398">
        <v>47.079452054794515</v>
      </c>
      <c r="J398">
        <v>0.123</v>
      </c>
    </row>
    <row r="399" spans="1:10" x14ac:dyDescent="0.25">
      <c r="A399">
        <v>15.747945205479452</v>
      </c>
      <c r="B399">
        <v>0.22899999999999998</v>
      </c>
      <c r="C399">
        <v>18.37808219178082</v>
      </c>
      <c r="D399">
        <v>0.24539999999999995</v>
      </c>
      <c r="E399">
        <v>27.18904109589041</v>
      </c>
      <c r="F399">
        <v>0.17900000000000005</v>
      </c>
      <c r="G399">
        <v>17.161643835616438</v>
      </c>
      <c r="H399">
        <v>0.26380000000000003</v>
      </c>
      <c r="I399">
        <v>62.334246575342462</v>
      </c>
      <c r="J399">
        <v>0.12029999999999996</v>
      </c>
    </row>
    <row r="400" spans="1:10" x14ac:dyDescent="0.25">
      <c r="A400">
        <v>15.87945205479452</v>
      </c>
      <c r="B400">
        <v>0.22829999999999995</v>
      </c>
      <c r="C400">
        <v>18.410958904109588</v>
      </c>
      <c r="D400">
        <v>0.24450000000000005</v>
      </c>
      <c r="E400">
        <v>28.109589041095891</v>
      </c>
      <c r="F400">
        <v>0.17779999999999996</v>
      </c>
      <c r="G400">
        <v>17.194520547945206</v>
      </c>
      <c r="H400">
        <v>0.26219999999999999</v>
      </c>
      <c r="I400">
        <v>71.210958904109589</v>
      </c>
      <c r="J400">
        <v>0.11670000000000003</v>
      </c>
    </row>
    <row r="401" spans="1:10" x14ac:dyDescent="0.25">
      <c r="A401">
        <v>15.912328767123286</v>
      </c>
      <c r="B401">
        <v>0.22750000000000004</v>
      </c>
      <c r="C401">
        <v>18.476712328767121</v>
      </c>
      <c r="D401">
        <v>0.24360000000000004</v>
      </c>
      <c r="E401">
        <v>28.175342465753424</v>
      </c>
      <c r="F401">
        <v>0.17649999999999999</v>
      </c>
      <c r="G401">
        <v>17.293150684931508</v>
      </c>
      <c r="H401">
        <v>0.26139999999999997</v>
      </c>
      <c r="I401">
        <v>73.249315068493146</v>
      </c>
      <c r="J401">
        <v>0.11299999999999999</v>
      </c>
    </row>
    <row r="402" spans="1:10" x14ac:dyDescent="0.25">
      <c r="A402">
        <v>15.945205479452055</v>
      </c>
      <c r="B402">
        <v>0.2268</v>
      </c>
      <c r="C402">
        <v>18.509589041095889</v>
      </c>
      <c r="D402">
        <v>0.24180000000000001</v>
      </c>
      <c r="E402">
        <v>28.767123287671232</v>
      </c>
      <c r="F402">
        <v>0.17530000000000001</v>
      </c>
      <c r="G402">
        <v>17.326027397260273</v>
      </c>
      <c r="H402">
        <v>0.26060000000000005</v>
      </c>
    </row>
    <row r="403" spans="1:10" x14ac:dyDescent="0.25">
      <c r="A403">
        <v>16.010958904109589</v>
      </c>
      <c r="B403">
        <v>0.22599999999999998</v>
      </c>
      <c r="C403">
        <v>18.871232876712327</v>
      </c>
      <c r="D403">
        <v>0.2409</v>
      </c>
      <c r="E403">
        <v>29.161643835616438</v>
      </c>
      <c r="F403">
        <v>0.17400000000000004</v>
      </c>
      <c r="G403">
        <v>17.358904109589041</v>
      </c>
      <c r="H403">
        <v>0.25980000000000003</v>
      </c>
    </row>
    <row r="404" spans="1:10" x14ac:dyDescent="0.25">
      <c r="A404">
        <v>16.109589041095891</v>
      </c>
      <c r="B404">
        <v>0.22529999999999994</v>
      </c>
      <c r="C404">
        <v>18.936986301369863</v>
      </c>
      <c r="D404">
        <v>0.23909999999999998</v>
      </c>
      <c r="E404">
        <v>29.424657534246574</v>
      </c>
      <c r="F404">
        <v>0.17269999999999996</v>
      </c>
      <c r="G404">
        <v>17.391780821917809</v>
      </c>
      <c r="H404">
        <v>0.25729999999999997</v>
      </c>
    </row>
    <row r="405" spans="1:10" x14ac:dyDescent="0.25">
      <c r="A405">
        <v>16.142465753424656</v>
      </c>
      <c r="B405">
        <v>0.22460000000000002</v>
      </c>
      <c r="C405">
        <v>19.134246575342466</v>
      </c>
      <c r="D405">
        <v>0.23809999999999998</v>
      </c>
      <c r="E405">
        <v>29.852054794520548</v>
      </c>
      <c r="F405">
        <v>0.17149999999999999</v>
      </c>
      <c r="G405">
        <v>17.457534246575342</v>
      </c>
      <c r="H405">
        <v>0.25649999999999995</v>
      </c>
    </row>
    <row r="406" spans="1:10" x14ac:dyDescent="0.25">
      <c r="A406">
        <v>16.208219178082192</v>
      </c>
      <c r="B406">
        <v>0.22309999999999997</v>
      </c>
      <c r="C406">
        <v>19.167123287671231</v>
      </c>
      <c r="D406">
        <v>0.23629999999999995</v>
      </c>
      <c r="E406">
        <v>30.410958904109588</v>
      </c>
      <c r="F406">
        <v>0.17020000000000002</v>
      </c>
      <c r="G406">
        <v>17.523287671232875</v>
      </c>
      <c r="H406">
        <v>0.25570000000000004</v>
      </c>
    </row>
    <row r="407" spans="1:10" x14ac:dyDescent="0.25">
      <c r="A407">
        <v>16.339726027397258</v>
      </c>
      <c r="B407">
        <v>0.22230000000000005</v>
      </c>
      <c r="C407">
        <v>19.232876712328768</v>
      </c>
      <c r="D407">
        <v>0.23540000000000005</v>
      </c>
      <c r="E407">
        <v>31.101369863013698</v>
      </c>
      <c r="F407">
        <v>0.16890000000000005</v>
      </c>
      <c r="G407">
        <v>17.556164383561644</v>
      </c>
      <c r="H407">
        <v>0.25490000000000002</v>
      </c>
    </row>
    <row r="408" spans="1:10" x14ac:dyDescent="0.25">
      <c r="A408">
        <v>16.372602739726027</v>
      </c>
      <c r="B408">
        <v>0.22160000000000002</v>
      </c>
      <c r="C408">
        <v>19.331506849315069</v>
      </c>
      <c r="D408">
        <v>0.23450000000000004</v>
      </c>
      <c r="E408">
        <v>31.265753424657532</v>
      </c>
      <c r="F408">
        <v>0.16749999999999998</v>
      </c>
      <c r="G408">
        <v>17.687671232876713</v>
      </c>
      <c r="H408">
        <v>0.25409999999999999</v>
      </c>
    </row>
    <row r="409" spans="1:10" x14ac:dyDescent="0.25">
      <c r="A409">
        <v>16.43835616438356</v>
      </c>
      <c r="B409">
        <v>0.2208</v>
      </c>
      <c r="C409">
        <v>19.43013698630137</v>
      </c>
      <c r="D409">
        <v>0.23360000000000003</v>
      </c>
      <c r="E409">
        <v>31.660273972602738</v>
      </c>
      <c r="F409">
        <v>0.16620000000000001</v>
      </c>
      <c r="G409">
        <v>17.852054794520548</v>
      </c>
      <c r="H409">
        <v>0.25329999999999997</v>
      </c>
    </row>
    <row r="410" spans="1:10" x14ac:dyDescent="0.25">
      <c r="A410">
        <v>16.56986301369863</v>
      </c>
      <c r="B410">
        <v>0.22009999999999996</v>
      </c>
      <c r="C410">
        <v>19.463013698630135</v>
      </c>
      <c r="D410">
        <v>0.23270000000000002</v>
      </c>
      <c r="E410">
        <v>31.956164383561642</v>
      </c>
      <c r="F410">
        <v>0.16479999999999995</v>
      </c>
      <c r="G410">
        <v>17.884931506849313</v>
      </c>
      <c r="H410">
        <v>0.25239999999999996</v>
      </c>
    </row>
    <row r="411" spans="1:10" x14ac:dyDescent="0.25">
      <c r="A411">
        <v>16.635616438356163</v>
      </c>
      <c r="B411">
        <v>0.21930000000000005</v>
      </c>
      <c r="C411">
        <v>19.528767123287672</v>
      </c>
      <c r="D411">
        <v>0.23180000000000001</v>
      </c>
      <c r="E411">
        <v>33.041095890410958</v>
      </c>
      <c r="F411">
        <v>0.16349999999999998</v>
      </c>
      <c r="G411">
        <v>17.917808219178081</v>
      </c>
      <c r="H411">
        <v>0.25160000000000005</v>
      </c>
    </row>
    <row r="412" spans="1:10" x14ac:dyDescent="0.25">
      <c r="A412">
        <v>16.701369863013699</v>
      </c>
      <c r="B412">
        <v>0.21860000000000002</v>
      </c>
      <c r="C412">
        <v>19.594520547945205</v>
      </c>
      <c r="D412">
        <v>0.23080000000000001</v>
      </c>
      <c r="E412">
        <v>33.731506849315068</v>
      </c>
      <c r="F412">
        <v>0.16200000000000003</v>
      </c>
      <c r="G412">
        <v>17.983561643835614</v>
      </c>
      <c r="H412">
        <v>0.25</v>
      </c>
    </row>
    <row r="413" spans="1:10" x14ac:dyDescent="0.25">
      <c r="A413">
        <v>16.865753424657534</v>
      </c>
      <c r="B413">
        <v>0.21779999999999999</v>
      </c>
      <c r="C413">
        <v>19.627397260273973</v>
      </c>
      <c r="D413">
        <v>0.22989999999999999</v>
      </c>
      <c r="E413">
        <v>33.830136986301369</v>
      </c>
      <c r="F413">
        <v>0.16049999999999998</v>
      </c>
      <c r="G413">
        <v>18.016438356164382</v>
      </c>
      <c r="H413">
        <v>0.24919999999999998</v>
      </c>
    </row>
    <row r="414" spans="1:10" x14ac:dyDescent="0.25">
      <c r="A414">
        <v>16.931506849315067</v>
      </c>
      <c r="B414">
        <v>0.21709999999999996</v>
      </c>
      <c r="C414">
        <v>19.726027397260275</v>
      </c>
      <c r="D414">
        <v>0.22899999999999998</v>
      </c>
      <c r="E414">
        <v>34.158904109589038</v>
      </c>
      <c r="F414">
        <v>0.15910000000000002</v>
      </c>
      <c r="G414">
        <v>18.279452054794518</v>
      </c>
      <c r="H414">
        <v>0.24839999999999995</v>
      </c>
    </row>
    <row r="415" spans="1:10" x14ac:dyDescent="0.25">
      <c r="A415">
        <v>16.997260273972604</v>
      </c>
      <c r="B415">
        <v>0.21630000000000005</v>
      </c>
      <c r="C415">
        <v>19.758904109589039</v>
      </c>
      <c r="D415">
        <v>0.22809999999999997</v>
      </c>
      <c r="E415">
        <v>35.178082191780824</v>
      </c>
      <c r="F415">
        <v>0.15759999999999996</v>
      </c>
      <c r="G415">
        <v>18.345205479452055</v>
      </c>
      <c r="H415">
        <v>0.24760000000000004</v>
      </c>
    </row>
    <row r="416" spans="1:10" x14ac:dyDescent="0.25">
      <c r="A416">
        <v>17.063013698630137</v>
      </c>
      <c r="B416">
        <v>0.21560000000000001</v>
      </c>
      <c r="C416">
        <v>19.857534246575341</v>
      </c>
      <c r="D416">
        <v>0.22719999999999996</v>
      </c>
      <c r="E416">
        <v>35.835616438356162</v>
      </c>
      <c r="F416">
        <v>0.15610000000000002</v>
      </c>
      <c r="G416">
        <v>18.37808219178082</v>
      </c>
      <c r="H416">
        <v>0.24590000000000001</v>
      </c>
    </row>
    <row r="417" spans="1:8" x14ac:dyDescent="0.25">
      <c r="A417">
        <v>17.095890410958905</v>
      </c>
      <c r="B417">
        <v>0.21330000000000005</v>
      </c>
      <c r="C417">
        <v>19.890410958904109</v>
      </c>
      <c r="D417">
        <v>0.22629999999999995</v>
      </c>
      <c r="E417">
        <v>37.249315068493146</v>
      </c>
      <c r="F417">
        <v>0.15439999999999998</v>
      </c>
      <c r="G417">
        <v>18.410958904109588</v>
      </c>
      <c r="H417">
        <v>0.24429999999999996</v>
      </c>
    </row>
    <row r="418" spans="1:8" x14ac:dyDescent="0.25">
      <c r="A418">
        <v>17.293150684931508</v>
      </c>
      <c r="B418">
        <v>0.21260000000000001</v>
      </c>
      <c r="C418">
        <v>19.956164383561642</v>
      </c>
      <c r="D418">
        <v>0.22540000000000004</v>
      </c>
      <c r="E418">
        <v>37.315068493150683</v>
      </c>
      <c r="F418">
        <v>0.15280000000000005</v>
      </c>
      <c r="G418">
        <v>18.476712328767121</v>
      </c>
      <c r="H418">
        <v>0.24350000000000005</v>
      </c>
    </row>
    <row r="419" spans="1:8" x14ac:dyDescent="0.25">
      <c r="A419">
        <v>17.589041095890412</v>
      </c>
      <c r="B419">
        <v>0.21179999999999999</v>
      </c>
      <c r="C419">
        <v>20.054794520547944</v>
      </c>
      <c r="D419">
        <v>0.22450000000000003</v>
      </c>
      <c r="E419">
        <v>39.386301369863013</v>
      </c>
      <c r="F419">
        <v>0.1512</v>
      </c>
      <c r="G419">
        <v>18.509589041095889</v>
      </c>
      <c r="H419">
        <v>0.2419</v>
      </c>
    </row>
    <row r="420" spans="1:8" x14ac:dyDescent="0.25">
      <c r="A420">
        <v>17.687671232876713</v>
      </c>
      <c r="B420">
        <v>0.21030000000000004</v>
      </c>
      <c r="C420">
        <v>20.383561643835616</v>
      </c>
      <c r="D420">
        <v>0.22350000000000003</v>
      </c>
      <c r="E420">
        <v>39.419178082191777</v>
      </c>
      <c r="F420">
        <v>0.14949999999999997</v>
      </c>
      <c r="G420">
        <v>18.641095890410959</v>
      </c>
      <c r="H420">
        <v>0.24099999999999999</v>
      </c>
    </row>
    <row r="421" spans="1:8" x14ac:dyDescent="0.25">
      <c r="A421">
        <v>17.753424657534246</v>
      </c>
      <c r="B421">
        <v>0.20960000000000001</v>
      </c>
      <c r="C421">
        <v>20.646575342465752</v>
      </c>
      <c r="D421">
        <v>0.22260000000000002</v>
      </c>
      <c r="E421">
        <v>39.517808219178079</v>
      </c>
      <c r="F421">
        <v>0.14780000000000004</v>
      </c>
      <c r="G421">
        <v>18.805479452054794</v>
      </c>
      <c r="H421">
        <v>0.24019999999999997</v>
      </c>
    </row>
    <row r="422" spans="1:8" x14ac:dyDescent="0.25">
      <c r="A422">
        <v>17.786301369863011</v>
      </c>
      <c r="B422">
        <v>0.20879999999999999</v>
      </c>
      <c r="C422">
        <v>20.67945205479452</v>
      </c>
      <c r="D422">
        <v>0.22170000000000001</v>
      </c>
      <c r="E422">
        <v>40.241095890410961</v>
      </c>
      <c r="F422">
        <v>0.14610000000000001</v>
      </c>
      <c r="G422">
        <v>18.936986301369863</v>
      </c>
      <c r="H422">
        <v>0.23939999999999995</v>
      </c>
    </row>
    <row r="423" spans="1:8" x14ac:dyDescent="0.25">
      <c r="A423">
        <v>17.81917808219178</v>
      </c>
      <c r="B423">
        <v>0.20730000000000004</v>
      </c>
      <c r="C423">
        <v>20.843835616438355</v>
      </c>
      <c r="D423">
        <v>0.2208</v>
      </c>
      <c r="E423">
        <v>41.128767123287666</v>
      </c>
      <c r="F423">
        <v>0.14439999999999997</v>
      </c>
      <c r="G423">
        <v>19.134246575342466</v>
      </c>
      <c r="H423">
        <v>0.23860000000000003</v>
      </c>
    </row>
    <row r="424" spans="1:8" x14ac:dyDescent="0.25">
      <c r="A424">
        <v>17.884931506849313</v>
      </c>
      <c r="B424">
        <v>0.20579999999999998</v>
      </c>
      <c r="C424">
        <v>21.008219178082189</v>
      </c>
      <c r="D424">
        <v>0.21989999999999998</v>
      </c>
      <c r="E424">
        <v>41.42465753424657</v>
      </c>
      <c r="F424">
        <v>0.14259999999999995</v>
      </c>
      <c r="G424">
        <v>19.167123287671231</v>
      </c>
      <c r="H424">
        <v>0.23780000000000001</v>
      </c>
    </row>
    <row r="425" spans="1:8" x14ac:dyDescent="0.25">
      <c r="A425">
        <v>17.917808219178081</v>
      </c>
      <c r="B425">
        <v>0.20509999999999995</v>
      </c>
      <c r="C425">
        <v>21.271232876712329</v>
      </c>
      <c r="D425">
        <v>0.21899999999999997</v>
      </c>
      <c r="E425">
        <v>41.786301369863011</v>
      </c>
      <c r="F425">
        <v>0.14070000000000005</v>
      </c>
      <c r="G425">
        <v>19.232876712328768</v>
      </c>
      <c r="H425">
        <v>0.23699999999999999</v>
      </c>
    </row>
    <row r="426" spans="1:8" x14ac:dyDescent="0.25">
      <c r="A426">
        <v>17.983561643835614</v>
      </c>
      <c r="B426">
        <v>0.20430000000000004</v>
      </c>
      <c r="C426">
        <v>21.304109589041094</v>
      </c>
      <c r="D426">
        <v>0.21809999999999996</v>
      </c>
      <c r="E426">
        <v>44.317808219178083</v>
      </c>
      <c r="F426">
        <v>0.13890000000000002</v>
      </c>
      <c r="G426">
        <v>19.331506849315069</v>
      </c>
      <c r="H426">
        <v>0.23450000000000004</v>
      </c>
    </row>
    <row r="427" spans="1:8" x14ac:dyDescent="0.25">
      <c r="A427">
        <v>18.016438356164382</v>
      </c>
      <c r="B427">
        <v>0.2036</v>
      </c>
      <c r="C427">
        <v>21.36986301369863</v>
      </c>
      <c r="D427">
        <v>0.21719999999999995</v>
      </c>
      <c r="E427">
        <v>44.482191780821914</v>
      </c>
      <c r="F427">
        <v>0.13700000000000001</v>
      </c>
      <c r="G427">
        <v>19.463013698630135</v>
      </c>
      <c r="H427">
        <v>0.23370000000000002</v>
      </c>
    </row>
    <row r="428" spans="1:8" x14ac:dyDescent="0.25">
      <c r="A428">
        <v>18.049315068493151</v>
      </c>
      <c r="B428">
        <v>0.20279999999999998</v>
      </c>
      <c r="C428">
        <v>21.501369863013696</v>
      </c>
      <c r="D428">
        <v>0.21619999999999995</v>
      </c>
      <c r="E428">
        <v>45.764383561643832</v>
      </c>
      <c r="F428">
        <v>0.1351</v>
      </c>
      <c r="G428">
        <v>19.495890410958904</v>
      </c>
      <c r="H428">
        <v>0.23209999999999997</v>
      </c>
    </row>
    <row r="429" spans="1:8" x14ac:dyDescent="0.25">
      <c r="A429">
        <v>18.115068493150684</v>
      </c>
      <c r="B429">
        <v>0.20209999999999995</v>
      </c>
      <c r="C429">
        <v>21.994520547945204</v>
      </c>
      <c r="D429">
        <v>0.21530000000000005</v>
      </c>
      <c r="E429">
        <v>56.547945205479451</v>
      </c>
      <c r="F429">
        <v>0.13260000000000005</v>
      </c>
      <c r="G429">
        <v>19.528767123287672</v>
      </c>
      <c r="H429">
        <v>0.23129999999999995</v>
      </c>
    </row>
    <row r="430" spans="1:8" x14ac:dyDescent="0.25">
      <c r="A430">
        <v>18.147945205479452</v>
      </c>
      <c r="B430">
        <v>0.20130000000000003</v>
      </c>
      <c r="C430">
        <v>22.027397260273972</v>
      </c>
      <c r="D430">
        <v>0.21440000000000003</v>
      </c>
      <c r="E430">
        <v>61.873972602739727</v>
      </c>
      <c r="F430">
        <v>0.12990000000000002</v>
      </c>
      <c r="G430">
        <v>19.561643835616437</v>
      </c>
      <c r="H430">
        <v>0.23050000000000004</v>
      </c>
    </row>
    <row r="431" spans="1:8" x14ac:dyDescent="0.25">
      <c r="A431">
        <v>18.213698630136985</v>
      </c>
      <c r="B431">
        <v>0.19989999999999997</v>
      </c>
      <c r="C431">
        <v>22.158904109589042</v>
      </c>
      <c r="D431">
        <v>0.21350000000000002</v>
      </c>
      <c r="E431">
        <v>73.249315068493146</v>
      </c>
      <c r="F431">
        <v>0.12649999999999995</v>
      </c>
      <c r="G431">
        <v>19.660273972602738</v>
      </c>
      <c r="H431">
        <v>0.22960000000000003</v>
      </c>
    </row>
    <row r="432" spans="1:8" x14ac:dyDescent="0.25">
      <c r="A432">
        <v>18.246575342465754</v>
      </c>
      <c r="B432">
        <v>0.19910000000000005</v>
      </c>
      <c r="C432">
        <v>22.257534246575343</v>
      </c>
      <c r="D432">
        <v>0.21260000000000001</v>
      </c>
      <c r="E432">
        <v>82.323287671232876</v>
      </c>
      <c r="F432">
        <v>0.12139999999999995</v>
      </c>
      <c r="G432">
        <v>19.726027397260275</v>
      </c>
      <c r="H432">
        <v>0.2288</v>
      </c>
    </row>
    <row r="433" spans="1:8" x14ac:dyDescent="0.25">
      <c r="A433">
        <v>18.312328767123287</v>
      </c>
      <c r="B433">
        <v>0.19840000000000002</v>
      </c>
      <c r="C433">
        <v>22.520547945205479</v>
      </c>
      <c r="D433">
        <v>0.2117</v>
      </c>
      <c r="G433">
        <v>19.758904109589039</v>
      </c>
      <c r="H433">
        <v>0.22799999999999998</v>
      </c>
    </row>
    <row r="434" spans="1:8" x14ac:dyDescent="0.25">
      <c r="A434">
        <v>18.410958904109588</v>
      </c>
      <c r="B434">
        <v>0.1976</v>
      </c>
      <c r="C434">
        <v>22.61917808219178</v>
      </c>
      <c r="D434">
        <v>0.21079999999999999</v>
      </c>
      <c r="G434">
        <v>19.857534246575341</v>
      </c>
      <c r="H434">
        <v>0.22719999999999996</v>
      </c>
    </row>
    <row r="435" spans="1:8" x14ac:dyDescent="0.25">
      <c r="A435">
        <v>18.443835616438356</v>
      </c>
      <c r="B435">
        <v>0.19689999999999996</v>
      </c>
      <c r="C435">
        <v>22.849315068493151</v>
      </c>
      <c r="D435">
        <v>0.20989999999999998</v>
      </c>
      <c r="G435">
        <v>19.956164383561642</v>
      </c>
      <c r="H435">
        <v>0.22640000000000005</v>
      </c>
    </row>
    <row r="436" spans="1:8" x14ac:dyDescent="0.25">
      <c r="A436">
        <v>18.542465753424658</v>
      </c>
      <c r="B436">
        <v>0.19610000000000005</v>
      </c>
      <c r="C436">
        <v>23.112328767123287</v>
      </c>
      <c r="D436">
        <v>0.20889999999999997</v>
      </c>
      <c r="G436">
        <v>20.021917808219179</v>
      </c>
      <c r="H436">
        <v>0.22560000000000002</v>
      </c>
    </row>
    <row r="437" spans="1:8" x14ac:dyDescent="0.25">
      <c r="A437">
        <v>18.575342465753423</v>
      </c>
      <c r="B437">
        <v>0.19540000000000002</v>
      </c>
      <c r="C437">
        <v>23.145205479452056</v>
      </c>
      <c r="D437">
        <v>0.20799999999999996</v>
      </c>
      <c r="G437">
        <v>20.284931506849315</v>
      </c>
      <c r="H437">
        <v>0.2248</v>
      </c>
    </row>
    <row r="438" spans="1:8" x14ac:dyDescent="0.25">
      <c r="A438">
        <v>18.608219178082191</v>
      </c>
      <c r="B438">
        <v>0.1946</v>
      </c>
      <c r="C438">
        <v>23.276712328767122</v>
      </c>
      <c r="D438">
        <v>0.20709999999999995</v>
      </c>
      <c r="G438">
        <v>20.67945205479452</v>
      </c>
      <c r="H438">
        <v>0.22389999999999999</v>
      </c>
    </row>
    <row r="439" spans="1:8" x14ac:dyDescent="0.25">
      <c r="A439">
        <v>18.838356164383562</v>
      </c>
      <c r="B439">
        <v>0.19240000000000002</v>
      </c>
      <c r="C439">
        <v>23.704109589041096</v>
      </c>
      <c r="D439">
        <v>0.20620000000000005</v>
      </c>
      <c r="G439">
        <v>21.008219178082189</v>
      </c>
      <c r="H439">
        <v>0.22309999999999997</v>
      </c>
    </row>
    <row r="440" spans="1:8" x14ac:dyDescent="0.25">
      <c r="A440">
        <v>18.904109589041095</v>
      </c>
      <c r="B440">
        <v>0.19159999999999999</v>
      </c>
      <c r="C440">
        <v>23.769863013698629</v>
      </c>
      <c r="D440">
        <v>0.20440000000000003</v>
      </c>
      <c r="G440">
        <v>21.567123287671233</v>
      </c>
      <c r="H440">
        <v>0.22230000000000005</v>
      </c>
    </row>
    <row r="441" spans="1:8" x14ac:dyDescent="0.25">
      <c r="A441">
        <v>19.035616438356165</v>
      </c>
      <c r="B441">
        <v>0.19089999999999996</v>
      </c>
      <c r="C441">
        <v>23.934246575342463</v>
      </c>
      <c r="D441">
        <v>0.20350000000000001</v>
      </c>
      <c r="G441">
        <v>21.665753424657535</v>
      </c>
      <c r="H441">
        <v>0.22150000000000003</v>
      </c>
    </row>
    <row r="442" spans="1:8" x14ac:dyDescent="0.25">
      <c r="A442">
        <v>19.134246575342466</v>
      </c>
      <c r="B442">
        <v>0.19010000000000005</v>
      </c>
      <c r="C442">
        <v>24.065753424657533</v>
      </c>
      <c r="D442">
        <v>0.2026</v>
      </c>
      <c r="G442">
        <v>22.027397260273972</v>
      </c>
      <c r="H442">
        <v>0.22070000000000001</v>
      </c>
    </row>
    <row r="443" spans="1:8" x14ac:dyDescent="0.25">
      <c r="A443">
        <v>19.167123287671231</v>
      </c>
      <c r="B443">
        <v>0.18940000000000001</v>
      </c>
      <c r="C443">
        <v>24.55890410958904</v>
      </c>
      <c r="D443">
        <v>0.2016</v>
      </c>
      <c r="G443">
        <v>22.257534246575343</v>
      </c>
      <c r="H443">
        <v>0.21989999999999998</v>
      </c>
    </row>
    <row r="444" spans="1:8" x14ac:dyDescent="0.25">
      <c r="A444">
        <v>19.2</v>
      </c>
      <c r="B444">
        <v>0.18859999999999999</v>
      </c>
      <c r="C444">
        <v>24.723287671232875</v>
      </c>
      <c r="D444">
        <v>0.20069999999999999</v>
      </c>
      <c r="G444">
        <v>22.520547945205479</v>
      </c>
      <c r="H444">
        <v>0.21909999999999996</v>
      </c>
    </row>
    <row r="445" spans="1:8" x14ac:dyDescent="0.25">
      <c r="A445">
        <v>19.232876712328768</v>
      </c>
      <c r="B445">
        <v>0.18789999999999996</v>
      </c>
      <c r="C445">
        <v>25.150684931506849</v>
      </c>
      <c r="D445">
        <v>0.19979999999999998</v>
      </c>
      <c r="G445">
        <v>22.652054794520549</v>
      </c>
      <c r="H445">
        <v>0.21819999999999995</v>
      </c>
    </row>
    <row r="446" spans="1:8" x14ac:dyDescent="0.25">
      <c r="A446">
        <v>19.298630136986301</v>
      </c>
      <c r="B446">
        <v>0.18640000000000001</v>
      </c>
      <c r="C446">
        <v>25.282191780821918</v>
      </c>
      <c r="D446">
        <v>0.19889999999999997</v>
      </c>
      <c r="G446">
        <v>22.783561643835615</v>
      </c>
      <c r="H446">
        <v>0.21740000000000004</v>
      </c>
    </row>
    <row r="447" spans="1:8" x14ac:dyDescent="0.25">
      <c r="A447">
        <v>19.397260273972602</v>
      </c>
      <c r="B447">
        <v>0.18559999999999999</v>
      </c>
      <c r="C447">
        <v>25.38082191780822</v>
      </c>
      <c r="D447">
        <v>0.19799999999999995</v>
      </c>
      <c r="G447">
        <v>23.079452054794519</v>
      </c>
      <c r="H447">
        <v>0.21660000000000001</v>
      </c>
    </row>
    <row r="448" spans="1:8" x14ac:dyDescent="0.25">
      <c r="A448">
        <v>19.43013698630137</v>
      </c>
      <c r="B448">
        <v>0.18489999999999995</v>
      </c>
      <c r="C448">
        <v>25.841095890410958</v>
      </c>
      <c r="D448">
        <v>0.19710000000000005</v>
      </c>
      <c r="G448">
        <v>23.112328767123287</v>
      </c>
      <c r="H448">
        <v>0.21579999999999999</v>
      </c>
    </row>
    <row r="449" spans="1:8" x14ac:dyDescent="0.25">
      <c r="A449">
        <v>19.463013698630135</v>
      </c>
      <c r="B449">
        <v>0.18410000000000004</v>
      </c>
      <c r="C449">
        <v>25.873972602739727</v>
      </c>
      <c r="D449">
        <v>0.19610000000000005</v>
      </c>
      <c r="G449">
        <v>23.506849315068493</v>
      </c>
      <c r="H449">
        <v>0.21499999999999997</v>
      </c>
    </row>
    <row r="450" spans="1:8" x14ac:dyDescent="0.25">
      <c r="A450">
        <v>19.528767123287672</v>
      </c>
      <c r="B450">
        <v>0.18340000000000001</v>
      </c>
      <c r="C450">
        <v>26.334246575342465</v>
      </c>
      <c r="D450">
        <v>0.19520000000000004</v>
      </c>
      <c r="G450">
        <v>23.638356164383559</v>
      </c>
      <c r="H450">
        <v>0.21409999999999996</v>
      </c>
    </row>
    <row r="451" spans="1:8" x14ac:dyDescent="0.25">
      <c r="A451">
        <v>19.791780821917808</v>
      </c>
      <c r="B451">
        <v>0.18259999999999998</v>
      </c>
      <c r="C451">
        <v>26.4986301369863</v>
      </c>
      <c r="D451">
        <v>0.19430000000000003</v>
      </c>
      <c r="G451">
        <v>23.769863013698629</v>
      </c>
      <c r="H451">
        <v>0.21250000000000002</v>
      </c>
    </row>
    <row r="452" spans="1:8" x14ac:dyDescent="0.25">
      <c r="A452">
        <v>19.989041095890411</v>
      </c>
      <c r="B452">
        <v>0.18189999999999995</v>
      </c>
      <c r="C452">
        <v>26.728767123287671</v>
      </c>
      <c r="D452">
        <v>0.19340000000000002</v>
      </c>
      <c r="G452">
        <v>23.802739726027397</v>
      </c>
      <c r="H452">
        <v>0.2117</v>
      </c>
    </row>
    <row r="453" spans="1:8" x14ac:dyDescent="0.25">
      <c r="A453">
        <v>20.383561643835616</v>
      </c>
      <c r="B453">
        <v>0.18110000000000004</v>
      </c>
      <c r="C453">
        <v>26.893150684931506</v>
      </c>
      <c r="D453">
        <v>0.19240000000000002</v>
      </c>
      <c r="G453">
        <v>23.934246575342463</v>
      </c>
      <c r="H453">
        <v>0.21089999999999998</v>
      </c>
    </row>
    <row r="454" spans="1:8" x14ac:dyDescent="0.25">
      <c r="A454">
        <v>20.449315068493149</v>
      </c>
      <c r="B454">
        <v>0.1804</v>
      </c>
      <c r="C454">
        <v>26.958904109589039</v>
      </c>
      <c r="D454">
        <v>0.1915</v>
      </c>
      <c r="G454">
        <v>24.065753424657533</v>
      </c>
      <c r="H454">
        <v>0.20999999999999996</v>
      </c>
    </row>
    <row r="455" spans="1:8" x14ac:dyDescent="0.25">
      <c r="A455">
        <v>20.547945205479451</v>
      </c>
      <c r="B455">
        <v>0.17959999999999998</v>
      </c>
      <c r="C455">
        <v>27.024657534246575</v>
      </c>
      <c r="D455">
        <v>0.19059999999999999</v>
      </c>
      <c r="G455">
        <v>24.098630136986301</v>
      </c>
      <c r="H455">
        <v>0.20920000000000005</v>
      </c>
    </row>
    <row r="456" spans="1:8" x14ac:dyDescent="0.25">
      <c r="A456">
        <v>20.580821917808219</v>
      </c>
      <c r="B456">
        <v>0.17810000000000004</v>
      </c>
      <c r="C456">
        <v>27.18904109589041</v>
      </c>
      <c r="D456">
        <v>0.18969999999999998</v>
      </c>
      <c r="G456">
        <v>24.361643835616437</v>
      </c>
      <c r="H456">
        <v>0.20840000000000003</v>
      </c>
    </row>
    <row r="457" spans="1:8" x14ac:dyDescent="0.25">
      <c r="A457">
        <v>20.646575342465752</v>
      </c>
      <c r="B457">
        <v>0.17659999999999998</v>
      </c>
      <c r="C457">
        <v>27.32054794520548</v>
      </c>
      <c r="D457">
        <v>0.18869999999999998</v>
      </c>
      <c r="G457">
        <v>24.69041095890411</v>
      </c>
      <c r="H457">
        <v>0.20760000000000001</v>
      </c>
    </row>
    <row r="458" spans="1:8" x14ac:dyDescent="0.25">
      <c r="A458">
        <v>20.778082191780822</v>
      </c>
      <c r="B458">
        <v>0.17589999999999995</v>
      </c>
      <c r="C458">
        <v>27.583561643835615</v>
      </c>
      <c r="D458">
        <v>0.18779999999999997</v>
      </c>
      <c r="G458">
        <v>24.723287671232875</v>
      </c>
      <c r="H458">
        <v>0.20589999999999997</v>
      </c>
    </row>
    <row r="459" spans="1:8" x14ac:dyDescent="0.25">
      <c r="A459">
        <v>20.909589041095888</v>
      </c>
      <c r="B459">
        <v>0.1744</v>
      </c>
      <c r="C459">
        <v>27.649315068493149</v>
      </c>
      <c r="D459">
        <v>0.18689999999999996</v>
      </c>
      <c r="G459">
        <v>24.920547945205477</v>
      </c>
      <c r="H459">
        <v>0.20509999999999995</v>
      </c>
    </row>
    <row r="460" spans="1:8" x14ac:dyDescent="0.25">
      <c r="A460">
        <v>21.008219178082189</v>
      </c>
      <c r="B460">
        <v>0.17369999999999997</v>
      </c>
      <c r="C460">
        <v>28.142465753424656</v>
      </c>
      <c r="D460">
        <v>0.18600000000000005</v>
      </c>
      <c r="G460">
        <v>25.150684931506849</v>
      </c>
      <c r="H460">
        <v>0.20430000000000004</v>
      </c>
    </row>
    <row r="461" spans="1:8" x14ac:dyDescent="0.25">
      <c r="A461">
        <v>21.238356164383561</v>
      </c>
      <c r="B461">
        <v>0.17290000000000005</v>
      </c>
      <c r="C461">
        <v>28.372602739726027</v>
      </c>
      <c r="D461">
        <v>0.18500000000000005</v>
      </c>
      <c r="G461">
        <v>25.282191780821918</v>
      </c>
      <c r="H461">
        <v>0.20350000000000001</v>
      </c>
    </row>
    <row r="462" spans="1:8" x14ac:dyDescent="0.25">
      <c r="A462">
        <v>21.435616438356163</v>
      </c>
      <c r="B462">
        <v>0.17220000000000002</v>
      </c>
      <c r="C462">
        <v>28.471232876712328</v>
      </c>
      <c r="D462">
        <v>0.18410000000000004</v>
      </c>
      <c r="G462">
        <v>25.841095890410958</v>
      </c>
      <c r="H462">
        <v>0.2026</v>
      </c>
    </row>
    <row r="463" spans="1:8" x14ac:dyDescent="0.25">
      <c r="A463">
        <v>21.534246575342465</v>
      </c>
      <c r="B463">
        <v>0.1714</v>
      </c>
      <c r="C463">
        <v>29.161643835616438</v>
      </c>
      <c r="D463">
        <v>0.18220000000000003</v>
      </c>
      <c r="G463">
        <v>25.906849315068492</v>
      </c>
      <c r="H463">
        <v>0.20179999999999998</v>
      </c>
    </row>
    <row r="464" spans="1:8" x14ac:dyDescent="0.25">
      <c r="A464">
        <v>21.599999999999998</v>
      </c>
      <c r="B464">
        <v>0.17069999999999996</v>
      </c>
      <c r="C464">
        <v>29.490410958904107</v>
      </c>
      <c r="D464">
        <v>0.18130000000000002</v>
      </c>
      <c r="G464">
        <v>26.202739726027396</v>
      </c>
      <c r="H464">
        <v>0.20099999999999996</v>
      </c>
    </row>
    <row r="465" spans="1:8" x14ac:dyDescent="0.25">
      <c r="A465">
        <v>21.895890410958902</v>
      </c>
      <c r="B465">
        <v>0.16990000000000005</v>
      </c>
      <c r="C465">
        <v>29.786301369863011</v>
      </c>
      <c r="D465">
        <v>0.1804</v>
      </c>
      <c r="G465">
        <v>26.432876712328767</v>
      </c>
      <c r="H465">
        <v>0.19930000000000003</v>
      </c>
    </row>
    <row r="466" spans="1:8" x14ac:dyDescent="0.25">
      <c r="A466">
        <v>21.961643835616439</v>
      </c>
      <c r="B466">
        <v>0.16920000000000002</v>
      </c>
      <c r="C466">
        <v>29.884931506849313</v>
      </c>
      <c r="D466">
        <v>0.1794</v>
      </c>
      <c r="G466">
        <v>26.893150684931506</v>
      </c>
      <c r="H466">
        <v>0.19840000000000002</v>
      </c>
    </row>
    <row r="467" spans="1:8" x14ac:dyDescent="0.25">
      <c r="A467">
        <v>22.06027397260274</v>
      </c>
      <c r="B467">
        <v>0.16839999999999999</v>
      </c>
      <c r="C467">
        <v>30.575342465753423</v>
      </c>
      <c r="D467">
        <v>0.17849999999999999</v>
      </c>
      <c r="G467">
        <v>27.18904109589041</v>
      </c>
      <c r="H467">
        <v>0.19669999999999999</v>
      </c>
    </row>
    <row r="468" spans="1:8" x14ac:dyDescent="0.25">
      <c r="A468">
        <v>22.421917808219177</v>
      </c>
      <c r="B468">
        <v>0.16769999999999996</v>
      </c>
      <c r="C468">
        <v>31.002739726027396</v>
      </c>
      <c r="D468">
        <v>0.17759999999999998</v>
      </c>
      <c r="G468">
        <v>27.32054794520548</v>
      </c>
      <c r="H468">
        <v>0.19589999999999996</v>
      </c>
    </row>
    <row r="469" spans="1:8" x14ac:dyDescent="0.25">
      <c r="A469">
        <v>22.717808219178082</v>
      </c>
      <c r="B469">
        <v>0.16620000000000001</v>
      </c>
      <c r="C469">
        <v>31.463013698630135</v>
      </c>
      <c r="D469">
        <v>0.17659999999999998</v>
      </c>
      <c r="G469">
        <v>27.583561643835615</v>
      </c>
      <c r="H469">
        <v>0.19499999999999995</v>
      </c>
    </row>
    <row r="470" spans="1:8" x14ac:dyDescent="0.25">
      <c r="A470">
        <v>22.915068493150685</v>
      </c>
      <c r="B470">
        <v>0.16539999999999999</v>
      </c>
      <c r="C470">
        <v>31.594520547945205</v>
      </c>
      <c r="D470">
        <v>0.17569999999999997</v>
      </c>
      <c r="G470">
        <v>28.142465753424656</v>
      </c>
      <c r="H470">
        <v>0.19420000000000004</v>
      </c>
    </row>
    <row r="471" spans="1:8" x14ac:dyDescent="0.25">
      <c r="A471">
        <v>22.947945205479453</v>
      </c>
      <c r="B471">
        <v>0.16469999999999996</v>
      </c>
      <c r="C471">
        <v>31.824657534246573</v>
      </c>
      <c r="D471">
        <v>0.17479999999999996</v>
      </c>
      <c r="G471">
        <v>28.175342465753424</v>
      </c>
      <c r="H471">
        <v>0.19330000000000003</v>
      </c>
    </row>
    <row r="472" spans="1:8" x14ac:dyDescent="0.25">
      <c r="A472">
        <v>23.17808219178082</v>
      </c>
      <c r="B472">
        <v>0.16320000000000001</v>
      </c>
      <c r="C472">
        <v>31.857534246575341</v>
      </c>
      <c r="D472">
        <v>0.17379999999999995</v>
      </c>
      <c r="G472">
        <v>28.372602739726027</v>
      </c>
      <c r="H472">
        <v>0.19240000000000002</v>
      </c>
    </row>
    <row r="473" spans="1:8" x14ac:dyDescent="0.25">
      <c r="A473">
        <v>23.210958904109589</v>
      </c>
      <c r="B473">
        <v>0.16239999999999999</v>
      </c>
      <c r="C473">
        <v>32.482191780821914</v>
      </c>
      <c r="D473">
        <v>0.17290000000000005</v>
      </c>
      <c r="G473">
        <v>29.161643835616438</v>
      </c>
      <c r="H473">
        <v>0.19069999999999998</v>
      </c>
    </row>
    <row r="474" spans="1:8" x14ac:dyDescent="0.25">
      <c r="A474">
        <v>23.30958904109589</v>
      </c>
      <c r="B474">
        <v>0.16090000000000004</v>
      </c>
      <c r="C474">
        <v>32.81095890410959</v>
      </c>
      <c r="D474">
        <v>0.17190000000000005</v>
      </c>
      <c r="G474">
        <v>29.424657534246574</v>
      </c>
      <c r="H474">
        <v>0.18979999999999997</v>
      </c>
    </row>
    <row r="475" spans="1:8" x14ac:dyDescent="0.25">
      <c r="A475">
        <v>23.736986301369861</v>
      </c>
      <c r="B475">
        <v>0.16020000000000001</v>
      </c>
      <c r="C475">
        <v>33.041095890410958</v>
      </c>
      <c r="D475">
        <v>0.17100000000000004</v>
      </c>
      <c r="G475">
        <v>29.852054794520548</v>
      </c>
      <c r="H475">
        <v>0.18899999999999995</v>
      </c>
    </row>
    <row r="476" spans="1:8" x14ac:dyDescent="0.25">
      <c r="A476">
        <v>23.901369863013699</v>
      </c>
      <c r="B476">
        <v>0.15939999999999999</v>
      </c>
      <c r="C476">
        <v>33.205479452054796</v>
      </c>
      <c r="D476">
        <v>0.17010000000000003</v>
      </c>
      <c r="G476">
        <v>29.884931506849313</v>
      </c>
      <c r="H476">
        <v>0.18810000000000004</v>
      </c>
    </row>
    <row r="477" spans="1:8" x14ac:dyDescent="0.25">
      <c r="A477">
        <v>24.263013698630136</v>
      </c>
      <c r="B477">
        <v>0.15869999999999995</v>
      </c>
      <c r="C477">
        <v>33.336986301369862</v>
      </c>
      <c r="D477">
        <v>0.16910000000000003</v>
      </c>
      <c r="G477">
        <v>30.410958904109588</v>
      </c>
      <c r="H477">
        <v>0.18720000000000003</v>
      </c>
    </row>
    <row r="478" spans="1:8" x14ac:dyDescent="0.25">
      <c r="A478">
        <v>24.328767123287669</v>
      </c>
      <c r="B478">
        <v>0.15790000000000004</v>
      </c>
      <c r="C478">
        <v>33.764383561643832</v>
      </c>
      <c r="D478">
        <v>0.16820000000000002</v>
      </c>
      <c r="G478">
        <v>30.575342465753423</v>
      </c>
      <c r="H478">
        <v>0.18640000000000001</v>
      </c>
    </row>
    <row r="479" spans="1:8" x14ac:dyDescent="0.25">
      <c r="A479">
        <v>24.394520547945206</v>
      </c>
      <c r="B479">
        <v>0.15639999999999998</v>
      </c>
      <c r="C479">
        <v>33.895890410958906</v>
      </c>
      <c r="D479">
        <v>0.16720000000000002</v>
      </c>
      <c r="G479">
        <v>31.002739726027396</v>
      </c>
      <c r="H479">
        <v>0.1855</v>
      </c>
    </row>
    <row r="480" spans="1:8" x14ac:dyDescent="0.25">
      <c r="A480">
        <v>24.723287671232875</v>
      </c>
      <c r="B480">
        <v>0.15569999999999995</v>
      </c>
      <c r="C480">
        <v>35.506849315068493</v>
      </c>
      <c r="D480">
        <v>0.1663</v>
      </c>
      <c r="G480">
        <v>31.101369863013698</v>
      </c>
      <c r="H480">
        <v>0.18459999999999999</v>
      </c>
    </row>
    <row r="481" spans="1:8" x14ac:dyDescent="0.25">
      <c r="A481">
        <v>24.789041095890411</v>
      </c>
      <c r="B481">
        <v>0.15490000000000004</v>
      </c>
      <c r="C481">
        <v>35.572602739726022</v>
      </c>
      <c r="D481">
        <v>0.1653</v>
      </c>
      <c r="G481">
        <v>31.463013698630135</v>
      </c>
      <c r="H481">
        <v>0.18369999999999997</v>
      </c>
    </row>
    <row r="482" spans="1:8" x14ac:dyDescent="0.25">
      <c r="A482">
        <v>25.052054794520547</v>
      </c>
      <c r="B482">
        <v>0.1542</v>
      </c>
      <c r="C482">
        <v>35.704109589041096</v>
      </c>
      <c r="D482">
        <v>0.1643</v>
      </c>
      <c r="G482">
        <v>31.660273972602738</v>
      </c>
      <c r="H482">
        <v>0.18279999999999996</v>
      </c>
    </row>
    <row r="483" spans="1:8" x14ac:dyDescent="0.25">
      <c r="A483">
        <v>25.413698630136984</v>
      </c>
      <c r="B483">
        <v>0.15339999999999998</v>
      </c>
      <c r="C483">
        <v>35.901369863013699</v>
      </c>
      <c r="D483">
        <v>0.16339999999999999</v>
      </c>
      <c r="G483">
        <v>31.857534246575341</v>
      </c>
      <c r="H483">
        <v>0.18189999999999995</v>
      </c>
    </row>
    <row r="484" spans="1:8" x14ac:dyDescent="0.25">
      <c r="A484">
        <v>25.578082191780823</v>
      </c>
      <c r="B484">
        <v>0.15190000000000003</v>
      </c>
      <c r="C484">
        <v>35.934246575342463</v>
      </c>
      <c r="D484">
        <v>0.16239999999999999</v>
      </c>
      <c r="G484">
        <v>31.956164383561642</v>
      </c>
      <c r="H484">
        <v>0.18110000000000004</v>
      </c>
    </row>
    <row r="485" spans="1:8" x14ac:dyDescent="0.25">
      <c r="A485">
        <v>25.873972602739727</v>
      </c>
      <c r="B485">
        <v>0.15110000000000001</v>
      </c>
      <c r="C485">
        <v>36.197260273972603</v>
      </c>
      <c r="D485">
        <v>0.16139999999999999</v>
      </c>
      <c r="G485">
        <v>32.482191780821914</v>
      </c>
      <c r="H485">
        <v>0.18020000000000003</v>
      </c>
    </row>
    <row r="486" spans="1:8" x14ac:dyDescent="0.25">
      <c r="A486">
        <v>25.93972602739726</v>
      </c>
      <c r="B486">
        <v>0.15039999999999998</v>
      </c>
      <c r="C486">
        <v>36.657534246575338</v>
      </c>
      <c r="D486">
        <v>0.16039999999999999</v>
      </c>
      <c r="G486">
        <v>33.041095890410958</v>
      </c>
      <c r="H486">
        <v>0.17930000000000001</v>
      </c>
    </row>
    <row r="487" spans="1:8" x14ac:dyDescent="0.25">
      <c r="A487">
        <v>26.202739726027396</v>
      </c>
      <c r="B487">
        <v>0.14880000000000004</v>
      </c>
      <c r="C487">
        <v>37.084931506849315</v>
      </c>
      <c r="D487">
        <v>0.15939999999999999</v>
      </c>
      <c r="G487">
        <v>33.205479452054796</v>
      </c>
      <c r="H487">
        <v>0.1784</v>
      </c>
    </row>
    <row r="488" spans="1:8" x14ac:dyDescent="0.25">
      <c r="A488">
        <v>26.4986301369863</v>
      </c>
      <c r="B488">
        <v>0.14800000000000002</v>
      </c>
      <c r="C488">
        <v>37.841095890410955</v>
      </c>
      <c r="D488">
        <v>0.15839999999999999</v>
      </c>
      <c r="G488">
        <v>33.764383561643832</v>
      </c>
      <c r="H488">
        <v>0.17749999999999999</v>
      </c>
    </row>
    <row r="489" spans="1:8" x14ac:dyDescent="0.25">
      <c r="A489">
        <v>26.663013698630134</v>
      </c>
      <c r="B489">
        <v>0.14729999999999999</v>
      </c>
      <c r="C489">
        <v>39.452054794520549</v>
      </c>
      <c r="D489">
        <v>0.15739999999999998</v>
      </c>
      <c r="G489">
        <v>33.830136986301369</v>
      </c>
      <c r="H489">
        <v>0.17659999999999998</v>
      </c>
    </row>
    <row r="490" spans="1:8" x14ac:dyDescent="0.25">
      <c r="A490">
        <v>27.024657534246575</v>
      </c>
      <c r="B490">
        <v>0.14649999999999996</v>
      </c>
      <c r="C490">
        <v>40.043835616438358</v>
      </c>
      <c r="D490">
        <v>0.15629999999999999</v>
      </c>
      <c r="G490">
        <v>34.158904109589038</v>
      </c>
      <c r="H490">
        <v>0.17569999999999997</v>
      </c>
    </row>
    <row r="491" spans="1:8" x14ac:dyDescent="0.25">
      <c r="A491">
        <v>27.254794520547943</v>
      </c>
      <c r="B491">
        <v>0.14570000000000005</v>
      </c>
      <c r="C491">
        <v>40.536986301369865</v>
      </c>
      <c r="D491">
        <v>0.1552</v>
      </c>
      <c r="G491">
        <v>35.572602739726022</v>
      </c>
      <c r="H491">
        <v>0.17469999999999997</v>
      </c>
    </row>
    <row r="492" spans="1:8" x14ac:dyDescent="0.25">
      <c r="A492">
        <v>27.353424657534244</v>
      </c>
      <c r="B492">
        <v>0.14490000000000003</v>
      </c>
      <c r="C492">
        <v>41.326027397260269</v>
      </c>
      <c r="D492">
        <v>0.1542</v>
      </c>
      <c r="G492">
        <v>35.835616438356162</v>
      </c>
      <c r="H492">
        <v>0.17379999999999995</v>
      </c>
    </row>
    <row r="493" spans="1:8" x14ac:dyDescent="0.25">
      <c r="A493">
        <v>27.386301369863013</v>
      </c>
      <c r="B493">
        <v>0.14419999999999999</v>
      </c>
      <c r="C493">
        <v>41.950684931506849</v>
      </c>
      <c r="D493">
        <v>0.15310000000000001</v>
      </c>
      <c r="G493">
        <v>35.901369863013699</v>
      </c>
      <c r="H493">
        <v>0.17290000000000005</v>
      </c>
    </row>
    <row r="494" spans="1:8" x14ac:dyDescent="0.25">
      <c r="A494">
        <v>27.484931506849314</v>
      </c>
      <c r="B494">
        <v>0.14339999999999997</v>
      </c>
      <c r="C494">
        <v>43.364383561643834</v>
      </c>
      <c r="D494">
        <v>0.15200000000000002</v>
      </c>
      <c r="G494">
        <v>36.197260273972603</v>
      </c>
      <c r="H494">
        <v>0.17190000000000005</v>
      </c>
    </row>
    <row r="495" spans="1:8" x14ac:dyDescent="0.25">
      <c r="A495">
        <v>27.583561643835615</v>
      </c>
      <c r="B495">
        <v>0.14259999999999995</v>
      </c>
      <c r="C495">
        <v>47.079452054794515</v>
      </c>
      <c r="D495">
        <v>0.15080000000000005</v>
      </c>
      <c r="G495">
        <v>36.657534246575338</v>
      </c>
      <c r="H495">
        <v>0.17100000000000004</v>
      </c>
    </row>
    <row r="496" spans="1:8" x14ac:dyDescent="0.25">
      <c r="A496">
        <v>27.682191780821917</v>
      </c>
      <c r="B496">
        <v>0.14180000000000004</v>
      </c>
      <c r="C496">
        <v>47.145205479452052</v>
      </c>
      <c r="D496">
        <v>0.14959999999999996</v>
      </c>
      <c r="G496">
        <v>37.084931506849315</v>
      </c>
      <c r="H496">
        <v>0.17000000000000004</v>
      </c>
    </row>
    <row r="497" spans="1:8" x14ac:dyDescent="0.25">
      <c r="A497">
        <v>27.846575342465751</v>
      </c>
      <c r="B497">
        <v>0.1411</v>
      </c>
      <c r="C497">
        <v>48.821917808219176</v>
      </c>
      <c r="D497">
        <v>0.14839999999999998</v>
      </c>
      <c r="G497">
        <v>37.315068493150683</v>
      </c>
      <c r="H497">
        <v>0.16900000000000004</v>
      </c>
    </row>
    <row r="498" spans="1:8" x14ac:dyDescent="0.25">
      <c r="A498">
        <v>28.076712328767123</v>
      </c>
      <c r="B498">
        <v>0.14029999999999998</v>
      </c>
      <c r="C498">
        <v>48.854794520547941</v>
      </c>
      <c r="D498">
        <v>0.1472</v>
      </c>
      <c r="G498">
        <v>39.386301369863013</v>
      </c>
      <c r="H498">
        <v>0.16800000000000004</v>
      </c>
    </row>
    <row r="499" spans="1:8" x14ac:dyDescent="0.25">
      <c r="A499">
        <v>28.241095890410957</v>
      </c>
      <c r="B499">
        <v>0.13949999999999996</v>
      </c>
      <c r="C499">
        <v>48.920547945205477</v>
      </c>
      <c r="D499">
        <v>0.14600000000000002</v>
      </c>
      <c r="G499">
        <v>39.452054794520549</v>
      </c>
      <c r="H499">
        <v>0.16700000000000004</v>
      </c>
    </row>
    <row r="500" spans="1:8" x14ac:dyDescent="0.25">
      <c r="A500">
        <v>29.095890410958901</v>
      </c>
      <c r="B500">
        <v>0.13870000000000005</v>
      </c>
      <c r="C500">
        <v>50.005479452054793</v>
      </c>
      <c r="D500">
        <v>0.14480000000000004</v>
      </c>
      <c r="G500">
        <v>39.517808219178079</v>
      </c>
      <c r="H500">
        <v>0.16600000000000004</v>
      </c>
    </row>
    <row r="501" spans="1:8" x14ac:dyDescent="0.25">
      <c r="A501">
        <v>29.358904109589041</v>
      </c>
      <c r="B501">
        <v>0.13790000000000002</v>
      </c>
      <c r="C501">
        <v>53.358904109589041</v>
      </c>
      <c r="D501">
        <v>0.14349999999999996</v>
      </c>
      <c r="G501">
        <v>40.043835616438358</v>
      </c>
      <c r="H501">
        <v>0.16500000000000004</v>
      </c>
    </row>
    <row r="502" spans="1:8" x14ac:dyDescent="0.25">
      <c r="A502">
        <v>29.490410958904107</v>
      </c>
      <c r="B502">
        <v>0.13629999999999998</v>
      </c>
      <c r="C502">
        <v>56.580821917808215</v>
      </c>
      <c r="D502">
        <v>0.14219999999999999</v>
      </c>
      <c r="G502">
        <v>41.128767123287666</v>
      </c>
      <c r="H502">
        <v>0.16400000000000003</v>
      </c>
    </row>
    <row r="503" spans="1:8" x14ac:dyDescent="0.25">
      <c r="A503">
        <v>29.621917808219177</v>
      </c>
      <c r="B503">
        <v>0.13549999999999995</v>
      </c>
      <c r="C503">
        <v>59.473972602739721</v>
      </c>
      <c r="D503">
        <v>0.14080000000000004</v>
      </c>
      <c r="G503">
        <v>41.326027397260269</v>
      </c>
      <c r="H503">
        <v>0.16300000000000003</v>
      </c>
    </row>
    <row r="504" spans="1:8" x14ac:dyDescent="0.25">
      <c r="A504">
        <v>29.786301369863011</v>
      </c>
      <c r="B504">
        <v>0.13470000000000004</v>
      </c>
      <c r="C504">
        <v>62.334246575342462</v>
      </c>
      <c r="D504">
        <v>0.13929999999999998</v>
      </c>
      <c r="G504">
        <v>41.786301369863011</v>
      </c>
      <c r="H504">
        <v>0.16200000000000003</v>
      </c>
    </row>
    <row r="505" spans="1:8" x14ac:dyDescent="0.25">
      <c r="A505">
        <v>29.884931506849313</v>
      </c>
      <c r="B505">
        <v>0.13390000000000002</v>
      </c>
      <c r="C505">
        <v>64.9972602739726</v>
      </c>
      <c r="D505">
        <v>0.13780000000000003</v>
      </c>
      <c r="G505">
        <v>41.950684931506849</v>
      </c>
      <c r="H505">
        <v>0.16100000000000003</v>
      </c>
    </row>
    <row r="506" spans="1:8" x14ac:dyDescent="0.25">
      <c r="A506">
        <v>30.246575342465754</v>
      </c>
      <c r="B506">
        <v>0.1331</v>
      </c>
      <c r="C506">
        <v>69.632876712328766</v>
      </c>
      <c r="D506">
        <v>0.1361</v>
      </c>
      <c r="G506">
        <v>43.364383561643834</v>
      </c>
      <c r="H506">
        <v>0.15990000000000004</v>
      </c>
    </row>
    <row r="507" spans="1:8" x14ac:dyDescent="0.25">
      <c r="A507">
        <v>30.37808219178082</v>
      </c>
      <c r="B507">
        <v>0.13229999999999997</v>
      </c>
      <c r="C507">
        <v>71.210958904109589</v>
      </c>
      <c r="D507">
        <v>0.13429999999999997</v>
      </c>
      <c r="G507">
        <v>44.317808219178083</v>
      </c>
      <c r="H507">
        <v>0.15890000000000004</v>
      </c>
    </row>
    <row r="508" spans="1:8" x14ac:dyDescent="0.25">
      <c r="A508">
        <v>30.641095890410959</v>
      </c>
      <c r="B508">
        <v>0.13149999999999995</v>
      </c>
      <c r="C508">
        <v>74.597260273972594</v>
      </c>
      <c r="D508">
        <v>0.13249999999999995</v>
      </c>
      <c r="G508">
        <v>45.764383561643832</v>
      </c>
      <c r="H508">
        <v>0.15780000000000005</v>
      </c>
    </row>
    <row r="509" spans="1:8" x14ac:dyDescent="0.25">
      <c r="A509">
        <v>31.101369863013698</v>
      </c>
      <c r="B509">
        <v>0.13060000000000005</v>
      </c>
      <c r="C509">
        <v>75.353424657534248</v>
      </c>
      <c r="D509">
        <v>0.13060000000000005</v>
      </c>
      <c r="G509">
        <v>47.145205479452052</v>
      </c>
      <c r="H509">
        <v>0.15659999999999996</v>
      </c>
    </row>
    <row r="510" spans="1:8" x14ac:dyDescent="0.25">
      <c r="A510">
        <v>31.232876712328768</v>
      </c>
      <c r="B510">
        <v>0.12980000000000003</v>
      </c>
      <c r="C510">
        <v>75.715068493150682</v>
      </c>
      <c r="D510">
        <v>0.12870000000000004</v>
      </c>
      <c r="G510">
        <v>48.821917808219176</v>
      </c>
      <c r="H510">
        <v>0.15549999999999997</v>
      </c>
    </row>
    <row r="511" spans="1:8" x14ac:dyDescent="0.25">
      <c r="A511">
        <v>31.660273972602738</v>
      </c>
      <c r="B511">
        <v>0.129</v>
      </c>
      <c r="G511">
        <v>48.920547945205477</v>
      </c>
      <c r="H511">
        <v>0.15439999999999998</v>
      </c>
    </row>
    <row r="512" spans="1:8" x14ac:dyDescent="0.25">
      <c r="A512">
        <v>31.857534246575341</v>
      </c>
      <c r="B512">
        <v>0.12819999999999998</v>
      </c>
      <c r="G512">
        <v>50.005479452054793</v>
      </c>
      <c r="H512">
        <v>0.1532</v>
      </c>
    </row>
    <row r="513" spans="1:8" x14ac:dyDescent="0.25">
      <c r="A513">
        <v>31.956164383561642</v>
      </c>
      <c r="B513">
        <v>0.12729999999999997</v>
      </c>
      <c r="G513">
        <v>53.358904109589041</v>
      </c>
      <c r="H513">
        <v>0.15200000000000002</v>
      </c>
    </row>
    <row r="514" spans="1:8" x14ac:dyDescent="0.25">
      <c r="A514">
        <v>32.18630136986301</v>
      </c>
      <c r="B514">
        <v>0.12649999999999995</v>
      </c>
      <c r="G514">
        <v>56.547945205479451</v>
      </c>
      <c r="H514">
        <v>0.15069999999999995</v>
      </c>
    </row>
    <row r="515" spans="1:8" x14ac:dyDescent="0.25">
      <c r="A515">
        <v>32.383561643835613</v>
      </c>
      <c r="B515">
        <v>0.12570000000000003</v>
      </c>
      <c r="G515">
        <v>56.580821917808215</v>
      </c>
      <c r="H515">
        <v>0.14939999999999998</v>
      </c>
    </row>
    <row r="516" spans="1:8" x14ac:dyDescent="0.25">
      <c r="A516">
        <v>32.778082191780818</v>
      </c>
      <c r="B516">
        <v>0.12480000000000002</v>
      </c>
      <c r="G516">
        <v>59.473972602739721</v>
      </c>
      <c r="H516">
        <v>0.14810000000000001</v>
      </c>
    </row>
    <row r="517" spans="1:8" x14ac:dyDescent="0.25">
      <c r="A517">
        <v>33.665753424657531</v>
      </c>
      <c r="B517">
        <v>0.124</v>
      </c>
      <c r="G517">
        <v>61.873972602739727</v>
      </c>
      <c r="H517">
        <v>0.14670000000000005</v>
      </c>
    </row>
    <row r="518" spans="1:8" x14ac:dyDescent="0.25">
      <c r="A518">
        <v>34.717808219178082</v>
      </c>
      <c r="B518">
        <v>0.12309999999999999</v>
      </c>
      <c r="G518">
        <v>64.9972602739726</v>
      </c>
      <c r="H518">
        <v>0.1452</v>
      </c>
    </row>
    <row r="519" spans="1:8" x14ac:dyDescent="0.25">
      <c r="A519">
        <v>34.947945205479449</v>
      </c>
      <c r="B519">
        <v>0.12219999999999998</v>
      </c>
      <c r="G519">
        <v>73.249315068493146</v>
      </c>
      <c r="H519">
        <v>0.14359999999999995</v>
      </c>
    </row>
    <row r="520" spans="1:8" x14ac:dyDescent="0.25">
      <c r="A520">
        <v>35.079452054794523</v>
      </c>
      <c r="B520">
        <v>0.12129999999999996</v>
      </c>
      <c r="G520">
        <v>74.597260273972594</v>
      </c>
      <c r="H520">
        <v>0.14190000000000003</v>
      </c>
    </row>
    <row r="521" spans="1:8" x14ac:dyDescent="0.25">
      <c r="A521">
        <v>35.276712328767125</v>
      </c>
      <c r="B521">
        <v>0.11870000000000003</v>
      </c>
      <c r="G521">
        <v>75.353424657534248</v>
      </c>
      <c r="H521">
        <v>0.1401</v>
      </c>
    </row>
    <row r="522" spans="1:8" x14ac:dyDescent="0.25">
      <c r="A522">
        <v>35.671232876712324</v>
      </c>
      <c r="B522">
        <v>0.11780000000000002</v>
      </c>
      <c r="G522">
        <v>82.323287671232876</v>
      </c>
      <c r="H522">
        <v>0.13800000000000001</v>
      </c>
    </row>
    <row r="523" spans="1:8" x14ac:dyDescent="0.25">
      <c r="A523">
        <v>39.156164383561645</v>
      </c>
      <c r="B523">
        <v>0.11599999999999999</v>
      </c>
    </row>
    <row r="524" spans="1:8" x14ac:dyDescent="0.25">
      <c r="A524">
        <v>39.780821917808218</v>
      </c>
      <c r="B524">
        <v>0.11509999999999998</v>
      </c>
    </row>
    <row r="525" spans="1:8" x14ac:dyDescent="0.25">
      <c r="A525">
        <v>39.945205479452056</v>
      </c>
      <c r="B525">
        <v>0.11419999999999997</v>
      </c>
    </row>
    <row r="526" spans="1:8" x14ac:dyDescent="0.25">
      <c r="A526">
        <v>40.241095890410961</v>
      </c>
      <c r="B526">
        <v>0.11329999999999996</v>
      </c>
    </row>
    <row r="527" spans="1:8" x14ac:dyDescent="0.25">
      <c r="A527">
        <v>40.339726027397262</v>
      </c>
      <c r="B527">
        <v>0.11229999999999996</v>
      </c>
    </row>
    <row r="528" spans="1:8" x14ac:dyDescent="0.25">
      <c r="A528">
        <v>40.701369863013696</v>
      </c>
      <c r="B528">
        <v>0.11140000000000005</v>
      </c>
    </row>
    <row r="529" spans="1:2" x14ac:dyDescent="0.25">
      <c r="A529">
        <v>42.575342465753423</v>
      </c>
      <c r="B529">
        <v>0.11050000000000004</v>
      </c>
    </row>
    <row r="530" spans="1:2" x14ac:dyDescent="0.25">
      <c r="A530">
        <v>43.06849315068493</v>
      </c>
      <c r="B530">
        <v>0.10960000000000003</v>
      </c>
    </row>
    <row r="531" spans="1:2" x14ac:dyDescent="0.25">
      <c r="A531">
        <v>43.43013698630137</v>
      </c>
      <c r="B531">
        <v>0.10860000000000003</v>
      </c>
    </row>
    <row r="532" spans="1:2" x14ac:dyDescent="0.25">
      <c r="A532">
        <v>43.956164383561642</v>
      </c>
      <c r="B532">
        <v>0.10770000000000002</v>
      </c>
    </row>
    <row r="533" spans="1:2" x14ac:dyDescent="0.25">
      <c r="A533">
        <v>44.021917808219179</v>
      </c>
      <c r="B533">
        <v>0.10680000000000001</v>
      </c>
    </row>
    <row r="534" spans="1:2" x14ac:dyDescent="0.25">
      <c r="A534">
        <v>45.205479452054796</v>
      </c>
      <c r="B534">
        <v>0.10589999999999999</v>
      </c>
    </row>
    <row r="535" spans="1:2" x14ac:dyDescent="0.25">
      <c r="A535">
        <v>45.994520547945207</v>
      </c>
      <c r="B535">
        <v>0.10499999999999998</v>
      </c>
    </row>
    <row r="536" spans="1:2" x14ac:dyDescent="0.25">
      <c r="A536">
        <v>46.158904109589038</v>
      </c>
      <c r="B536">
        <v>0.10399999999999998</v>
      </c>
    </row>
    <row r="537" spans="1:2" x14ac:dyDescent="0.25">
      <c r="A537">
        <v>47.178082191780817</v>
      </c>
      <c r="B537">
        <v>0.10309999999999997</v>
      </c>
    </row>
    <row r="538" spans="1:2" x14ac:dyDescent="0.25">
      <c r="A538">
        <v>47.37534246575342</v>
      </c>
      <c r="B538">
        <v>0.10219999999999996</v>
      </c>
    </row>
    <row r="539" spans="1:2" x14ac:dyDescent="0.25">
      <c r="A539">
        <v>48.821917808219176</v>
      </c>
      <c r="B539">
        <v>0.10129999999999995</v>
      </c>
    </row>
    <row r="540" spans="1:2" x14ac:dyDescent="0.25">
      <c r="A540">
        <v>49.545205479452051</v>
      </c>
      <c r="B540">
        <v>0.10029999999999994</v>
      </c>
    </row>
    <row r="541" spans="1:2" x14ac:dyDescent="0.25">
      <c r="A541">
        <v>49.610958904109587</v>
      </c>
      <c r="B541">
        <v>9.9400000000000044E-2</v>
      </c>
    </row>
    <row r="542" spans="1:2" x14ac:dyDescent="0.25">
      <c r="A542">
        <v>50.728767123287668</v>
      </c>
      <c r="B542">
        <v>9.8400000000000043E-2</v>
      </c>
    </row>
    <row r="543" spans="1:2" x14ac:dyDescent="0.25">
      <c r="A543">
        <v>53.260273972602739</v>
      </c>
      <c r="B543">
        <v>9.7500000000000031E-2</v>
      </c>
    </row>
    <row r="544" spans="1:2" x14ac:dyDescent="0.25">
      <c r="A544">
        <v>55.693150684931503</v>
      </c>
      <c r="B544">
        <v>9.6400000000000041E-2</v>
      </c>
    </row>
    <row r="545" spans="1:2" x14ac:dyDescent="0.25">
      <c r="A545">
        <v>68.186301369863017</v>
      </c>
      <c r="B545">
        <v>9.5199999999999951E-2</v>
      </c>
    </row>
    <row r="546" spans="1:2" x14ac:dyDescent="0.25">
      <c r="A546">
        <v>68.778082191780825</v>
      </c>
      <c r="B546">
        <v>9.3899999999999983E-2</v>
      </c>
    </row>
    <row r="547" spans="1:2" x14ac:dyDescent="0.25">
      <c r="A547">
        <v>70.060273972602744</v>
      </c>
      <c r="B547">
        <v>9.2700000000000005E-2</v>
      </c>
    </row>
    <row r="548" spans="1:2" x14ac:dyDescent="0.25">
      <c r="A548">
        <v>77.62191780821918</v>
      </c>
      <c r="B548">
        <v>9.1300000000000048E-2</v>
      </c>
    </row>
    <row r="549" spans="1:2" x14ac:dyDescent="0.25">
      <c r="A549">
        <v>101.06301369863013</v>
      </c>
      <c r="B549">
        <v>8.9099999999999957E-2</v>
      </c>
    </row>
    <row r="550" spans="1:2" x14ac:dyDescent="0.25">
      <c r="A550">
        <v>121.87397260273973</v>
      </c>
      <c r="B550">
        <v>8.3600000000000008E-2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P282"/>
  <sheetViews>
    <sheetView showGridLines="0" workbookViewId="0">
      <selection activeCell="A2" sqref="A2"/>
    </sheetView>
  </sheetViews>
  <sheetFormatPr defaultRowHeight="15" x14ac:dyDescent="0.25"/>
  <cols>
    <col min="1" max="1" width="12.85546875" bestFit="1" customWidth="1"/>
    <col min="2" max="2" width="11.28515625" bestFit="1" customWidth="1"/>
    <col min="3" max="3" width="12.85546875" bestFit="1" customWidth="1"/>
    <col min="4" max="4" width="11.28515625" bestFit="1" customWidth="1"/>
    <col min="5" max="5" width="12.85546875" bestFit="1" customWidth="1"/>
    <col min="6" max="6" width="11.28515625" bestFit="1" customWidth="1"/>
    <col min="7" max="7" width="12.85546875" bestFit="1" customWidth="1"/>
    <col min="8" max="8" width="11.28515625" bestFit="1" customWidth="1"/>
    <col min="9" max="9" width="12.85546875" bestFit="1" customWidth="1"/>
    <col min="10" max="10" width="11.28515625" bestFit="1" customWidth="1"/>
    <col min="11" max="11" width="12.85546875" bestFit="1" customWidth="1"/>
    <col min="12" max="12" width="11.28515625" bestFit="1" customWidth="1"/>
    <col min="13" max="13" width="12.85546875" bestFit="1" customWidth="1"/>
    <col min="14" max="14" width="11.28515625" bestFit="1" customWidth="1"/>
    <col min="15" max="15" width="12.85546875" bestFit="1" customWidth="1"/>
    <col min="16" max="16" width="11.28515625" bestFit="1" customWidth="1"/>
  </cols>
  <sheetData>
    <row r="1" spans="1:16" x14ac:dyDescent="0.25">
      <c r="A1" s="46" t="s">
        <v>58</v>
      </c>
    </row>
    <row r="2" spans="1:16" x14ac:dyDescent="0.25">
      <c r="A2" t="s">
        <v>3</v>
      </c>
      <c r="C2" t="s">
        <v>15</v>
      </c>
      <c r="E2" t="s">
        <v>16</v>
      </c>
      <c r="G2" t="s">
        <v>18</v>
      </c>
      <c r="I2" t="s">
        <v>19</v>
      </c>
      <c r="K2" t="s">
        <v>21</v>
      </c>
      <c r="M2" t="s">
        <v>22</v>
      </c>
      <c r="O2" t="s">
        <v>23</v>
      </c>
    </row>
    <row r="3" spans="1:16" x14ac:dyDescent="0.25">
      <c r="A3" t="s">
        <v>4</v>
      </c>
      <c r="C3" t="s">
        <v>4</v>
      </c>
      <c r="E3" t="s">
        <v>4</v>
      </c>
      <c r="G3" t="s">
        <v>4</v>
      </c>
      <c r="I3" t="s">
        <v>4</v>
      </c>
      <c r="K3" t="s">
        <v>4</v>
      </c>
      <c r="M3" t="s">
        <v>4</v>
      </c>
      <c r="O3" t="s">
        <v>4</v>
      </c>
    </row>
    <row r="5" spans="1:16" x14ac:dyDescent="0.25">
      <c r="A5" t="s">
        <v>5</v>
      </c>
      <c r="C5" t="s">
        <v>5</v>
      </c>
      <c r="E5" t="s">
        <v>5</v>
      </c>
      <c r="G5" t="s">
        <v>5</v>
      </c>
      <c r="I5" t="s">
        <v>5</v>
      </c>
      <c r="K5" t="s">
        <v>5</v>
      </c>
      <c r="M5" t="s">
        <v>5</v>
      </c>
      <c r="O5" t="s">
        <v>5</v>
      </c>
    </row>
    <row r="7" spans="1:16" x14ac:dyDescent="0.25">
      <c r="A7" t="s">
        <v>1</v>
      </c>
      <c r="B7" t="s">
        <v>2</v>
      </c>
      <c r="C7" t="s">
        <v>1</v>
      </c>
      <c r="D7" t="s">
        <v>2</v>
      </c>
      <c r="E7" t="s">
        <v>1</v>
      </c>
      <c r="F7" t="s">
        <v>2</v>
      </c>
      <c r="G7" t="s">
        <v>1</v>
      </c>
      <c r="H7" t="s">
        <v>2</v>
      </c>
      <c r="I7" t="s">
        <v>1</v>
      </c>
      <c r="J7" t="s">
        <v>2</v>
      </c>
      <c r="K7" t="s">
        <v>1</v>
      </c>
      <c r="L7" t="s">
        <v>2</v>
      </c>
      <c r="M7" t="s">
        <v>1</v>
      </c>
      <c r="N7" t="s">
        <v>2</v>
      </c>
      <c r="O7" t="s">
        <v>1</v>
      </c>
      <c r="P7" t="s">
        <v>2</v>
      </c>
    </row>
    <row r="8" spans="1:16" x14ac:dyDescent="0.25">
      <c r="A8" s="1">
        <v>0.19726027397260273</v>
      </c>
      <c r="B8" s="2">
        <v>0.99980100000000005</v>
      </c>
      <c r="C8" s="1">
        <v>9.8630136986301367E-2</v>
      </c>
      <c r="D8" s="2">
        <v>0.99932200000000004</v>
      </c>
      <c r="E8" s="1">
        <v>6.575342465753424E-2</v>
      </c>
      <c r="F8" s="2">
        <v>0.99951400000000001</v>
      </c>
      <c r="G8">
        <v>6.575342465753424E-2</v>
      </c>
      <c r="H8" s="2">
        <v>0.99962799999999996</v>
      </c>
      <c r="I8" s="1">
        <v>6.575342465753424E-2</v>
      </c>
      <c r="J8" s="2">
        <v>0.99945899999999999</v>
      </c>
      <c r="K8" s="1">
        <v>6.575342465753424E-2</v>
      </c>
      <c r="L8" s="2">
        <v>0.99848999999999999</v>
      </c>
      <c r="M8" s="1">
        <v>9.8630136986301367E-2</v>
      </c>
      <c r="N8" s="2">
        <v>0.99887999999999999</v>
      </c>
      <c r="O8" s="1">
        <v>0.39452054794520547</v>
      </c>
      <c r="P8" s="2">
        <v>0.99826000000000004</v>
      </c>
    </row>
    <row r="9" spans="1:16" x14ac:dyDescent="0.25">
      <c r="A9" s="1">
        <v>0.29589041095890412</v>
      </c>
      <c r="B9" s="2">
        <v>0.99960199999999999</v>
      </c>
      <c r="C9" s="1">
        <v>0.19726027397260273</v>
      </c>
      <c r="D9" s="2">
        <v>0.99863999999999997</v>
      </c>
      <c r="E9" s="1">
        <v>9.8630136986301367E-2</v>
      </c>
      <c r="F9" s="2">
        <v>0.99902800000000003</v>
      </c>
      <c r="G9">
        <v>9.8630136986301367E-2</v>
      </c>
      <c r="H9" s="2">
        <v>0.99887999999999999</v>
      </c>
      <c r="I9" s="1">
        <v>9.8630136986301367E-2</v>
      </c>
      <c r="J9" s="2">
        <v>0.99892000000000003</v>
      </c>
      <c r="K9" s="1">
        <v>0.13150684931506848</v>
      </c>
      <c r="L9" s="2">
        <v>0.99697000000000002</v>
      </c>
      <c r="M9" s="1">
        <v>0.29589041095890412</v>
      </c>
      <c r="N9" s="2">
        <v>0.99777000000000005</v>
      </c>
      <c r="O9" s="1">
        <v>0.42739726027397257</v>
      </c>
      <c r="P9" s="2">
        <v>0.99651999999999996</v>
      </c>
    </row>
    <row r="10" spans="1:16" x14ac:dyDescent="0.25">
      <c r="A10" s="1">
        <v>0.32876712328767121</v>
      </c>
      <c r="B10" s="2">
        <v>0.99900599999999995</v>
      </c>
      <c r="C10" s="1">
        <v>0.29589041095890412</v>
      </c>
      <c r="D10" s="2">
        <v>0.99763000000000002</v>
      </c>
      <c r="E10" s="1">
        <v>0.13150684931506848</v>
      </c>
      <c r="F10" s="2">
        <v>0.99853999999999998</v>
      </c>
      <c r="G10">
        <v>0.13150684931506848</v>
      </c>
      <c r="H10" s="2">
        <v>0.99851000000000001</v>
      </c>
      <c r="I10" s="1">
        <v>0.29589041095890412</v>
      </c>
      <c r="J10" s="2">
        <v>0.99782999999999999</v>
      </c>
      <c r="K10" s="1">
        <v>0.65753424657534243</v>
      </c>
      <c r="L10" s="2">
        <v>0.99395</v>
      </c>
      <c r="M10" s="1">
        <v>0.32876712328767121</v>
      </c>
      <c r="N10" s="2">
        <v>0.99665000000000004</v>
      </c>
      <c r="O10" s="1">
        <v>0.52602739726027392</v>
      </c>
      <c r="P10" s="2">
        <v>0.99478</v>
      </c>
    </row>
    <row r="11" spans="1:16" x14ac:dyDescent="0.25">
      <c r="A11" s="1">
        <v>0.39452054794520547</v>
      </c>
      <c r="B11" s="2">
        <v>0.99880999999999998</v>
      </c>
      <c r="C11" s="1">
        <v>0.32876712328767121</v>
      </c>
      <c r="D11" s="2">
        <v>0.99729000000000001</v>
      </c>
      <c r="E11" s="1">
        <v>0.29589041095890412</v>
      </c>
      <c r="F11" s="2">
        <v>0.99805999999999995</v>
      </c>
      <c r="G11">
        <v>0.19726027397260273</v>
      </c>
      <c r="H11" s="2">
        <v>0.99777000000000005</v>
      </c>
      <c r="I11" s="1">
        <v>0.32876712328767121</v>
      </c>
      <c r="J11" s="2">
        <v>0.99729000000000001</v>
      </c>
      <c r="K11" s="1">
        <v>0.75616438356164384</v>
      </c>
      <c r="L11" s="2">
        <v>0.99243999999999999</v>
      </c>
      <c r="M11" s="1">
        <v>0.55890410958904102</v>
      </c>
      <c r="N11" s="2">
        <v>0.99553000000000003</v>
      </c>
      <c r="O11" s="1">
        <v>0.55890410958904102</v>
      </c>
      <c r="P11" s="2">
        <v>0.99304000000000003</v>
      </c>
    </row>
    <row r="12" spans="1:16" x14ac:dyDescent="0.25">
      <c r="A12" s="1">
        <v>0.42739726027397257</v>
      </c>
      <c r="B12" s="2">
        <v>0.99861</v>
      </c>
      <c r="C12" s="1">
        <v>0.36164383561643837</v>
      </c>
      <c r="D12" s="2">
        <v>0.99695</v>
      </c>
      <c r="E12" s="1">
        <v>0.32876712328767121</v>
      </c>
      <c r="F12" s="2">
        <v>0.99756999999999996</v>
      </c>
      <c r="G12">
        <v>0.29589041095890412</v>
      </c>
      <c r="H12" s="2">
        <v>0.99702000000000002</v>
      </c>
      <c r="I12" s="1">
        <v>0.55890410958904102</v>
      </c>
      <c r="J12" s="2">
        <v>0.99675000000000002</v>
      </c>
      <c r="K12" s="1">
        <v>0.92054794520547945</v>
      </c>
      <c r="L12" s="2">
        <v>0.98939999999999995</v>
      </c>
      <c r="M12" s="1">
        <v>0.69041095890410953</v>
      </c>
      <c r="N12" s="2">
        <v>0.99441000000000002</v>
      </c>
      <c r="O12" s="1">
        <v>0.72328767123287674</v>
      </c>
      <c r="P12" s="2">
        <v>0.99129999999999996</v>
      </c>
    </row>
    <row r="13" spans="1:16" x14ac:dyDescent="0.25">
      <c r="A13" s="1">
        <v>0.46027397260273972</v>
      </c>
      <c r="B13" s="2">
        <v>0.99841000000000002</v>
      </c>
      <c r="C13" s="1">
        <v>0.42739726027397257</v>
      </c>
      <c r="D13" s="2">
        <v>0.99558999999999997</v>
      </c>
      <c r="E13" s="1">
        <v>0.39452054794520547</v>
      </c>
      <c r="F13" s="2">
        <v>0.99707999999999997</v>
      </c>
      <c r="G13">
        <v>0.32876712328767121</v>
      </c>
      <c r="H13" s="2">
        <v>0.99665000000000004</v>
      </c>
      <c r="I13" s="1">
        <v>0.65753424657534243</v>
      </c>
      <c r="J13" s="2">
        <v>0.99621000000000004</v>
      </c>
      <c r="K13" s="1">
        <v>1.2164383561643834</v>
      </c>
      <c r="L13" s="2">
        <v>0.9879</v>
      </c>
      <c r="M13" s="1">
        <v>0.92054794520547945</v>
      </c>
      <c r="N13" s="2">
        <v>0.99329999999999996</v>
      </c>
      <c r="O13" s="1">
        <v>0.78904109589041094</v>
      </c>
      <c r="P13" s="2">
        <v>0.98960000000000004</v>
      </c>
    </row>
    <row r="14" spans="1:16" x14ac:dyDescent="0.25">
      <c r="A14" s="1">
        <v>0.49315068493150682</v>
      </c>
      <c r="B14" s="2">
        <v>0.99800999999999995</v>
      </c>
      <c r="C14" s="1">
        <v>0.52602739726027392</v>
      </c>
      <c r="D14" s="2">
        <v>0.99526000000000003</v>
      </c>
      <c r="E14" s="1">
        <v>0.55890410958904102</v>
      </c>
      <c r="F14" s="2">
        <v>0.99660000000000004</v>
      </c>
      <c r="G14">
        <v>0.36164383561643837</v>
      </c>
      <c r="H14" s="2">
        <v>0.99628000000000005</v>
      </c>
      <c r="I14" s="1">
        <v>0.69041095890410953</v>
      </c>
      <c r="J14" s="2">
        <v>0.99567000000000005</v>
      </c>
      <c r="K14" s="1">
        <v>1.2493150684931507</v>
      </c>
      <c r="L14" s="2">
        <v>0.98640000000000005</v>
      </c>
      <c r="M14" s="1">
        <v>1.0520547945205478</v>
      </c>
      <c r="N14" s="2">
        <v>0.99217999999999995</v>
      </c>
      <c r="O14" s="1">
        <v>0.82191780821917804</v>
      </c>
      <c r="P14" s="2">
        <v>0.98780000000000001</v>
      </c>
    </row>
    <row r="15" spans="1:16" x14ac:dyDescent="0.25">
      <c r="A15" s="1">
        <v>0.52602739726027392</v>
      </c>
      <c r="B15" s="2">
        <v>0.99780999999999997</v>
      </c>
      <c r="C15" s="1">
        <v>0.55890410958904102</v>
      </c>
      <c r="D15" s="2">
        <v>0.99424000000000001</v>
      </c>
      <c r="E15" s="1">
        <v>0.65753424657534243</v>
      </c>
      <c r="F15" s="2">
        <v>0.99561999999999995</v>
      </c>
      <c r="G15">
        <v>0.39452054794520547</v>
      </c>
      <c r="H15" s="2">
        <v>0.99590000000000001</v>
      </c>
      <c r="I15" s="1">
        <v>0.75616438356164384</v>
      </c>
      <c r="J15" s="2">
        <v>0.99512999999999996</v>
      </c>
      <c r="K15" s="1">
        <v>1.3479452054794521</v>
      </c>
      <c r="L15" s="2">
        <v>0.9849</v>
      </c>
      <c r="M15" s="1">
        <v>1.1835616438356165</v>
      </c>
      <c r="N15" s="2">
        <v>0.99106000000000005</v>
      </c>
      <c r="O15" s="1">
        <v>0.92054794520547945</v>
      </c>
      <c r="P15" s="2">
        <v>0.98609999999999998</v>
      </c>
    </row>
    <row r="16" spans="1:16" x14ac:dyDescent="0.25">
      <c r="A16" s="1">
        <v>0.59178082191780823</v>
      </c>
      <c r="B16" s="2">
        <v>0.99761</v>
      </c>
      <c r="C16" s="1">
        <v>0.69041095890410953</v>
      </c>
      <c r="D16" s="2">
        <v>0.99390000000000001</v>
      </c>
      <c r="E16" s="1">
        <v>0.69041095890410953</v>
      </c>
      <c r="F16" s="2">
        <v>0.99514000000000002</v>
      </c>
      <c r="G16">
        <v>0.42739726027397257</v>
      </c>
      <c r="H16" s="2">
        <v>0.99516000000000004</v>
      </c>
      <c r="I16" s="1">
        <v>0.78904109589041094</v>
      </c>
      <c r="J16" s="2">
        <v>0.99458999999999997</v>
      </c>
      <c r="K16" s="1">
        <v>1.3808219178082191</v>
      </c>
      <c r="L16" s="2">
        <v>0.98340000000000005</v>
      </c>
      <c r="M16" s="1">
        <v>1.5452054794520547</v>
      </c>
      <c r="N16" s="2">
        <v>0.9899</v>
      </c>
      <c r="O16" s="1">
        <v>1.4136986301369863</v>
      </c>
      <c r="P16" s="2">
        <v>0.98429999999999995</v>
      </c>
    </row>
    <row r="17" spans="1:16" x14ac:dyDescent="0.25">
      <c r="A17" s="1">
        <v>0.65753424657534243</v>
      </c>
      <c r="B17" s="2">
        <v>0.99741000000000002</v>
      </c>
      <c r="C17" s="1">
        <v>0.82191780821917804</v>
      </c>
      <c r="D17" s="2">
        <v>0.99287999999999998</v>
      </c>
      <c r="E17" s="1">
        <v>0.72328767123287674</v>
      </c>
      <c r="F17" s="2">
        <v>0.99465000000000003</v>
      </c>
      <c r="G17">
        <v>0.55890410958904102</v>
      </c>
      <c r="H17" s="2">
        <v>0.99441999999999997</v>
      </c>
      <c r="I17" s="1">
        <v>0.92054794520547945</v>
      </c>
      <c r="J17" s="2">
        <v>0.99404000000000003</v>
      </c>
      <c r="K17" s="1">
        <v>2.3013698630136985</v>
      </c>
      <c r="L17" s="2">
        <v>0.98180000000000001</v>
      </c>
      <c r="M17" s="1">
        <v>1.6109589041095891</v>
      </c>
      <c r="N17" s="2">
        <v>0.98880000000000001</v>
      </c>
      <c r="O17" s="1">
        <v>1.8410958904109589</v>
      </c>
      <c r="P17" s="2">
        <v>0.98260000000000003</v>
      </c>
    </row>
    <row r="18" spans="1:16" x14ac:dyDescent="0.25">
      <c r="A18" s="1">
        <v>0.69041095890410953</v>
      </c>
      <c r="B18" s="2">
        <v>0.99722</v>
      </c>
      <c r="C18" s="1">
        <v>0.92054794520547945</v>
      </c>
      <c r="D18" s="2">
        <v>0.99253999999999998</v>
      </c>
      <c r="E18" s="1">
        <v>0.75616438356164384</v>
      </c>
      <c r="F18" s="2">
        <v>0.99417</v>
      </c>
      <c r="G18">
        <v>0.65753424657534243</v>
      </c>
      <c r="H18" s="2">
        <v>0.99404000000000003</v>
      </c>
      <c r="I18" s="1">
        <v>1.1835616438356165</v>
      </c>
      <c r="J18" s="2">
        <v>0.99350000000000005</v>
      </c>
      <c r="K18" s="1">
        <v>2.3342465753424655</v>
      </c>
      <c r="L18" s="2">
        <v>0.98029999999999995</v>
      </c>
      <c r="M18" s="1">
        <v>1.8410958904109589</v>
      </c>
      <c r="N18" s="2">
        <v>0.98770000000000002</v>
      </c>
      <c r="O18" s="1">
        <v>1.9726027397260273</v>
      </c>
      <c r="P18" s="2">
        <v>0.98089999999999999</v>
      </c>
    </row>
    <row r="19" spans="1:16" x14ac:dyDescent="0.25">
      <c r="A19" s="1">
        <v>0.72328767123287674</v>
      </c>
      <c r="B19" s="2">
        <v>0.99702000000000002</v>
      </c>
      <c r="C19" s="1">
        <v>0.95342465753424654</v>
      </c>
      <c r="D19" s="2">
        <v>0.99221000000000004</v>
      </c>
      <c r="E19" s="1">
        <v>0.78904109589041094</v>
      </c>
      <c r="F19" s="2">
        <v>0.99368000000000001</v>
      </c>
      <c r="G19">
        <v>0.69041095890410953</v>
      </c>
      <c r="H19" s="2">
        <v>0.99367000000000005</v>
      </c>
      <c r="I19" s="1">
        <v>1.2164383561643834</v>
      </c>
      <c r="J19" s="2">
        <v>0.99295999999999995</v>
      </c>
      <c r="K19" s="1">
        <v>2.4986301369863013</v>
      </c>
      <c r="L19" s="2">
        <v>0.97729999999999995</v>
      </c>
      <c r="M19" s="1">
        <v>1.9726027397260273</v>
      </c>
      <c r="N19" s="2">
        <v>0.98660000000000003</v>
      </c>
      <c r="O19" s="1">
        <v>2.0712328767123287</v>
      </c>
      <c r="P19" s="2">
        <v>0.97909999999999997</v>
      </c>
    </row>
    <row r="20" spans="1:16" x14ac:dyDescent="0.25">
      <c r="A20" s="1">
        <v>0.75616438356164384</v>
      </c>
      <c r="B20" s="2">
        <v>0.99682000000000004</v>
      </c>
      <c r="C20" s="1">
        <v>1.0520547945205478</v>
      </c>
      <c r="D20" s="2">
        <v>0.99187000000000003</v>
      </c>
      <c r="E20" s="1">
        <v>0.92054794520547945</v>
      </c>
      <c r="F20" s="2">
        <v>0.99221999999999999</v>
      </c>
      <c r="G20">
        <v>0.75616438356164384</v>
      </c>
      <c r="H20" s="2">
        <v>0.99329999999999996</v>
      </c>
      <c r="I20" s="1">
        <v>1.3479452054794521</v>
      </c>
      <c r="J20" s="2">
        <v>0.99187999999999998</v>
      </c>
      <c r="K20" s="1">
        <v>2.5315068493150683</v>
      </c>
      <c r="L20" s="2">
        <v>0.9758</v>
      </c>
      <c r="M20" s="1">
        <v>2.1369863013698631</v>
      </c>
      <c r="N20" s="2">
        <v>0.98550000000000004</v>
      </c>
      <c r="O20" s="1">
        <v>2.4657534246575343</v>
      </c>
      <c r="P20" s="2">
        <v>0.97740000000000005</v>
      </c>
    </row>
    <row r="21" spans="1:16" x14ac:dyDescent="0.25">
      <c r="A21" s="1">
        <v>0.78904109589041094</v>
      </c>
      <c r="B21" s="2">
        <v>0.99661999999999995</v>
      </c>
      <c r="C21" s="1">
        <v>1.1835616438356165</v>
      </c>
      <c r="D21" s="2">
        <v>0.99119000000000002</v>
      </c>
      <c r="E21" s="1">
        <v>1.0520547945205478</v>
      </c>
      <c r="F21" s="2">
        <v>0.99173999999999995</v>
      </c>
      <c r="G21">
        <v>0.82191780821917804</v>
      </c>
      <c r="H21" s="2">
        <v>0.99255000000000004</v>
      </c>
      <c r="I21" s="1">
        <v>1.3808219178082191</v>
      </c>
      <c r="J21" s="2">
        <v>0.99134</v>
      </c>
      <c r="K21" s="1">
        <v>2.6301369863013697</v>
      </c>
      <c r="L21" s="2">
        <v>0.97429999999999994</v>
      </c>
      <c r="M21" s="1">
        <v>2.2356164383561641</v>
      </c>
      <c r="N21" s="2">
        <v>0.98440000000000005</v>
      </c>
      <c r="O21" s="1">
        <v>2.6301369863013697</v>
      </c>
      <c r="P21" s="2">
        <v>0.97570000000000001</v>
      </c>
    </row>
    <row r="22" spans="1:16" x14ac:dyDescent="0.25">
      <c r="A22" s="1">
        <v>0.85479452054794514</v>
      </c>
      <c r="B22" s="2">
        <v>0.99641999999999997</v>
      </c>
      <c r="C22" s="1">
        <v>1.2493150684931507</v>
      </c>
      <c r="D22" s="2">
        <v>0.99085000000000001</v>
      </c>
      <c r="E22" s="1">
        <v>1.2164383561643834</v>
      </c>
      <c r="F22" s="2">
        <v>0.99124999999999996</v>
      </c>
      <c r="G22">
        <v>0.92054794520547945</v>
      </c>
      <c r="H22" s="2">
        <v>0.99106000000000005</v>
      </c>
      <c r="I22" s="1">
        <v>1.5452054794520547</v>
      </c>
      <c r="J22" s="2">
        <v>0.99080000000000001</v>
      </c>
      <c r="K22" s="1">
        <v>2.7287671232876711</v>
      </c>
      <c r="L22" s="2">
        <v>0.9728</v>
      </c>
      <c r="M22" s="1">
        <v>2.4657534246575343</v>
      </c>
      <c r="N22" s="2">
        <v>0.98319999999999996</v>
      </c>
      <c r="O22" s="1">
        <v>2.7287671232876711</v>
      </c>
      <c r="P22" s="2">
        <v>0.97389999999999999</v>
      </c>
    </row>
    <row r="23" spans="1:16" x14ac:dyDescent="0.25">
      <c r="A23" s="1">
        <v>0.88767123287671235</v>
      </c>
      <c r="B23" s="2">
        <v>0.99621999999999999</v>
      </c>
      <c r="C23" s="1">
        <v>1.3150684931506849</v>
      </c>
      <c r="D23" s="2">
        <v>0.99016999999999999</v>
      </c>
      <c r="E23" s="1">
        <v>1.3479452054794521</v>
      </c>
      <c r="F23" s="2">
        <v>0.99075999999999997</v>
      </c>
      <c r="G23">
        <v>0.95342465753424654</v>
      </c>
      <c r="H23" s="2">
        <v>0.99068999999999996</v>
      </c>
      <c r="I23" s="1">
        <v>1.6109589041095891</v>
      </c>
      <c r="J23" s="2">
        <v>0.99024999999999996</v>
      </c>
      <c r="K23" s="1">
        <v>2.893150684931507</v>
      </c>
      <c r="L23" s="2">
        <v>0.97130000000000005</v>
      </c>
      <c r="M23" s="1">
        <v>2.8602739726027395</v>
      </c>
      <c r="N23" s="2">
        <v>0.98209999999999997</v>
      </c>
      <c r="O23" s="1">
        <v>3.452054794520548</v>
      </c>
      <c r="P23" s="2">
        <v>0.97219999999999995</v>
      </c>
    </row>
    <row r="24" spans="1:16" x14ac:dyDescent="0.25">
      <c r="A24" s="1">
        <v>0.92054794520547945</v>
      </c>
      <c r="B24" s="2">
        <v>0.99602000000000002</v>
      </c>
      <c r="C24" s="1">
        <v>1.3479452054794521</v>
      </c>
      <c r="D24" s="2">
        <v>0.98980000000000001</v>
      </c>
      <c r="E24" s="1">
        <v>1.3808219178082191</v>
      </c>
      <c r="F24" s="2">
        <v>0.99028000000000005</v>
      </c>
      <c r="G24">
        <v>1.0520547945205478</v>
      </c>
      <c r="H24" s="2">
        <v>0.9899</v>
      </c>
      <c r="I24" s="1">
        <v>1.6438356164383561</v>
      </c>
      <c r="J24" s="2">
        <v>0.98970000000000002</v>
      </c>
      <c r="K24" s="1">
        <v>2.9260273972602739</v>
      </c>
      <c r="L24" s="2">
        <v>0.96819999999999995</v>
      </c>
      <c r="M24" s="1">
        <v>2.893150684931507</v>
      </c>
      <c r="N24" s="2">
        <v>0.98099999999999998</v>
      </c>
      <c r="O24" s="1">
        <v>3.484931506849315</v>
      </c>
      <c r="P24" s="2">
        <v>0.97040000000000004</v>
      </c>
    </row>
    <row r="25" spans="1:16" x14ac:dyDescent="0.25">
      <c r="A25" s="1">
        <v>0.95342465753424654</v>
      </c>
      <c r="B25" s="2">
        <v>0.99563000000000001</v>
      </c>
      <c r="C25" s="1">
        <v>1.3808219178082191</v>
      </c>
      <c r="D25" s="2">
        <v>0.98919999999999997</v>
      </c>
      <c r="E25" s="1">
        <v>1.4794520547945205</v>
      </c>
      <c r="F25" s="2">
        <v>0.98980000000000001</v>
      </c>
      <c r="G25">
        <v>1.2164383561643834</v>
      </c>
      <c r="H25" s="2">
        <v>0.98960000000000004</v>
      </c>
      <c r="I25" s="1">
        <v>1.9726027397260273</v>
      </c>
      <c r="J25" s="2">
        <v>0.98919999999999997</v>
      </c>
      <c r="K25" s="1">
        <v>3.484931506849315</v>
      </c>
      <c r="L25" s="2">
        <v>0.9667</v>
      </c>
      <c r="M25" s="1">
        <v>3.0246575342465754</v>
      </c>
      <c r="N25" s="2">
        <v>0.97989999999999999</v>
      </c>
      <c r="O25" s="1">
        <v>3.6493150684931503</v>
      </c>
      <c r="P25" s="2">
        <v>0.96699999999999997</v>
      </c>
    </row>
    <row r="26" spans="1:16" x14ac:dyDescent="0.25">
      <c r="A26" s="1">
        <v>0.98630136986301364</v>
      </c>
      <c r="B26" s="2">
        <v>0.99522999999999995</v>
      </c>
      <c r="C26" s="1">
        <v>1.4136986301369863</v>
      </c>
      <c r="D26" s="2">
        <v>0.98850000000000005</v>
      </c>
      <c r="E26" s="1">
        <v>1.5452054794520547</v>
      </c>
      <c r="F26" s="2">
        <v>0.98880000000000001</v>
      </c>
      <c r="G26">
        <v>1.3150684931506849</v>
      </c>
      <c r="H26" s="2">
        <v>0.98880000000000001</v>
      </c>
      <c r="I26" s="1">
        <v>2.2356164383561641</v>
      </c>
      <c r="J26" s="2">
        <v>0.98860000000000003</v>
      </c>
      <c r="K26" s="1">
        <v>3.6493150684931503</v>
      </c>
      <c r="L26" s="2">
        <v>0.96520000000000006</v>
      </c>
      <c r="M26" s="1">
        <v>3.1561643835616437</v>
      </c>
      <c r="N26" s="2">
        <v>0.9788</v>
      </c>
      <c r="O26" s="1">
        <v>3.6821917808219178</v>
      </c>
      <c r="P26" s="2">
        <v>0.96520000000000006</v>
      </c>
    </row>
    <row r="27" spans="1:16" x14ac:dyDescent="0.25">
      <c r="A27" s="1">
        <v>1.117808219178082</v>
      </c>
      <c r="B27" s="2">
        <v>0.99502999999999997</v>
      </c>
      <c r="C27" s="1">
        <v>1.4465753424657535</v>
      </c>
      <c r="D27" s="2">
        <v>0.98809999999999998</v>
      </c>
      <c r="E27" s="1">
        <v>1.8410958904109589</v>
      </c>
      <c r="F27" s="2">
        <v>0.98829999999999996</v>
      </c>
      <c r="G27">
        <v>1.3479452054794521</v>
      </c>
      <c r="H27" s="2">
        <v>0.98850000000000005</v>
      </c>
      <c r="I27" s="1">
        <v>2.3342465753424655</v>
      </c>
      <c r="J27" s="2">
        <v>0.98809999999999998</v>
      </c>
      <c r="K27" s="1">
        <v>3.6821917808219178</v>
      </c>
      <c r="L27" s="2">
        <v>0.9637</v>
      </c>
      <c r="M27" s="1">
        <v>3.1890410958904107</v>
      </c>
      <c r="N27" s="2">
        <v>0.97770000000000001</v>
      </c>
      <c r="O27" s="1">
        <v>4.3068493150684928</v>
      </c>
      <c r="P27" s="2">
        <v>0.96350000000000002</v>
      </c>
    </row>
    <row r="28" spans="1:16" x14ac:dyDescent="0.25">
      <c r="A28" s="1">
        <v>1.2164383561643834</v>
      </c>
      <c r="B28" s="2">
        <v>0.99463000000000001</v>
      </c>
      <c r="C28" s="1">
        <v>1.5123287671232877</v>
      </c>
      <c r="D28" s="2">
        <v>0.98780000000000001</v>
      </c>
      <c r="E28" s="1">
        <v>1.9726027397260273</v>
      </c>
      <c r="F28" s="2">
        <v>0.98740000000000006</v>
      </c>
      <c r="G28">
        <v>1.3808219178082191</v>
      </c>
      <c r="H28" s="2">
        <v>0.98770000000000002</v>
      </c>
      <c r="I28" s="1">
        <v>2.4</v>
      </c>
      <c r="J28" s="2">
        <v>0.98750000000000004</v>
      </c>
      <c r="K28" s="1">
        <v>4.0109589041095886</v>
      </c>
      <c r="L28" s="2">
        <v>0.96219999999999994</v>
      </c>
      <c r="M28" s="1">
        <v>3.4191780821917805</v>
      </c>
      <c r="N28" s="2">
        <v>0.97650000000000003</v>
      </c>
      <c r="O28" s="1">
        <v>5.095890410958904</v>
      </c>
      <c r="P28" s="2">
        <v>0.9617</v>
      </c>
    </row>
    <row r="29" spans="1:16" x14ac:dyDescent="0.25">
      <c r="A29" s="1">
        <v>1.2821917808219176</v>
      </c>
      <c r="B29" s="2">
        <v>0.99443000000000004</v>
      </c>
      <c r="C29" s="1">
        <v>1.6109589041095891</v>
      </c>
      <c r="D29" s="2">
        <v>0.98709999999999998</v>
      </c>
      <c r="E29" s="1">
        <v>2.2356164383561641</v>
      </c>
      <c r="F29" s="2">
        <v>0.9869</v>
      </c>
      <c r="G29">
        <v>1.4136986301369863</v>
      </c>
      <c r="H29" s="2">
        <v>0.98729999999999996</v>
      </c>
      <c r="I29" s="1">
        <v>2.4657534246575343</v>
      </c>
      <c r="J29" s="2">
        <v>0.98699999999999999</v>
      </c>
      <c r="K29" s="1">
        <v>4.043835616438356</v>
      </c>
      <c r="L29" s="2">
        <v>0.9607</v>
      </c>
      <c r="M29" s="1">
        <v>3.5835616438356164</v>
      </c>
      <c r="N29" s="2">
        <v>0.97540000000000004</v>
      </c>
      <c r="O29" s="1">
        <v>5.2602739726027394</v>
      </c>
      <c r="P29" s="2">
        <v>0.96</v>
      </c>
    </row>
    <row r="30" spans="1:16" x14ac:dyDescent="0.25">
      <c r="A30" s="1">
        <v>1.3150684931506849</v>
      </c>
      <c r="B30" s="2">
        <v>0.99422999999999995</v>
      </c>
      <c r="C30" s="1">
        <v>1.6438356164383561</v>
      </c>
      <c r="D30" s="2">
        <v>0.98640000000000005</v>
      </c>
      <c r="E30" s="1">
        <v>2.3013698630136985</v>
      </c>
      <c r="F30" s="2">
        <v>0.98640000000000005</v>
      </c>
      <c r="G30">
        <v>1.4465753424657535</v>
      </c>
      <c r="H30" s="2">
        <v>0.98699999999999999</v>
      </c>
      <c r="I30" s="1">
        <v>2.4986301369863013</v>
      </c>
      <c r="J30" s="2">
        <v>0.98650000000000004</v>
      </c>
      <c r="K30" s="1">
        <v>4.0767123287671234</v>
      </c>
      <c r="L30" s="2">
        <v>0.95920000000000005</v>
      </c>
      <c r="M30" s="1">
        <v>3.6164383561643834</v>
      </c>
      <c r="N30" s="2">
        <v>0.97429999999999994</v>
      </c>
      <c r="O30" s="1">
        <v>6.6739726027397257</v>
      </c>
      <c r="P30" s="2">
        <v>0.95830000000000004</v>
      </c>
    </row>
    <row r="31" spans="1:16" x14ac:dyDescent="0.25">
      <c r="A31" s="1">
        <v>1.3479452054794521</v>
      </c>
      <c r="B31" s="2">
        <v>0.99402999999999997</v>
      </c>
      <c r="C31" s="1">
        <v>1.6767123287671233</v>
      </c>
      <c r="D31" s="2">
        <v>0.98580000000000001</v>
      </c>
      <c r="E31" s="1">
        <v>2.3342465753424655</v>
      </c>
      <c r="F31" s="2">
        <v>0.98540000000000005</v>
      </c>
      <c r="G31">
        <v>1.4794520547945205</v>
      </c>
      <c r="H31" s="2">
        <v>0.98660000000000003</v>
      </c>
      <c r="I31" s="1">
        <v>2.5315068493150683</v>
      </c>
      <c r="J31" s="2">
        <v>0.9859</v>
      </c>
      <c r="K31" s="1">
        <v>4.5041095890410956</v>
      </c>
      <c r="L31" s="2">
        <v>0.95760000000000001</v>
      </c>
      <c r="M31" s="1">
        <v>3.6493150684931503</v>
      </c>
      <c r="N31" s="2">
        <v>0.97209999999999996</v>
      </c>
      <c r="O31" s="1">
        <v>6.8712328767123285</v>
      </c>
      <c r="P31" s="2">
        <v>0.95650000000000002</v>
      </c>
    </row>
    <row r="32" spans="1:16" x14ac:dyDescent="0.25">
      <c r="A32" s="1">
        <v>1.4136986301369863</v>
      </c>
      <c r="B32" s="2">
        <v>0.99383999999999995</v>
      </c>
      <c r="C32" s="1">
        <v>1.7424657534246575</v>
      </c>
      <c r="D32" s="2">
        <v>0.98540000000000005</v>
      </c>
      <c r="E32" s="1">
        <v>2.4</v>
      </c>
      <c r="F32" s="2">
        <v>0.9849</v>
      </c>
      <c r="G32">
        <v>1.5123287671232877</v>
      </c>
      <c r="H32" s="2">
        <v>0.98619999999999997</v>
      </c>
      <c r="I32" s="1">
        <v>2.5643835616438353</v>
      </c>
      <c r="J32" s="2">
        <v>0.98540000000000005</v>
      </c>
      <c r="K32" s="1">
        <v>4.8</v>
      </c>
      <c r="L32" s="2">
        <v>0.95609999999999995</v>
      </c>
      <c r="M32" s="1">
        <v>3.8136986301369862</v>
      </c>
      <c r="N32" s="2">
        <v>0.97089999999999999</v>
      </c>
      <c r="O32" s="1">
        <v>8.6794520547945204</v>
      </c>
      <c r="P32" s="2">
        <v>0.95479999999999998</v>
      </c>
    </row>
    <row r="33" spans="1:16" x14ac:dyDescent="0.25">
      <c r="A33" s="1">
        <v>1.4794520547945205</v>
      </c>
      <c r="B33" s="2">
        <v>0.99363999999999997</v>
      </c>
      <c r="C33" s="1">
        <v>1.9397260273972603</v>
      </c>
      <c r="D33" s="2">
        <v>0.98509999999999998</v>
      </c>
      <c r="E33" s="1">
        <v>2.4657534246575343</v>
      </c>
      <c r="F33" s="2">
        <v>0.98440000000000005</v>
      </c>
      <c r="G33">
        <v>1.5452054794520547</v>
      </c>
      <c r="H33" s="2">
        <v>0.98550000000000004</v>
      </c>
      <c r="I33" s="1">
        <v>2.5972602739726027</v>
      </c>
      <c r="J33" s="2">
        <v>0.98480000000000001</v>
      </c>
      <c r="K33" s="1">
        <v>4.9643835616438352</v>
      </c>
      <c r="L33" s="2">
        <v>0.9546</v>
      </c>
      <c r="M33" s="1">
        <v>4.3068493150684928</v>
      </c>
      <c r="N33" s="2">
        <v>0.9698</v>
      </c>
      <c r="O33" s="1">
        <v>9.205479452054794</v>
      </c>
      <c r="P33" s="2">
        <v>0.95299999999999996</v>
      </c>
    </row>
    <row r="34" spans="1:16" x14ac:dyDescent="0.25">
      <c r="A34" s="1">
        <v>1.5123287671232877</v>
      </c>
      <c r="B34" s="2">
        <v>0.99343999999999999</v>
      </c>
      <c r="C34" s="1">
        <v>2.0712328767123287</v>
      </c>
      <c r="D34" s="2">
        <v>0.98480000000000001</v>
      </c>
      <c r="E34" s="1">
        <v>2.4986301369863013</v>
      </c>
      <c r="F34" s="2">
        <v>0.98350000000000004</v>
      </c>
      <c r="G34">
        <v>1.6438356164383561</v>
      </c>
      <c r="H34" s="2">
        <v>0.98509999999999998</v>
      </c>
      <c r="I34" s="1">
        <v>2.8602739726027395</v>
      </c>
      <c r="J34" s="2">
        <v>0.98429999999999995</v>
      </c>
      <c r="K34" s="1">
        <v>5.4246575342465748</v>
      </c>
      <c r="L34" s="2">
        <v>0.95310000000000006</v>
      </c>
      <c r="M34" s="1">
        <v>4.4712328767123282</v>
      </c>
      <c r="N34" s="2">
        <v>0.96870000000000001</v>
      </c>
      <c r="O34" s="1">
        <v>9.4356164383561634</v>
      </c>
      <c r="P34" s="2">
        <v>0.95130000000000003</v>
      </c>
    </row>
    <row r="35" spans="1:16" x14ac:dyDescent="0.25">
      <c r="A35" s="1">
        <v>1.6109589041095891</v>
      </c>
      <c r="B35" s="2">
        <v>0.99324000000000001</v>
      </c>
      <c r="C35" s="1">
        <v>2.1369863013698631</v>
      </c>
      <c r="D35" s="2">
        <v>0.98440000000000005</v>
      </c>
      <c r="E35" s="1">
        <v>2.5315068493150683</v>
      </c>
      <c r="F35" s="2">
        <v>0.98299999999999998</v>
      </c>
      <c r="G35">
        <v>1.6767123287671233</v>
      </c>
      <c r="H35" s="2">
        <v>0.98440000000000005</v>
      </c>
      <c r="I35" s="1">
        <v>2.893150684931507</v>
      </c>
      <c r="J35" s="2">
        <v>0.98319999999999996</v>
      </c>
      <c r="K35" s="1">
        <v>5.6547945205479451</v>
      </c>
      <c r="L35" s="2">
        <v>0.9516</v>
      </c>
      <c r="M35" s="1">
        <v>4.7671232876712324</v>
      </c>
      <c r="N35" s="2">
        <v>0.96760000000000002</v>
      </c>
      <c r="O35" s="1">
        <v>10.027397260273972</v>
      </c>
      <c r="P35" s="2">
        <v>0.9496</v>
      </c>
    </row>
    <row r="36" spans="1:16" x14ac:dyDescent="0.25">
      <c r="A36" s="1">
        <v>1.7095890410958903</v>
      </c>
      <c r="B36" s="2">
        <v>0.99304000000000003</v>
      </c>
      <c r="C36" s="1">
        <v>2.2027397260273971</v>
      </c>
      <c r="D36" s="2">
        <v>0.98409999999999997</v>
      </c>
      <c r="E36" s="1">
        <v>2.5643835616438353</v>
      </c>
      <c r="F36" s="2">
        <v>0.98250000000000004</v>
      </c>
      <c r="G36">
        <v>1.7424657534246575</v>
      </c>
      <c r="H36" s="2">
        <v>0.98399999999999999</v>
      </c>
      <c r="I36" s="1">
        <v>2.9260273972602739</v>
      </c>
      <c r="J36" s="2">
        <v>0.98270000000000002</v>
      </c>
      <c r="K36" s="1">
        <v>5.8191780821917805</v>
      </c>
      <c r="L36" s="2">
        <v>0.95009999999999994</v>
      </c>
      <c r="M36" s="1">
        <v>5.6547945205479451</v>
      </c>
      <c r="N36" s="2">
        <v>0.96650000000000003</v>
      </c>
      <c r="O36" s="1">
        <v>10.882191780821918</v>
      </c>
      <c r="P36" s="2">
        <v>0.94779999999999998</v>
      </c>
    </row>
    <row r="37" spans="1:16" x14ac:dyDescent="0.25">
      <c r="A37" s="1">
        <v>1.8410958904109589</v>
      </c>
      <c r="B37" s="2">
        <v>0.99283999999999994</v>
      </c>
      <c r="C37" s="1">
        <v>2.4328767123287669</v>
      </c>
      <c r="D37" s="2">
        <v>0.98370000000000002</v>
      </c>
      <c r="E37" s="1">
        <v>2.5972602739726027</v>
      </c>
      <c r="F37" s="2">
        <v>0.98199999999999998</v>
      </c>
      <c r="G37">
        <v>1.8410958904109589</v>
      </c>
      <c r="H37" s="2">
        <v>0.98360000000000003</v>
      </c>
      <c r="I37" s="1">
        <v>3.1561643835616437</v>
      </c>
      <c r="J37" s="2">
        <v>0.98209999999999997</v>
      </c>
      <c r="K37" s="1">
        <v>6.6739726027397257</v>
      </c>
      <c r="L37" s="2">
        <v>0.9486</v>
      </c>
      <c r="M37" s="1">
        <v>6.2465753424657535</v>
      </c>
      <c r="N37" s="2">
        <v>0.96540000000000004</v>
      </c>
      <c r="O37" s="1">
        <v>12.953424657534246</v>
      </c>
      <c r="P37" s="2">
        <v>0.94609999999999994</v>
      </c>
    </row>
    <row r="38" spans="1:16" x14ac:dyDescent="0.25">
      <c r="A38" s="1">
        <v>1.8739726027397259</v>
      </c>
      <c r="B38" s="2">
        <v>0.99263999999999997</v>
      </c>
      <c r="C38" s="1">
        <v>2.4657534246575343</v>
      </c>
      <c r="D38" s="2">
        <v>0.98340000000000005</v>
      </c>
      <c r="E38" s="1">
        <v>2.6301369863013697</v>
      </c>
      <c r="F38" s="2">
        <v>0.98150000000000004</v>
      </c>
      <c r="G38">
        <v>1.9397260273972603</v>
      </c>
      <c r="H38" s="2">
        <v>0.98319999999999996</v>
      </c>
      <c r="I38" s="1">
        <v>3.484931506849315</v>
      </c>
      <c r="J38" s="2">
        <v>0.98109999999999997</v>
      </c>
      <c r="K38" s="1">
        <v>6.8712328767123285</v>
      </c>
      <c r="L38" s="2">
        <v>0.94699999999999995</v>
      </c>
      <c r="M38" s="1">
        <v>6.3123287671232875</v>
      </c>
      <c r="N38" s="2">
        <v>0.96419999999999995</v>
      </c>
      <c r="O38" s="1">
        <v>13.906849315068493</v>
      </c>
      <c r="P38" s="2">
        <v>0.94430000000000003</v>
      </c>
    </row>
    <row r="39" spans="1:16" x14ac:dyDescent="0.25">
      <c r="A39" s="1">
        <v>1.9068493150684931</v>
      </c>
      <c r="B39" s="2">
        <v>0.99243999999999999</v>
      </c>
      <c r="C39" s="1">
        <v>2.6301369863013697</v>
      </c>
      <c r="D39" s="2">
        <v>0.98309999999999997</v>
      </c>
      <c r="E39" s="1">
        <v>2.6630136986301367</v>
      </c>
      <c r="F39" s="2">
        <v>0.98099999999999998</v>
      </c>
      <c r="G39">
        <v>1.9726027397260273</v>
      </c>
      <c r="H39" s="2">
        <v>0.98250000000000004</v>
      </c>
      <c r="I39" s="1">
        <v>3.5835616438356164</v>
      </c>
      <c r="J39" s="2">
        <v>0.98050000000000004</v>
      </c>
      <c r="K39" s="1">
        <v>6.904109589041096</v>
      </c>
      <c r="L39" s="2">
        <v>0.94550000000000001</v>
      </c>
      <c r="M39" s="1">
        <v>6.5424657534246569</v>
      </c>
      <c r="N39" s="2">
        <v>0.96309999999999996</v>
      </c>
      <c r="O39" s="1">
        <v>14.794520547945204</v>
      </c>
      <c r="P39" s="2">
        <v>0.94259999999999999</v>
      </c>
    </row>
    <row r="40" spans="1:16" x14ac:dyDescent="0.25">
      <c r="A40" s="1">
        <v>1.9397260273972603</v>
      </c>
      <c r="B40" s="2">
        <v>0.99204999999999999</v>
      </c>
      <c r="C40" s="1">
        <v>2.7616438356164381</v>
      </c>
      <c r="D40" s="2">
        <v>0.98270000000000002</v>
      </c>
      <c r="E40" s="1">
        <v>2.7287671232876711</v>
      </c>
      <c r="F40" s="2">
        <v>0.98060000000000003</v>
      </c>
      <c r="G40">
        <v>2.2027397260273971</v>
      </c>
      <c r="H40" s="2">
        <v>0.98209999999999997</v>
      </c>
      <c r="I40" s="1">
        <v>3.6164383561643834</v>
      </c>
      <c r="J40" s="2">
        <v>0.98</v>
      </c>
      <c r="K40" s="1">
        <v>7.0027397260273974</v>
      </c>
      <c r="L40" s="2">
        <v>0.94399999999999995</v>
      </c>
      <c r="M40" s="1">
        <v>6.6739726027397257</v>
      </c>
      <c r="N40" s="2">
        <v>0.96199999999999997</v>
      </c>
      <c r="O40" s="1">
        <v>14.827397260273973</v>
      </c>
      <c r="P40" s="2">
        <v>0.94089999999999996</v>
      </c>
    </row>
    <row r="41" spans="1:16" x14ac:dyDescent="0.25">
      <c r="A41" s="1">
        <v>2.0054794520547943</v>
      </c>
      <c r="B41" s="2">
        <v>0.99185000000000001</v>
      </c>
      <c r="C41" s="1">
        <v>2.8602739726027395</v>
      </c>
      <c r="D41" s="2">
        <v>0.98170000000000002</v>
      </c>
      <c r="E41" s="1">
        <v>2.893150684931507</v>
      </c>
      <c r="F41" s="2">
        <v>0.97960000000000003</v>
      </c>
      <c r="G41">
        <v>2.3013698630136985</v>
      </c>
      <c r="H41" s="2">
        <v>0.98180000000000001</v>
      </c>
      <c r="I41" s="1">
        <v>3.6493150684931503</v>
      </c>
      <c r="J41" s="2">
        <v>0.97940000000000005</v>
      </c>
      <c r="K41" s="1">
        <v>7.1999999999999993</v>
      </c>
      <c r="L41" s="2">
        <v>0.9425</v>
      </c>
      <c r="M41" s="1">
        <v>6.904109589041096</v>
      </c>
      <c r="N41" s="2">
        <v>0.96089999999999998</v>
      </c>
      <c r="O41" s="1">
        <v>14.893150684931506</v>
      </c>
      <c r="P41" s="2">
        <v>0.93910000000000005</v>
      </c>
    </row>
    <row r="42" spans="1:16" x14ac:dyDescent="0.25">
      <c r="A42" s="1">
        <v>2.1369863013698631</v>
      </c>
      <c r="B42" s="2">
        <v>0.99145000000000005</v>
      </c>
      <c r="C42" s="1">
        <v>2.893150684931507</v>
      </c>
      <c r="D42" s="2">
        <v>0.98140000000000005</v>
      </c>
      <c r="E42" s="1">
        <v>2.9260273972602739</v>
      </c>
      <c r="F42" s="2">
        <v>0.97860000000000003</v>
      </c>
      <c r="G42">
        <v>2.3342465753424655</v>
      </c>
      <c r="H42" s="2">
        <v>0.98140000000000005</v>
      </c>
      <c r="I42" s="1">
        <v>3.6821917808219178</v>
      </c>
      <c r="J42" s="2">
        <v>0.97889999999999999</v>
      </c>
      <c r="K42" s="1">
        <v>7.7589041095890412</v>
      </c>
      <c r="L42" s="2">
        <v>0.94100000000000006</v>
      </c>
      <c r="M42" s="1">
        <v>7.0684931506849313</v>
      </c>
      <c r="N42" s="2">
        <v>0.95979999999999999</v>
      </c>
      <c r="O42" s="1">
        <v>15.090410958904108</v>
      </c>
      <c r="P42" s="2">
        <v>0.93740000000000001</v>
      </c>
    </row>
    <row r="43" spans="1:16" x14ac:dyDescent="0.25">
      <c r="A43" s="1">
        <v>2.1698630136986301</v>
      </c>
      <c r="B43" s="2">
        <v>0.99124999999999996</v>
      </c>
      <c r="C43" s="1">
        <v>2.9260273972602739</v>
      </c>
      <c r="D43" s="2">
        <v>0.98099999999999998</v>
      </c>
      <c r="E43" s="1">
        <v>3.0246575342465754</v>
      </c>
      <c r="F43" s="2">
        <v>0.97809999999999997</v>
      </c>
      <c r="G43">
        <v>2.4</v>
      </c>
      <c r="H43" s="2">
        <v>0.98099999999999998</v>
      </c>
      <c r="I43" s="1">
        <v>3.8794520547945206</v>
      </c>
      <c r="J43" s="2">
        <v>0.97829999999999995</v>
      </c>
      <c r="K43" s="1">
        <v>8.2520547945205482</v>
      </c>
      <c r="L43" s="2">
        <v>0.9395</v>
      </c>
      <c r="M43" s="1">
        <v>7.1999999999999993</v>
      </c>
      <c r="N43" s="2">
        <v>0.9587</v>
      </c>
      <c r="O43" s="1">
        <v>17.687671232876713</v>
      </c>
      <c r="P43" s="2">
        <v>0.93569999999999998</v>
      </c>
    </row>
    <row r="44" spans="1:16" x14ac:dyDescent="0.25">
      <c r="A44" s="1">
        <v>2.2027397260273971</v>
      </c>
      <c r="B44" s="2">
        <v>0.99104999999999999</v>
      </c>
      <c r="C44" s="1">
        <v>3.1890410958904107</v>
      </c>
      <c r="D44" s="2">
        <v>0.98070000000000002</v>
      </c>
      <c r="E44" s="1">
        <v>3.1561643835616437</v>
      </c>
      <c r="F44" s="2">
        <v>0.97760000000000002</v>
      </c>
      <c r="G44">
        <v>2.4328767123287669</v>
      </c>
      <c r="H44" s="2">
        <v>0.98060000000000003</v>
      </c>
      <c r="I44" s="1">
        <v>4.0109589041095886</v>
      </c>
      <c r="J44" s="2">
        <v>0.9778</v>
      </c>
      <c r="K44" s="1">
        <v>8.3178082191780813</v>
      </c>
      <c r="L44" s="2">
        <v>0.93799999999999994</v>
      </c>
      <c r="M44" s="1">
        <v>7.2328767123287667</v>
      </c>
      <c r="N44" s="2">
        <v>0.95750000000000002</v>
      </c>
      <c r="O44" s="1">
        <v>17.753424657534246</v>
      </c>
      <c r="P44" s="2">
        <v>0.93389999999999995</v>
      </c>
    </row>
    <row r="45" spans="1:16" x14ac:dyDescent="0.25">
      <c r="A45" s="1">
        <v>2.2684931506849315</v>
      </c>
      <c r="B45" s="2">
        <v>0.99065000000000003</v>
      </c>
      <c r="C45" s="1">
        <v>3.2219178082191782</v>
      </c>
      <c r="D45" s="2">
        <v>0.98029999999999995</v>
      </c>
      <c r="E45" s="1">
        <v>3.2547945205479452</v>
      </c>
      <c r="F45" s="2">
        <v>0.97719999999999996</v>
      </c>
      <c r="G45">
        <v>2.4657534246575343</v>
      </c>
      <c r="H45" s="2">
        <v>0.98029999999999995</v>
      </c>
      <c r="I45" s="1">
        <v>4.2410958904109588</v>
      </c>
      <c r="J45" s="2">
        <v>0.97729999999999995</v>
      </c>
      <c r="K45" s="1">
        <v>8.8767123287671232</v>
      </c>
      <c r="L45" s="2">
        <v>0.9365</v>
      </c>
      <c r="M45" s="1">
        <v>7.5945205479452049</v>
      </c>
      <c r="N45" s="2">
        <v>0.95640000000000003</v>
      </c>
      <c r="O45" s="1">
        <v>17.786301369863011</v>
      </c>
      <c r="P45" s="2">
        <v>0.93220000000000003</v>
      </c>
    </row>
    <row r="46" spans="1:16" x14ac:dyDescent="0.25">
      <c r="A46" s="1">
        <v>2.4328767123287669</v>
      </c>
      <c r="B46" s="2">
        <v>0.99046000000000001</v>
      </c>
      <c r="C46" s="1">
        <v>3.3205479452054791</v>
      </c>
      <c r="D46" s="2">
        <v>0.98</v>
      </c>
      <c r="E46" s="1">
        <v>3.484931506849315</v>
      </c>
      <c r="F46" s="2">
        <v>0.97619999999999996</v>
      </c>
      <c r="G46">
        <v>2.4986301369863013</v>
      </c>
      <c r="H46" s="2">
        <v>0.97950000000000004</v>
      </c>
      <c r="I46" s="1">
        <v>4.3068493150684928</v>
      </c>
      <c r="J46" s="2">
        <v>0.97670000000000001</v>
      </c>
      <c r="K46" s="1">
        <v>10.882191780821918</v>
      </c>
      <c r="L46" s="2">
        <v>0.93489999999999995</v>
      </c>
      <c r="M46" s="1">
        <v>8.2520547945205482</v>
      </c>
      <c r="N46" s="2">
        <v>0.95530000000000004</v>
      </c>
      <c r="O46" s="1">
        <v>19.758904109589039</v>
      </c>
      <c r="P46" s="2">
        <v>0.9304</v>
      </c>
    </row>
    <row r="47" spans="1:16" x14ac:dyDescent="0.25">
      <c r="A47" s="1">
        <v>2.5643835616438353</v>
      </c>
      <c r="B47" s="2">
        <v>0.99026000000000003</v>
      </c>
      <c r="C47" s="1">
        <v>3.4191780821917805</v>
      </c>
      <c r="D47" s="2">
        <v>0.97929999999999995</v>
      </c>
      <c r="E47" s="1">
        <v>3.5835616438356164</v>
      </c>
      <c r="F47" s="2">
        <v>0.97570000000000001</v>
      </c>
      <c r="G47">
        <v>2.5315068493150683</v>
      </c>
      <c r="H47" s="2">
        <v>0.97919999999999996</v>
      </c>
      <c r="I47" s="1">
        <v>4.4712328767123282</v>
      </c>
      <c r="J47" s="2">
        <v>0.97619999999999996</v>
      </c>
      <c r="K47" s="1">
        <v>11.30958904109589</v>
      </c>
      <c r="L47" s="2">
        <v>0.93340000000000001</v>
      </c>
      <c r="M47" s="1">
        <v>8.3178082191780813</v>
      </c>
      <c r="N47" s="2">
        <v>0.95420000000000005</v>
      </c>
      <c r="O47" s="1">
        <v>19.989041095890411</v>
      </c>
      <c r="P47" s="2">
        <v>0.92859999999999998</v>
      </c>
    </row>
    <row r="48" spans="1:16" x14ac:dyDescent="0.25">
      <c r="A48" s="1">
        <v>2.5972602739726027</v>
      </c>
      <c r="B48" s="2">
        <v>0.98970000000000002</v>
      </c>
      <c r="C48" s="1">
        <v>3.452054794520548</v>
      </c>
      <c r="D48" s="2">
        <v>0.97899999999999998</v>
      </c>
      <c r="E48" s="1">
        <v>3.6164383561643834</v>
      </c>
      <c r="F48" s="2">
        <v>0.97519999999999996</v>
      </c>
      <c r="G48">
        <v>2.5972602739726027</v>
      </c>
      <c r="H48" s="2">
        <v>0.9788</v>
      </c>
      <c r="I48" s="1">
        <v>4.536986301369863</v>
      </c>
      <c r="J48" s="2">
        <v>0.97560000000000002</v>
      </c>
      <c r="K48" s="1">
        <v>11.53972602739726</v>
      </c>
      <c r="L48" s="2">
        <v>0.93189999999999995</v>
      </c>
      <c r="M48" s="1">
        <v>8.5479452054794525</v>
      </c>
      <c r="N48" s="2">
        <v>0.95310000000000006</v>
      </c>
      <c r="O48" s="1">
        <v>21.567123287671233</v>
      </c>
      <c r="P48" s="2">
        <v>0.92690000000000006</v>
      </c>
    </row>
    <row r="49" spans="1:16" x14ac:dyDescent="0.25">
      <c r="A49" s="1">
        <v>2.6958904109589041</v>
      </c>
      <c r="B49" s="2">
        <v>0.98950000000000005</v>
      </c>
      <c r="C49" s="1">
        <v>3.484931506849315</v>
      </c>
      <c r="D49" s="2">
        <v>0.97870000000000001</v>
      </c>
      <c r="E49" s="1">
        <v>3.6493150684931503</v>
      </c>
      <c r="F49" s="2">
        <v>0.97419999999999995</v>
      </c>
      <c r="G49">
        <v>2.6301369863013697</v>
      </c>
      <c r="H49" s="2">
        <v>0.97840000000000005</v>
      </c>
      <c r="I49" s="1">
        <v>4.5698630136986296</v>
      </c>
      <c r="J49" s="2">
        <v>0.97509999999999997</v>
      </c>
      <c r="K49" s="1">
        <v>13.183561643835615</v>
      </c>
      <c r="L49" s="2">
        <v>0.9304</v>
      </c>
      <c r="M49" s="1">
        <v>9.205479452054794</v>
      </c>
      <c r="N49" s="2">
        <v>0.95199999999999996</v>
      </c>
      <c r="O49" s="1">
        <v>23.276712328767122</v>
      </c>
      <c r="P49" s="2">
        <v>0.92510000000000003</v>
      </c>
    </row>
    <row r="50" spans="1:16" x14ac:dyDescent="0.25">
      <c r="A50" s="1">
        <v>2.7287671232876711</v>
      </c>
      <c r="B50" s="2">
        <v>0.98929999999999996</v>
      </c>
      <c r="C50" s="1">
        <v>3.5835616438356164</v>
      </c>
      <c r="D50" s="2">
        <v>0.97829999999999995</v>
      </c>
      <c r="E50" s="1">
        <v>3.6821917808219178</v>
      </c>
      <c r="F50" s="2">
        <v>0.97370000000000001</v>
      </c>
      <c r="G50">
        <v>2.6630136986301367</v>
      </c>
      <c r="H50" s="2">
        <v>0.97799999999999998</v>
      </c>
      <c r="I50" s="1">
        <v>4.7342465753424658</v>
      </c>
      <c r="J50" s="2">
        <v>0.97460000000000002</v>
      </c>
      <c r="K50" s="1">
        <v>14.465753424657533</v>
      </c>
      <c r="L50" s="2">
        <v>0.92890000000000006</v>
      </c>
      <c r="M50" s="1">
        <v>10.783561643835617</v>
      </c>
      <c r="N50" s="2">
        <v>0.95079999999999998</v>
      </c>
      <c r="O50" s="1">
        <v>24.460273972602739</v>
      </c>
      <c r="P50" s="2">
        <v>0.92330000000000001</v>
      </c>
    </row>
    <row r="51" spans="1:16" x14ac:dyDescent="0.25">
      <c r="A51" s="1">
        <v>2.9589041095890409</v>
      </c>
      <c r="B51" s="2">
        <v>0.98909999999999998</v>
      </c>
      <c r="C51" s="1">
        <v>3.6493150684931503</v>
      </c>
      <c r="D51" s="2">
        <v>0.97760000000000002</v>
      </c>
      <c r="E51" s="1">
        <v>3.7808219178082192</v>
      </c>
      <c r="F51" s="2">
        <v>0.97330000000000005</v>
      </c>
      <c r="G51">
        <v>2.7616438356164381</v>
      </c>
      <c r="H51" s="2">
        <v>0.97770000000000001</v>
      </c>
      <c r="I51" s="1">
        <v>4.8</v>
      </c>
      <c r="J51" s="2">
        <v>0.97350000000000003</v>
      </c>
      <c r="K51" s="1">
        <v>14.794520547945204</v>
      </c>
      <c r="L51" s="2">
        <v>0.9274</v>
      </c>
      <c r="M51" s="1">
        <v>11.112328767123287</v>
      </c>
      <c r="N51" s="2">
        <v>0.94969999999999999</v>
      </c>
      <c r="O51" s="1">
        <v>24.821917808219176</v>
      </c>
      <c r="P51" s="2">
        <v>0.92149999999999999</v>
      </c>
    </row>
    <row r="52" spans="1:16" x14ac:dyDescent="0.25">
      <c r="A52" s="1">
        <v>3.0575342465753423</v>
      </c>
      <c r="B52" s="2">
        <v>0.9889</v>
      </c>
      <c r="C52" s="1">
        <v>3.7150684931506848</v>
      </c>
      <c r="D52" s="2">
        <v>0.97729999999999995</v>
      </c>
      <c r="E52" s="1">
        <v>3.8136986301369862</v>
      </c>
      <c r="F52" s="2">
        <v>0.9728</v>
      </c>
      <c r="G52">
        <v>2.893150684931507</v>
      </c>
      <c r="H52" s="2">
        <v>0.97650000000000003</v>
      </c>
      <c r="I52" s="1">
        <v>5.2931506849315069</v>
      </c>
      <c r="J52" s="2">
        <v>0.97289999999999999</v>
      </c>
      <c r="K52" s="1">
        <v>17.687671232876713</v>
      </c>
      <c r="L52" s="2">
        <v>0.92589999999999995</v>
      </c>
      <c r="M52" s="1">
        <v>12.394520547945206</v>
      </c>
      <c r="N52" s="2">
        <v>0.9486</v>
      </c>
      <c r="O52" s="1">
        <v>25.775342465753425</v>
      </c>
      <c r="P52" s="2">
        <v>0.91959999999999997</v>
      </c>
    </row>
    <row r="53" spans="1:16" x14ac:dyDescent="0.25">
      <c r="A53" s="1">
        <v>3.1561643835616437</v>
      </c>
      <c r="B53" s="2">
        <v>0.98850000000000005</v>
      </c>
      <c r="C53" s="1">
        <v>3.7479452054794518</v>
      </c>
      <c r="D53" s="2">
        <v>0.97699999999999998</v>
      </c>
      <c r="E53" s="1">
        <v>3.8794520547945206</v>
      </c>
      <c r="F53" s="2">
        <v>0.97230000000000005</v>
      </c>
      <c r="G53">
        <v>2.9260273972602739</v>
      </c>
      <c r="H53" s="2">
        <v>0.9758</v>
      </c>
      <c r="I53" s="1">
        <v>5.4246575342465748</v>
      </c>
      <c r="J53" s="2">
        <v>0.97240000000000004</v>
      </c>
      <c r="K53" s="1">
        <v>17.786301369863011</v>
      </c>
      <c r="L53" s="2">
        <v>0.92279999999999995</v>
      </c>
      <c r="M53" s="1">
        <v>14.367123287671232</v>
      </c>
      <c r="N53" s="2">
        <v>0.94750000000000001</v>
      </c>
      <c r="O53" s="1">
        <v>26.36712328767123</v>
      </c>
      <c r="P53" s="2">
        <v>0.91769999999999996</v>
      </c>
    </row>
    <row r="54" spans="1:16" x14ac:dyDescent="0.25">
      <c r="A54" s="1">
        <v>3.1890410958904107</v>
      </c>
      <c r="B54" s="2">
        <v>0.98829999999999996</v>
      </c>
      <c r="C54" s="1">
        <v>3.8465753424657532</v>
      </c>
      <c r="D54" s="2">
        <v>0.97660000000000002</v>
      </c>
      <c r="E54" s="1">
        <v>3.9452054794520546</v>
      </c>
      <c r="F54" s="2">
        <v>0.9718</v>
      </c>
      <c r="G54">
        <v>3.2547945205479452</v>
      </c>
      <c r="H54" s="2">
        <v>0.97540000000000004</v>
      </c>
      <c r="I54" s="1">
        <v>5.6219178082191776</v>
      </c>
      <c r="J54" s="2">
        <v>0.9718</v>
      </c>
      <c r="K54" s="1">
        <v>18.279452054794518</v>
      </c>
      <c r="L54" s="2">
        <v>0.92130000000000001</v>
      </c>
      <c r="M54" s="1">
        <v>14.794520547945204</v>
      </c>
      <c r="N54" s="2">
        <v>0.94640000000000002</v>
      </c>
      <c r="O54" s="1">
        <v>27.18904109589041</v>
      </c>
      <c r="P54" s="2">
        <v>0.91579999999999995</v>
      </c>
    </row>
    <row r="55" spans="1:16" x14ac:dyDescent="0.25">
      <c r="A55" s="1">
        <v>3.2219178082191782</v>
      </c>
      <c r="B55" s="2">
        <v>0.98809999999999998</v>
      </c>
      <c r="C55" s="1">
        <v>4.0109589041095886</v>
      </c>
      <c r="D55" s="2">
        <v>0.97629999999999995</v>
      </c>
      <c r="E55" s="1">
        <v>4.0109589041095886</v>
      </c>
      <c r="F55" s="2">
        <v>0.97130000000000005</v>
      </c>
      <c r="G55">
        <v>3.3205479452054791</v>
      </c>
      <c r="H55" s="2">
        <v>0.97509999999999997</v>
      </c>
      <c r="I55" s="1">
        <v>5.6547945205479451</v>
      </c>
      <c r="J55" s="2">
        <v>0.97130000000000005</v>
      </c>
      <c r="K55" s="1">
        <v>20.482191780821918</v>
      </c>
      <c r="L55" s="2">
        <v>0.91979999999999995</v>
      </c>
      <c r="M55" s="1">
        <v>15.024657534246575</v>
      </c>
      <c r="N55" s="2">
        <v>0.94530000000000003</v>
      </c>
      <c r="O55" s="1">
        <v>31.62739726027397</v>
      </c>
      <c r="P55" s="2">
        <v>0.91379999999999995</v>
      </c>
    </row>
    <row r="56" spans="1:16" x14ac:dyDescent="0.25">
      <c r="A56" s="1">
        <v>3.2547945205479452</v>
      </c>
      <c r="B56" s="2">
        <v>0.9879</v>
      </c>
      <c r="C56" s="1">
        <v>4.3726027397260276</v>
      </c>
      <c r="D56" s="2">
        <v>0.97560000000000002</v>
      </c>
      <c r="E56" s="1">
        <v>4.043835616438356</v>
      </c>
      <c r="F56" s="2">
        <v>0.9708</v>
      </c>
      <c r="G56">
        <v>3.484931506849315</v>
      </c>
      <c r="H56" s="2">
        <v>0.97470000000000001</v>
      </c>
      <c r="I56" s="1">
        <v>5.7863013698630139</v>
      </c>
      <c r="J56" s="2">
        <v>0.9708</v>
      </c>
      <c r="K56" s="1">
        <v>20.580821917808219</v>
      </c>
      <c r="L56" s="2">
        <v>0.91830000000000001</v>
      </c>
      <c r="M56" s="1">
        <v>15.090410958904108</v>
      </c>
      <c r="N56" s="2">
        <v>0.94410000000000005</v>
      </c>
      <c r="O56" s="1">
        <v>37.413698630136984</v>
      </c>
      <c r="P56" s="2">
        <v>0.91159999999999997</v>
      </c>
    </row>
    <row r="57" spans="1:16" x14ac:dyDescent="0.25">
      <c r="A57" s="1">
        <v>3.2876712328767121</v>
      </c>
      <c r="B57" s="2">
        <v>0.98750000000000004</v>
      </c>
      <c r="C57" s="1">
        <v>4.4383561643835616</v>
      </c>
      <c r="D57" s="2">
        <v>0.97530000000000006</v>
      </c>
      <c r="E57" s="1">
        <v>4.0767123287671234</v>
      </c>
      <c r="F57" s="2">
        <v>0.97030000000000005</v>
      </c>
      <c r="G57">
        <v>3.5835616438356164</v>
      </c>
      <c r="H57" s="2">
        <v>0.97429999999999994</v>
      </c>
      <c r="I57" s="1">
        <v>6.0493150684931507</v>
      </c>
      <c r="J57" s="2">
        <v>0.97019999999999995</v>
      </c>
      <c r="K57" s="1">
        <v>21.238356164383561</v>
      </c>
      <c r="L57" s="2">
        <v>0.91680000000000006</v>
      </c>
      <c r="M57" s="1">
        <v>17.556164383561644</v>
      </c>
      <c r="N57" s="2">
        <v>0.94299999999999995</v>
      </c>
      <c r="O57" s="1">
        <v>50.827397260273969</v>
      </c>
      <c r="P57" s="2">
        <v>0.9093</v>
      </c>
    </row>
    <row r="58" spans="1:16" x14ac:dyDescent="0.25">
      <c r="A58" s="1">
        <v>3.6164383561643834</v>
      </c>
      <c r="B58" s="2">
        <v>0.98729999999999996</v>
      </c>
      <c r="C58" s="1">
        <v>4.5041095890410956</v>
      </c>
      <c r="D58" s="2">
        <v>0.97489999999999999</v>
      </c>
      <c r="E58" s="1">
        <v>4.2410958904109588</v>
      </c>
      <c r="F58" s="2">
        <v>0.96989999999999998</v>
      </c>
      <c r="G58">
        <v>3.6493150684931503</v>
      </c>
      <c r="H58" s="2">
        <v>0.97319999999999995</v>
      </c>
      <c r="I58" s="1">
        <v>6.0821917808219172</v>
      </c>
      <c r="J58" s="2">
        <v>0.96970000000000001</v>
      </c>
      <c r="K58" s="1">
        <v>22.553424657534247</v>
      </c>
      <c r="L58" s="2">
        <v>0.9153</v>
      </c>
      <c r="M58" s="1">
        <v>17.687671232876713</v>
      </c>
      <c r="N58" s="2">
        <v>0.94189999999999996</v>
      </c>
      <c r="O58" s="1">
        <v>72.756164383561639</v>
      </c>
      <c r="P58" s="2">
        <v>0.90549999999999997</v>
      </c>
    </row>
    <row r="59" spans="1:16" x14ac:dyDescent="0.25">
      <c r="A59" s="1">
        <v>3.7150684931506848</v>
      </c>
      <c r="B59" s="2">
        <v>0.98709999999999998</v>
      </c>
      <c r="C59" s="1">
        <v>4.7342465753424658</v>
      </c>
      <c r="D59" s="2">
        <v>0.97460000000000002</v>
      </c>
      <c r="E59" s="1">
        <v>4.3068493150684928</v>
      </c>
      <c r="F59" s="2">
        <v>0.96889999999999998</v>
      </c>
      <c r="G59">
        <v>3.6821917808219178</v>
      </c>
      <c r="H59" s="2">
        <v>0.9728</v>
      </c>
      <c r="I59" s="1">
        <v>6.6410958904109583</v>
      </c>
      <c r="J59" s="2">
        <v>0.96909999999999996</v>
      </c>
      <c r="K59" s="1">
        <v>23.934246575342463</v>
      </c>
      <c r="L59" s="2">
        <v>0.91379999999999995</v>
      </c>
      <c r="M59" s="1">
        <v>18.049315068493151</v>
      </c>
      <c r="N59" s="2">
        <v>0.94079999999999997</v>
      </c>
      <c r="O59" s="1">
        <v>77.194520547945203</v>
      </c>
      <c r="P59" s="2">
        <v>0.90159999999999996</v>
      </c>
    </row>
    <row r="60" spans="1:16" x14ac:dyDescent="0.25">
      <c r="A60" s="1">
        <v>3.7479452054794518</v>
      </c>
      <c r="B60" s="2">
        <v>0.9869</v>
      </c>
      <c r="C60" s="1">
        <v>4.8</v>
      </c>
      <c r="D60" s="2">
        <v>0.97419999999999995</v>
      </c>
      <c r="E60" s="1">
        <v>4.4712328767123282</v>
      </c>
      <c r="F60" s="2">
        <v>0.96840000000000004</v>
      </c>
      <c r="G60">
        <v>3.7150684931506848</v>
      </c>
      <c r="H60" s="2">
        <v>0.97240000000000004</v>
      </c>
      <c r="I60" s="1">
        <v>6.904109589041096</v>
      </c>
      <c r="J60" s="2">
        <v>0.96860000000000002</v>
      </c>
      <c r="K60" s="1">
        <v>24.460273972602739</v>
      </c>
      <c r="L60" s="2">
        <v>0.9123</v>
      </c>
      <c r="M60" s="1">
        <v>18.115068493150684</v>
      </c>
      <c r="N60" s="2">
        <v>0.93969999999999998</v>
      </c>
      <c r="O60" s="1">
        <v>79.890410958904113</v>
      </c>
      <c r="P60" s="2">
        <v>0.89769999999999994</v>
      </c>
    </row>
    <row r="61" spans="1:16" x14ac:dyDescent="0.25">
      <c r="A61" s="1">
        <v>3.7808219178082192</v>
      </c>
      <c r="B61" s="2">
        <v>0.98670000000000002</v>
      </c>
      <c r="C61" s="1">
        <v>4.8328767123287673</v>
      </c>
      <c r="D61" s="2">
        <v>0.97389999999999999</v>
      </c>
      <c r="E61" s="1">
        <v>4.536986301369863</v>
      </c>
      <c r="F61" s="2">
        <v>0.96789999999999998</v>
      </c>
      <c r="G61">
        <v>3.7479452054794518</v>
      </c>
      <c r="H61" s="2">
        <v>0.97209999999999996</v>
      </c>
      <c r="I61" s="1">
        <v>7.0027397260273974</v>
      </c>
      <c r="J61" s="2">
        <v>0.96809999999999996</v>
      </c>
      <c r="K61" s="1">
        <v>24.953424657534246</v>
      </c>
      <c r="L61" s="2">
        <v>0.91069999999999995</v>
      </c>
      <c r="M61" s="1">
        <v>18.838356164383562</v>
      </c>
      <c r="N61" s="2">
        <v>0.9385</v>
      </c>
      <c r="O61" s="1"/>
      <c r="P61" s="2"/>
    </row>
    <row r="62" spans="1:16" x14ac:dyDescent="0.25">
      <c r="A62" s="1">
        <v>3.8465753424657532</v>
      </c>
      <c r="B62" s="2">
        <v>0.98650000000000004</v>
      </c>
      <c r="C62" s="1">
        <v>5.0301369863013701</v>
      </c>
      <c r="D62" s="2">
        <v>0.97360000000000002</v>
      </c>
      <c r="E62" s="1">
        <v>4.5698630136986296</v>
      </c>
      <c r="F62" s="2">
        <v>0.96740000000000004</v>
      </c>
      <c r="G62">
        <v>3.8136986301369862</v>
      </c>
      <c r="H62" s="2">
        <v>0.97170000000000001</v>
      </c>
      <c r="I62" s="1">
        <v>7.0684931506849313</v>
      </c>
      <c r="J62" s="2">
        <v>0.96750000000000003</v>
      </c>
      <c r="K62" s="1">
        <v>27.87945205479452</v>
      </c>
      <c r="L62" s="2">
        <v>0.90910000000000002</v>
      </c>
      <c r="M62" s="1">
        <v>20.482191780821918</v>
      </c>
      <c r="N62" s="2">
        <v>0.93740000000000001</v>
      </c>
      <c r="O62" s="1"/>
      <c r="P62" s="2"/>
    </row>
    <row r="63" spans="1:16" x14ac:dyDescent="0.25">
      <c r="A63" s="1">
        <v>3.9452054794520546</v>
      </c>
      <c r="B63" s="2">
        <v>0.98629999999999995</v>
      </c>
      <c r="C63" s="1">
        <v>5.0630136986301366</v>
      </c>
      <c r="D63" s="2">
        <v>0.97319999999999995</v>
      </c>
      <c r="E63" s="1">
        <v>4.7671232876712324</v>
      </c>
      <c r="F63" s="2">
        <v>0.96689999999999998</v>
      </c>
      <c r="G63">
        <v>3.8465753424657532</v>
      </c>
      <c r="H63" s="2">
        <v>0.97130000000000005</v>
      </c>
      <c r="I63" s="1">
        <v>8.1205479452054785</v>
      </c>
      <c r="J63" s="2">
        <v>0.96699999999999997</v>
      </c>
      <c r="K63" s="1">
        <v>28.504109589041096</v>
      </c>
      <c r="L63" s="2">
        <v>0.90759999999999996</v>
      </c>
      <c r="M63" s="1">
        <v>20.942465753424656</v>
      </c>
      <c r="N63" s="2">
        <v>0.93630000000000002</v>
      </c>
      <c r="O63" s="1"/>
      <c r="P63" s="2"/>
    </row>
    <row r="64" spans="1:16" x14ac:dyDescent="0.25">
      <c r="A64" s="1">
        <v>4.0109589041095886</v>
      </c>
      <c r="B64" s="2">
        <v>0.98609999999999998</v>
      </c>
      <c r="C64" s="1">
        <v>5.2602739726027394</v>
      </c>
      <c r="D64" s="2">
        <v>0.97289999999999999</v>
      </c>
      <c r="E64" s="1">
        <v>4.8</v>
      </c>
      <c r="F64" s="2">
        <v>0.96599999999999997</v>
      </c>
      <c r="G64">
        <v>3.8794520547945206</v>
      </c>
      <c r="H64" s="2">
        <v>0.97099999999999997</v>
      </c>
      <c r="I64" s="1">
        <v>8.2520547945205482</v>
      </c>
      <c r="J64" s="2">
        <v>0.96589999999999998</v>
      </c>
      <c r="K64" s="1">
        <v>31.298630136986301</v>
      </c>
      <c r="L64" s="2">
        <v>0.90600000000000003</v>
      </c>
      <c r="M64" s="1">
        <v>21.567123287671233</v>
      </c>
      <c r="N64" s="2">
        <v>0.93520000000000003</v>
      </c>
      <c r="O64" s="1"/>
      <c r="P64" s="2"/>
    </row>
    <row r="65" spans="1:16" x14ac:dyDescent="0.25">
      <c r="A65" s="1">
        <v>4.043835616438356</v>
      </c>
      <c r="B65" s="2">
        <v>0.9859</v>
      </c>
      <c r="C65" s="1">
        <v>5.2931506849315069</v>
      </c>
      <c r="D65" s="2">
        <v>0.97260000000000002</v>
      </c>
      <c r="E65" s="1">
        <v>4.8328767123287673</v>
      </c>
      <c r="F65" s="2">
        <v>0.96550000000000002</v>
      </c>
      <c r="G65">
        <v>3.9452054794520546</v>
      </c>
      <c r="H65" s="2">
        <v>0.97060000000000002</v>
      </c>
      <c r="I65" s="1">
        <v>8.2849315068493148</v>
      </c>
      <c r="J65" s="2">
        <v>0.96530000000000005</v>
      </c>
      <c r="K65" s="1">
        <v>31.62739726027397</v>
      </c>
      <c r="L65" s="2">
        <v>0.90439999999999998</v>
      </c>
      <c r="M65" s="1">
        <v>23.276712328767122</v>
      </c>
      <c r="N65" s="2">
        <v>0.93410000000000004</v>
      </c>
      <c r="O65" s="1"/>
      <c r="P65" s="2"/>
    </row>
    <row r="66" spans="1:16" x14ac:dyDescent="0.25">
      <c r="A66" s="1">
        <v>4.0767123287671234</v>
      </c>
      <c r="B66" s="2">
        <v>0.98570000000000002</v>
      </c>
      <c r="C66" s="1">
        <v>5.3589041095890408</v>
      </c>
      <c r="D66" s="2">
        <v>0.97219999999999995</v>
      </c>
      <c r="E66" s="1">
        <v>4.9643835616438352</v>
      </c>
      <c r="F66" s="2">
        <v>0.96499999999999997</v>
      </c>
      <c r="G66">
        <v>4.0109589041095886</v>
      </c>
      <c r="H66" s="2">
        <v>0.97019999999999995</v>
      </c>
      <c r="I66" s="1">
        <v>8.8767123287671232</v>
      </c>
      <c r="J66" s="2">
        <v>0.96479999999999999</v>
      </c>
      <c r="K66" s="1">
        <v>35.802739726027397</v>
      </c>
      <c r="L66" s="2">
        <v>0.90280000000000005</v>
      </c>
      <c r="M66" s="1">
        <v>24.164383561643834</v>
      </c>
      <c r="N66" s="2">
        <v>0.93300000000000005</v>
      </c>
      <c r="O66" s="1"/>
      <c r="P66" s="2"/>
    </row>
    <row r="67" spans="1:16" x14ac:dyDescent="0.25">
      <c r="A67" s="1">
        <v>4.1753424657534248</v>
      </c>
      <c r="B67" s="2">
        <v>0.98550000000000004</v>
      </c>
      <c r="C67" s="1">
        <v>5.5561643835616437</v>
      </c>
      <c r="D67" s="2">
        <v>0.97189999999999999</v>
      </c>
      <c r="E67" s="1">
        <v>5.095890410958904</v>
      </c>
      <c r="F67" s="2">
        <v>0.96450000000000002</v>
      </c>
      <c r="G67">
        <v>4.0767123287671234</v>
      </c>
      <c r="H67" s="2">
        <v>0.9698</v>
      </c>
      <c r="I67" s="1">
        <v>9.3698630136986303</v>
      </c>
      <c r="J67" s="2">
        <v>0.96430000000000005</v>
      </c>
      <c r="K67" s="1">
        <v>38.695890410958903</v>
      </c>
      <c r="L67" s="2">
        <v>0.90110000000000001</v>
      </c>
      <c r="M67" s="1">
        <v>24.460273972602739</v>
      </c>
      <c r="N67" s="2">
        <v>0.93179999999999996</v>
      </c>
      <c r="O67" s="1"/>
      <c r="P67" s="2"/>
    </row>
    <row r="68" spans="1:16" x14ac:dyDescent="0.25">
      <c r="A68" s="1">
        <v>4.2739726027397262</v>
      </c>
      <c r="B68" s="2">
        <v>0.98529999999999995</v>
      </c>
      <c r="C68" s="1">
        <v>5.720547945205479</v>
      </c>
      <c r="D68" s="2">
        <v>0.97150000000000003</v>
      </c>
      <c r="E68" s="1">
        <v>5.3260273972602734</v>
      </c>
      <c r="F68" s="2">
        <v>0.96399999999999997</v>
      </c>
      <c r="G68">
        <v>4.3726027397260276</v>
      </c>
      <c r="H68" s="2">
        <v>0.96909999999999996</v>
      </c>
      <c r="I68" s="1">
        <v>10.84931506849315</v>
      </c>
      <c r="J68" s="2">
        <v>0.9637</v>
      </c>
      <c r="K68" s="1">
        <v>39.452054794520549</v>
      </c>
      <c r="L68" s="2">
        <v>0.89939999999999998</v>
      </c>
      <c r="M68" s="1">
        <v>25.775342465753425</v>
      </c>
      <c r="N68" s="2">
        <v>0.93069999999999997</v>
      </c>
      <c r="O68" s="1"/>
      <c r="P68" s="2"/>
    </row>
    <row r="69" spans="1:16" x14ac:dyDescent="0.25">
      <c r="A69" s="1">
        <v>4.3726027397260276</v>
      </c>
      <c r="B69" s="2">
        <v>0.98470000000000002</v>
      </c>
      <c r="C69" s="1">
        <v>5.9178082191780819</v>
      </c>
      <c r="D69" s="2">
        <v>0.97119999999999995</v>
      </c>
      <c r="E69" s="1">
        <v>5.4246575342465748</v>
      </c>
      <c r="F69" s="2">
        <v>0.96350000000000002</v>
      </c>
      <c r="G69">
        <v>4.4383561643835616</v>
      </c>
      <c r="H69" s="2">
        <v>0.96870000000000001</v>
      </c>
      <c r="I69" s="1">
        <v>10.882191780821918</v>
      </c>
      <c r="J69" s="2">
        <v>0.96260000000000001</v>
      </c>
      <c r="K69" s="1">
        <v>39.583561643835615</v>
      </c>
      <c r="L69" s="2">
        <v>0.89769999999999994</v>
      </c>
      <c r="M69" s="1">
        <v>27.18904109589041</v>
      </c>
      <c r="N69" s="2">
        <v>0.92949999999999999</v>
      </c>
      <c r="O69" s="1"/>
      <c r="P69" s="2"/>
    </row>
    <row r="70" spans="1:16" x14ac:dyDescent="0.25">
      <c r="A70" s="1">
        <v>4.4054794520547942</v>
      </c>
      <c r="B70" s="2">
        <v>0.98450000000000004</v>
      </c>
      <c r="C70" s="1">
        <v>6.0493150684931507</v>
      </c>
      <c r="D70" s="2">
        <v>0.97089999999999999</v>
      </c>
      <c r="E70" s="1">
        <v>5.6219178082191776</v>
      </c>
      <c r="F70" s="2">
        <v>0.96309999999999996</v>
      </c>
      <c r="G70">
        <v>4.4712328767123282</v>
      </c>
      <c r="H70" s="2">
        <v>0.96840000000000004</v>
      </c>
      <c r="I70" s="1">
        <v>11.30958904109589</v>
      </c>
      <c r="J70" s="2">
        <v>0.96160000000000001</v>
      </c>
      <c r="K70" s="1">
        <v>41.030136986301365</v>
      </c>
      <c r="L70" s="2">
        <v>0.89600000000000002</v>
      </c>
      <c r="M70" s="1">
        <v>28.56986301369863</v>
      </c>
      <c r="N70" s="2">
        <v>0.9284</v>
      </c>
      <c r="O70" s="1"/>
      <c r="P70" s="2"/>
    </row>
    <row r="71" spans="1:16" x14ac:dyDescent="0.25">
      <c r="A71" s="1">
        <v>4.4383561643835616</v>
      </c>
      <c r="B71" s="2">
        <v>0.98429999999999995</v>
      </c>
      <c r="C71" s="1">
        <v>6.0821917808219172</v>
      </c>
      <c r="D71" s="2">
        <v>0.97019999999999995</v>
      </c>
      <c r="E71" s="1">
        <v>5.6547945205479451</v>
      </c>
      <c r="F71" s="2">
        <v>0.96209999999999996</v>
      </c>
      <c r="G71">
        <v>4.5698630136986296</v>
      </c>
      <c r="H71" s="2">
        <v>0.96799999999999997</v>
      </c>
      <c r="I71" s="1">
        <v>11.638356164383561</v>
      </c>
      <c r="J71" s="2">
        <v>0.96099999999999997</v>
      </c>
      <c r="K71" s="1">
        <v>41.720547945205475</v>
      </c>
      <c r="L71" s="2">
        <v>0.89429999999999998</v>
      </c>
      <c r="M71" s="1">
        <v>29.063013698630137</v>
      </c>
      <c r="N71" s="2">
        <v>0.92720000000000002</v>
      </c>
      <c r="O71" s="1"/>
      <c r="P71" s="2"/>
    </row>
    <row r="72" spans="1:16" x14ac:dyDescent="0.25">
      <c r="A72" s="1">
        <v>4.5041095890410956</v>
      </c>
      <c r="B72" s="2">
        <v>0.98409999999999997</v>
      </c>
      <c r="C72" s="1">
        <v>6.2465753424657535</v>
      </c>
      <c r="D72" s="2">
        <v>0.96950000000000003</v>
      </c>
      <c r="E72" s="1">
        <v>5.7863013698630139</v>
      </c>
      <c r="F72" s="2">
        <v>0.96160000000000001</v>
      </c>
      <c r="G72">
        <v>4.7671232876712324</v>
      </c>
      <c r="H72" s="2">
        <v>0.96760000000000002</v>
      </c>
      <c r="I72" s="1">
        <v>12.263013698630136</v>
      </c>
      <c r="J72" s="2">
        <v>0.96050000000000002</v>
      </c>
      <c r="K72" s="1">
        <v>46.980821917808214</v>
      </c>
      <c r="L72" s="2">
        <v>0.89249999999999996</v>
      </c>
      <c r="M72" s="1">
        <v>31.62739726027397</v>
      </c>
      <c r="N72" s="2">
        <v>0.92600000000000005</v>
      </c>
      <c r="O72" s="1"/>
      <c r="P72" s="2"/>
    </row>
    <row r="73" spans="1:16" x14ac:dyDescent="0.25">
      <c r="A73" s="1">
        <v>4.6356164383561644</v>
      </c>
      <c r="B73" s="2">
        <v>0.9839</v>
      </c>
      <c r="C73" s="1">
        <v>6.3452054794520549</v>
      </c>
      <c r="D73" s="2">
        <v>0.96919999999999995</v>
      </c>
      <c r="E73" s="1">
        <v>5.8191780821917805</v>
      </c>
      <c r="F73" s="2">
        <v>0.96109999999999995</v>
      </c>
      <c r="G73">
        <v>4.8</v>
      </c>
      <c r="H73" s="2">
        <v>0.96719999999999995</v>
      </c>
      <c r="I73" s="1">
        <v>13.117808219178082</v>
      </c>
      <c r="J73" s="2">
        <v>0.95989999999999998</v>
      </c>
      <c r="K73" s="1">
        <v>110.66301369863014</v>
      </c>
      <c r="L73" s="2">
        <v>0.87949999999999995</v>
      </c>
      <c r="M73" s="1">
        <v>32.383561643835613</v>
      </c>
      <c r="N73" s="2">
        <v>0.92479999999999996</v>
      </c>
      <c r="O73" s="1"/>
      <c r="P73" s="2"/>
    </row>
    <row r="74" spans="1:16" x14ac:dyDescent="0.25">
      <c r="A74" s="1">
        <v>4.668493150684931</v>
      </c>
      <c r="B74" s="2">
        <v>0.98370000000000002</v>
      </c>
      <c r="C74" s="1">
        <v>6.5424657534246569</v>
      </c>
      <c r="D74" s="2">
        <v>0.96850000000000003</v>
      </c>
      <c r="E74" s="1">
        <v>6.3123287671232875</v>
      </c>
      <c r="F74" s="2">
        <v>0.96060000000000001</v>
      </c>
      <c r="G74">
        <v>4.8328767123287673</v>
      </c>
      <c r="H74" s="2">
        <v>0.96650000000000003</v>
      </c>
      <c r="I74" s="1">
        <v>13.183561643835615</v>
      </c>
      <c r="J74" s="2">
        <v>0.95940000000000003</v>
      </c>
      <c r="K74" s="1"/>
      <c r="L74" s="2"/>
      <c r="M74" s="1">
        <v>32.712328767123289</v>
      </c>
      <c r="N74" s="2">
        <v>0.92349999999999999</v>
      </c>
      <c r="O74" s="1"/>
      <c r="P74" s="2"/>
    </row>
    <row r="75" spans="1:16" x14ac:dyDescent="0.25">
      <c r="A75" s="1">
        <v>4.7671232876712324</v>
      </c>
      <c r="B75" s="2">
        <v>0.98350000000000004</v>
      </c>
      <c r="C75" s="1">
        <v>6.6410958904109583</v>
      </c>
      <c r="D75" s="2">
        <v>0.96779999999999999</v>
      </c>
      <c r="E75" s="1">
        <v>6.3452054794520549</v>
      </c>
      <c r="F75" s="2">
        <v>0.96009999999999995</v>
      </c>
      <c r="G75">
        <v>4.9643835616438352</v>
      </c>
      <c r="H75" s="2">
        <v>0.96609999999999996</v>
      </c>
      <c r="I75" s="1">
        <v>13.841095890410958</v>
      </c>
      <c r="J75" s="2">
        <v>0.95889999999999997</v>
      </c>
      <c r="K75" s="1"/>
      <c r="L75" s="2"/>
      <c r="M75" s="1">
        <v>34.19178082191781</v>
      </c>
      <c r="N75" s="2">
        <v>0.92230000000000001</v>
      </c>
      <c r="O75" s="1"/>
      <c r="P75" s="2"/>
    </row>
    <row r="76" spans="1:16" x14ac:dyDescent="0.25">
      <c r="A76" s="1">
        <v>4.8</v>
      </c>
      <c r="B76" s="2">
        <v>0.98329999999999995</v>
      </c>
      <c r="C76" s="1">
        <v>7.1342465753424653</v>
      </c>
      <c r="D76" s="2">
        <v>0.96750000000000003</v>
      </c>
      <c r="E76" s="1">
        <v>6.6739726027397257</v>
      </c>
      <c r="F76" s="2">
        <v>0.95960000000000001</v>
      </c>
      <c r="G76">
        <v>5.0301369863013701</v>
      </c>
      <c r="H76" s="2">
        <v>0.9657</v>
      </c>
      <c r="I76" s="1">
        <v>14.399999999999999</v>
      </c>
      <c r="J76" s="2">
        <v>0.95830000000000004</v>
      </c>
      <c r="K76" s="1"/>
      <c r="L76" s="2"/>
      <c r="M76" s="1">
        <v>34.454794520547942</v>
      </c>
      <c r="N76" s="2">
        <v>0.92110000000000003</v>
      </c>
      <c r="O76" s="1"/>
      <c r="P76" s="2"/>
    </row>
    <row r="77" spans="1:16" x14ac:dyDescent="0.25">
      <c r="A77" s="1">
        <v>4.9643835616438352</v>
      </c>
      <c r="B77" s="2">
        <v>0.98309999999999997</v>
      </c>
      <c r="C77" s="1">
        <v>7.2328767123287667</v>
      </c>
      <c r="D77" s="2">
        <v>0.96679999999999999</v>
      </c>
      <c r="E77" s="1">
        <v>6.8712328767123285</v>
      </c>
      <c r="F77" s="2">
        <v>0.9587</v>
      </c>
      <c r="G77">
        <v>5.0630136986301366</v>
      </c>
      <c r="H77" s="2">
        <v>0.96540000000000004</v>
      </c>
      <c r="I77" s="1">
        <v>14.465753424657533</v>
      </c>
      <c r="J77" s="2">
        <v>0.95779999999999998</v>
      </c>
      <c r="K77" s="1"/>
      <c r="L77" s="2"/>
      <c r="M77" s="1">
        <v>34.783561643835618</v>
      </c>
      <c r="N77" s="2">
        <v>0.91979999999999995</v>
      </c>
      <c r="O77" s="1"/>
      <c r="P77" s="2"/>
    </row>
    <row r="78" spans="1:16" x14ac:dyDescent="0.25">
      <c r="A78" s="1">
        <v>5.095890410958904</v>
      </c>
      <c r="B78" s="2">
        <v>0.9829</v>
      </c>
      <c r="C78" s="1">
        <v>7.3972602739726021</v>
      </c>
      <c r="D78" s="2">
        <v>0.96650000000000003</v>
      </c>
      <c r="E78" s="1">
        <v>6.904109589041096</v>
      </c>
      <c r="F78" s="2">
        <v>0.95820000000000005</v>
      </c>
      <c r="G78">
        <v>5.095890410958904</v>
      </c>
      <c r="H78" s="2">
        <v>0.96499999999999997</v>
      </c>
      <c r="I78" s="1">
        <v>14.991780821917807</v>
      </c>
      <c r="J78" s="2">
        <v>0.95720000000000005</v>
      </c>
      <c r="K78" s="1"/>
      <c r="L78" s="2"/>
      <c r="M78" s="1">
        <v>36.756164383561639</v>
      </c>
      <c r="N78" s="2">
        <v>0.91859999999999997</v>
      </c>
      <c r="O78" s="1"/>
      <c r="P78" s="2"/>
    </row>
    <row r="79" spans="1:16" x14ac:dyDescent="0.25">
      <c r="A79" s="1">
        <v>5.227397260273972</v>
      </c>
      <c r="B79" s="2">
        <v>0.98270000000000002</v>
      </c>
      <c r="C79" s="1">
        <v>7.463013698630137</v>
      </c>
      <c r="D79" s="2">
        <v>0.96609999999999996</v>
      </c>
      <c r="E79" s="1">
        <v>7.0027397260273974</v>
      </c>
      <c r="F79" s="2">
        <v>0.9577</v>
      </c>
      <c r="G79">
        <v>5.3589041095890408</v>
      </c>
      <c r="H79" s="2">
        <v>0.96460000000000001</v>
      </c>
      <c r="I79" s="1">
        <v>15.090410958904108</v>
      </c>
      <c r="J79" s="2">
        <v>0.95669999999999999</v>
      </c>
      <c r="K79" s="1"/>
      <c r="L79" s="2"/>
      <c r="M79" s="1">
        <v>37.019178082191779</v>
      </c>
      <c r="N79" s="2">
        <v>0.9173</v>
      </c>
      <c r="O79" s="1"/>
      <c r="P79" s="2"/>
    </row>
    <row r="80" spans="1:16" x14ac:dyDescent="0.25">
      <c r="A80" s="1">
        <v>5.4246575342465748</v>
      </c>
      <c r="B80" s="2">
        <v>0.98250000000000004</v>
      </c>
      <c r="C80" s="1">
        <v>7.5945205479452049</v>
      </c>
      <c r="D80" s="2">
        <v>0.96579999999999999</v>
      </c>
      <c r="E80" s="1">
        <v>7.0684931506849313</v>
      </c>
      <c r="F80" s="2">
        <v>0.95720000000000005</v>
      </c>
      <c r="G80">
        <v>5.5561643835616437</v>
      </c>
      <c r="H80" s="2">
        <v>0.96430000000000005</v>
      </c>
      <c r="I80" s="1">
        <v>15.780821917808218</v>
      </c>
      <c r="J80" s="2">
        <v>0.95609999999999995</v>
      </c>
      <c r="K80" s="1"/>
      <c r="L80" s="2"/>
      <c r="M80" s="1">
        <v>38.728767123287668</v>
      </c>
      <c r="N80" s="2">
        <v>0.91610000000000003</v>
      </c>
      <c r="O80" s="1"/>
      <c r="P80" s="2"/>
    </row>
    <row r="81" spans="1:16" x14ac:dyDescent="0.25">
      <c r="A81" s="1">
        <v>5.5561643835616437</v>
      </c>
      <c r="B81" s="2">
        <v>0.98229999999999995</v>
      </c>
      <c r="C81" s="1">
        <v>7.9890410958904106</v>
      </c>
      <c r="D81" s="2">
        <v>0.96540000000000004</v>
      </c>
      <c r="E81" s="1">
        <v>7.1999999999999993</v>
      </c>
      <c r="F81" s="2">
        <v>0.95669999999999999</v>
      </c>
      <c r="G81">
        <v>5.6219178082191776</v>
      </c>
      <c r="H81" s="2">
        <v>0.96389999999999998</v>
      </c>
      <c r="I81" s="1">
        <v>17.556164383561644</v>
      </c>
      <c r="J81" s="2">
        <v>0.9556</v>
      </c>
      <c r="K81" s="1"/>
      <c r="L81" s="2"/>
      <c r="M81" s="1">
        <v>38.893150684931506</v>
      </c>
      <c r="N81" s="2">
        <v>0.91490000000000005</v>
      </c>
      <c r="O81" s="1"/>
      <c r="P81" s="2"/>
    </row>
    <row r="82" spans="1:16" x14ac:dyDescent="0.25">
      <c r="A82" s="1">
        <v>5.9178082191780819</v>
      </c>
      <c r="B82" s="2">
        <v>0.98209999999999997</v>
      </c>
      <c r="C82" s="1">
        <v>8.1205479452054785</v>
      </c>
      <c r="D82" s="2">
        <v>0.96509999999999996</v>
      </c>
      <c r="E82" s="1">
        <v>7.3643835616438356</v>
      </c>
      <c r="F82" s="2">
        <v>0.95620000000000005</v>
      </c>
      <c r="G82">
        <v>5.6547945205479451</v>
      </c>
      <c r="H82" s="2">
        <v>0.96350000000000002</v>
      </c>
      <c r="I82" s="1">
        <v>17.654794520547945</v>
      </c>
      <c r="J82" s="2">
        <v>0.95509999999999995</v>
      </c>
      <c r="K82" s="1"/>
      <c r="L82" s="2"/>
      <c r="M82" s="1">
        <v>39.747945205479454</v>
      </c>
      <c r="N82" s="2">
        <v>0.91359999999999997</v>
      </c>
      <c r="O82" s="1"/>
      <c r="P82" s="2"/>
    </row>
    <row r="83" spans="1:16" x14ac:dyDescent="0.25">
      <c r="A83" s="1">
        <v>6.1150684931506847</v>
      </c>
      <c r="B83" s="2">
        <v>0.9819</v>
      </c>
      <c r="C83" s="1">
        <v>8.2849315068493148</v>
      </c>
      <c r="D83" s="2">
        <v>0.96440000000000003</v>
      </c>
      <c r="E83" s="1">
        <v>7.7589041095890412</v>
      </c>
      <c r="F83" s="2">
        <v>0.95579999999999998</v>
      </c>
      <c r="G83">
        <v>5.720547945205479</v>
      </c>
      <c r="H83" s="2">
        <v>0.96309999999999996</v>
      </c>
      <c r="I83" s="1">
        <v>17.687671232876713</v>
      </c>
      <c r="J83" s="2">
        <v>0.95450000000000002</v>
      </c>
      <c r="K83" s="1"/>
      <c r="L83" s="2"/>
      <c r="M83" s="1">
        <v>41.720547945205475</v>
      </c>
      <c r="N83" s="2">
        <v>0.9123</v>
      </c>
      <c r="O83" s="1"/>
      <c r="P83" s="2"/>
    </row>
    <row r="84" spans="1:16" x14ac:dyDescent="0.25">
      <c r="A84" s="1">
        <v>6.3452054794520549</v>
      </c>
      <c r="B84" s="2">
        <v>0.98170000000000002</v>
      </c>
      <c r="C84" s="1">
        <v>8.6136986301369856</v>
      </c>
      <c r="D84" s="2">
        <v>0.96409999999999996</v>
      </c>
      <c r="E84" s="1">
        <v>8.2520547945205482</v>
      </c>
      <c r="F84" s="2">
        <v>0.95479999999999998</v>
      </c>
      <c r="G84">
        <v>5.7863013698630139</v>
      </c>
      <c r="H84" s="2">
        <v>0.96279999999999999</v>
      </c>
      <c r="I84" s="1">
        <v>17.786301369863011</v>
      </c>
      <c r="J84" s="2">
        <v>0.95399999999999996</v>
      </c>
      <c r="K84" s="1"/>
      <c r="L84" s="2"/>
      <c r="M84" s="1">
        <v>46.257534246575339</v>
      </c>
      <c r="N84" s="2">
        <v>0.91100000000000003</v>
      </c>
      <c r="O84" s="1"/>
      <c r="P84" s="2"/>
    </row>
    <row r="85" spans="1:16" x14ac:dyDescent="0.25">
      <c r="A85" s="1">
        <v>6.4109589041095889</v>
      </c>
      <c r="B85" s="2">
        <v>0.98150000000000004</v>
      </c>
      <c r="C85" s="1">
        <v>8.9424657534246563</v>
      </c>
      <c r="D85" s="2">
        <v>0.9637</v>
      </c>
      <c r="E85" s="1">
        <v>8.3178082191780813</v>
      </c>
      <c r="F85" s="2">
        <v>0.95430000000000004</v>
      </c>
      <c r="G85">
        <v>5.8191780821917805</v>
      </c>
      <c r="H85" s="2">
        <v>0.96240000000000003</v>
      </c>
      <c r="I85" s="1">
        <v>17.884931506849313</v>
      </c>
      <c r="J85" s="2">
        <v>0.95340000000000003</v>
      </c>
      <c r="K85" s="1"/>
      <c r="L85" s="2"/>
      <c r="M85" s="1">
        <v>47.736986301369861</v>
      </c>
      <c r="N85" s="2">
        <v>0.90959999999999996</v>
      </c>
      <c r="O85" s="1"/>
      <c r="P85" s="2"/>
    </row>
    <row r="86" spans="1:16" x14ac:dyDescent="0.25">
      <c r="A86" s="1">
        <v>6.5753424657534243</v>
      </c>
      <c r="B86" s="2">
        <v>0.98129999999999995</v>
      </c>
      <c r="C86" s="1">
        <v>9.1726027397260275</v>
      </c>
      <c r="D86" s="2">
        <v>0.96340000000000003</v>
      </c>
      <c r="E86" s="1">
        <v>8.5479452054794525</v>
      </c>
      <c r="F86" s="2">
        <v>0.95379999999999998</v>
      </c>
      <c r="G86">
        <v>6.0821917808219172</v>
      </c>
      <c r="H86" s="2">
        <v>0.96199999999999997</v>
      </c>
      <c r="I86" s="1">
        <v>18.115068493150684</v>
      </c>
      <c r="J86" s="2">
        <v>0.95289999999999997</v>
      </c>
      <c r="K86" s="1"/>
      <c r="L86" s="2"/>
      <c r="M86" s="1">
        <v>48.42739726027397</v>
      </c>
      <c r="N86" s="2">
        <v>0.9083</v>
      </c>
      <c r="O86" s="1"/>
      <c r="P86" s="2"/>
    </row>
    <row r="87" spans="1:16" x14ac:dyDescent="0.25">
      <c r="A87" s="1">
        <v>6.6082191780821917</v>
      </c>
      <c r="B87" s="2">
        <v>0.98089999999999999</v>
      </c>
      <c r="C87" s="1">
        <v>9.205479452054794</v>
      </c>
      <c r="D87" s="2">
        <v>0.96309999999999996</v>
      </c>
      <c r="E87" s="1">
        <v>8.6794520547945204</v>
      </c>
      <c r="F87" s="2">
        <v>0.95330000000000004</v>
      </c>
      <c r="G87">
        <v>6.2465753424657535</v>
      </c>
      <c r="H87" s="2">
        <v>0.9617</v>
      </c>
      <c r="I87" s="1">
        <v>18.147945205479452</v>
      </c>
      <c r="J87" s="2">
        <v>0.95230000000000004</v>
      </c>
      <c r="K87" s="1"/>
      <c r="L87" s="2"/>
      <c r="M87" s="1">
        <v>50.827397260273969</v>
      </c>
      <c r="N87" s="2">
        <v>0.90690000000000004</v>
      </c>
      <c r="O87" s="1"/>
      <c r="P87" s="2"/>
    </row>
    <row r="88" spans="1:16" x14ac:dyDescent="0.25">
      <c r="A88" s="1">
        <v>6.7397260273972597</v>
      </c>
      <c r="B88" s="2">
        <v>0.98070000000000002</v>
      </c>
      <c r="C88" s="1">
        <v>9.3698630136986303</v>
      </c>
      <c r="D88" s="2">
        <v>0.9627</v>
      </c>
      <c r="E88" s="1">
        <v>8.8767123287671232</v>
      </c>
      <c r="F88" s="2">
        <v>0.95240000000000002</v>
      </c>
      <c r="G88">
        <v>6.3123287671232875</v>
      </c>
      <c r="H88" s="2">
        <v>0.96130000000000004</v>
      </c>
      <c r="I88" s="1">
        <v>18.180821917808217</v>
      </c>
      <c r="J88" s="2">
        <v>0.95179999999999998</v>
      </c>
      <c r="K88" s="1"/>
      <c r="L88" s="2"/>
      <c r="M88" s="1">
        <v>54.969863013698628</v>
      </c>
      <c r="N88" s="2">
        <v>0.90529999999999999</v>
      </c>
      <c r="O88" s="1"/>
      <c r="P88" s="2"/>
    </row>
    <row r="89" spans="1:16" x14ac:dyDescent="0.25">
      <c r="A89" s="1">
        <v>7.2657534246575342</v>
      </c>
      <c r="B89" s="2">
        <v>0.98050000000000004</v>
      </c>
      <c r="C89" s="1">
        <v>9.830136986301369</v>
      </c>
      <c r="D89" s="2">
        <v>0.96240000000000003</v>
      </c>
      <c r="E89" s="1">
        <v>9.205479452054794</v>
      </c>
      <c r="F89" s="2">
        <v>0.95189999999999997</v>
      </c>
      <c r="G89">
        <v>6.3452054794520549</v>
      </c>
      <c r="H89" s="2">
        <v>0.96050000000000002</v>
      </c>
      <c r="I89" s="1">
        <v>18.279452054794518</v>
      </c>
      <c r="J89" s="2">
        <v>0.95120000000000005</v>
      </c>
      <c r="K89" s="1"/>
      <c r="L89" s="2"/>
      <c r="M89" s="1">
        <v>55.561643835616437</v>
      </c>
      <c r="N89" s="2">
        <v>0.90380000000000005</v>
      </c>
      <c r="O89" s="1"/>
      <c r="P89" s="2"/>
    </row>
    <row r="90" spans="1:16" x14ac:dyDescent="0.25">
      <c r="A90" s="1">
        <v>7.4958904109589035</v>
      </c>
      <c r="B90" s="2">
        <v>0.98029999999999995</v>
      </c>
      <c r="C90" s="1">
        <v>9.9287671232876704</v>
      </c>
      <c r="D90" s="2">
        <v>0.96199999999999997</v>
      </c>
      <c r="E90" s="1">
        <v>9.4356164383561634</v>
      </c>
      <c r="F90" s="2">
        <v>0.95140000000000002</v>
      </c>
      <c r="G90">
        <v>6.5424657534246569</v>
      </c>
      <c r="H90" s="2">
        <v>0.96019999999999994</v>
      </c>
      <c r="I90" s="1">
        <v>18.608219178082191</v>
      </c>
      <c r="J90" s="2">
        <v>0.95069999999999999</v>
      </c>
      <c r="K90" s="1"/>
      <c r="L90" s="2"/>
      <c r="M90" s="1">
        <v>57.139726027397259</v>
      </c>
      <c r="N90" s="2">
        <v>0.9022</v>
      </c>
      <c r="O90" s="1"/>
      <c r="P90" s="2"/>
    </row>
    <row r="91" spans="1:16" x14ac:dyDescent="0.25">
      <c r="A91" s="1">
        <v>7.5616438356164384</v>
      </c>
      <c r="B91" s="2">
        <v>0.98009999999999997</v>
      </c>
      <c r="C91" s="1">
        <v>10.84931506849315</v>
      </c>
      <c r="D91" s="2">
        <v>0.9617</v>
      </c>
      <c r="E91" s="1">
        <v>10.027397260273972</v>
      </c>
      <c r="F91" s="2">
        <v>0.95089999999999997</v>
      </c>
      <c r="G91">
        <v>6.6410958904109583</v>
      </c>
      <c r="H91" s="2">
        <v>0.95979999999999999</v>
      </c>
      <c r="I91" s="1">
        <v>18.805479452054794</v>
      </c>
      <c r="J91" s="2">
        <v>0.95020000000000004</v>
      </c>
      <c r="K91" s="1"/>
      <c r="L91" s="2"/>
      <c r="M91" s="1">
        <v>58.356164383561641</v>
      </c>
      <c r="N91" s="2">
        <v>0.90059999999999996</v>
      </c>
      <c r="O91" s="1"/>
      <c r="P91" s="2"/>
    </row>
    <row r="92" spans="1:16" x14ac:dyDescent="0.25">
      <c r="A92" s="1">
        <v>7.6931506849315063</v>
      </c>
      <c r="B92" s="2">
        <v>0.97989999999999999</v>
      </c>
      <c r="C92" s="1">
        <v>11.145205479452054</v>
      </c>
      <c r="D92" s="2">
        <v>0.96140000000000003</v>
      </c>
      <c r="E92" s="1">
        <v>10.553424657534245</v>
      </c>
      <c r="F92" s="2">
        <v>0.95040000000000002</v>
      </c>
      <c r="G92">
        <v>6.6739726027397257</v>
      </c>
      <c r="H92" s="2">
        <v>0.95940000000000003</v>
      </c>
      <c r="I92" s="1">
        <v>18.871232876712327</v>
      </c>
      <c r="J92" s="2">
        <v>0.9496</v>
      </c>
      <c r="K92" s="1"/>
      <c r="L92" s="2"/>
      <c r="M92" s="1">
        <v>72.756164383561639</v>
      </c>
      <c r="N92" s="2">
        <v>0.8982</v>
      </c>
      <c r="O92" s="1"/>
      <c r="P92" s="2"/>
    </row>
    <row r="93" spans="1:16" x14ac:dyDescent="0.25">
      <c r="A93" s="1">
        <v>7.9890410958904106</v>
      </c>
      <c r="B93" s="2">
        <v>0.97970000000000002</v>
      </c>
      <c r="C93" s="1">
        <v>11.30958904109589</v>
      </c>
      <c r="D93" s="2">
        <v>0.96099999999999997</v>
      </c>
      <c r="E93" s="1">
        <v>10.652054794520547</v>
      </c>
      <c r="F93" s="2">
        <v>0.94989999999999997</v>
      </c>
      <c r="G93">
        <v>6.8712328767123285</v>
      </c>
      <c r="H93" s="2">
        <v>0.9587</v>
      </c>
      <c r="I93" s="1">
        <v>18.969863013698628</v>
      </c>
      <c r="J93" s="2">
        <v>0.94910000000000005</v>
      </c>
      <c r="K93" s="1"/>
      <c r="L93" s="2"/>
      <c r="M93" s="1">
        <v>84</v>
      </c>
      <c r="N93" s="2">
        <v>0.89449999999999996</v>
      </c>
      <c r="O93" s="1"/>
      <c r="P93" s="2"/>
    </row>
    <row r="94" spans="1:16" x14ac:dyDescent="0.25">
      <c r="A94" s="1">
        <v>8.1205479452054785</v>
      </c>
      <c r="B94" s="2">
        <v>0.97950000000000004</v>
      </c>
      <c r="C94" s="1">
        <v>11.769863013698629</v>
      </c>
      <c r="D94" s="2">
        <v>0.9607</v>
      </c>
      <c r="E94" s="1">
        <v>10.783561643835617</v>
      </c>
      <c r="F94" s="2">
        <v>0.94940000000000002</v>
      </c>
      <c r="G94">
        <v>7.2328767123287667</v>
      </c>
      <c r="H94" s="2">
        <v>0.95830000000000004</v>
      </c>
      <c r="I94" s="1">
        <v>21.238356164383561</v>
      </c>
      <c r="J94" s="2">
        <v>0.94850000000000001</v>
      </c>
      <c r="K94" s="1"/>
      <c r="L94" s="2"/>
      <c r="M94" s="1">
        <v>120.82191780821917</v>
      </c>
      <c r="N94" s="2">
        <v>0.88359999999999994</v>
      </c>
      <c r="O94" s="1"/>
      <c r="P94" s="2"/>
    </row>
    <row r="95" spans="1:16" x14ac:dyDescent="0.25">
      <c r="A95" s="1">
        <v>8.712328767123287</v>
      </c>
      <c r="B95" s="2">
        <v>0.97909999999999997</v>
      </c>
      <c r="C95" s="1">
        <v>11.967123287671232</v>
      </c>
      <c r="D95" s="2">
        <v>0.96040000000000003</v>
      </c>
      <c r="E95" s="1">
        <v>10.882191780821918</v>
      </c>
      <c r="F95" s="2">
        <v>0.94850000000000001</v>
      </c>
      <c r="G95">
        <v>7.3643835616438356</v>
      </c>
      <c r="H95" s="2">
        <v>0.95789999999999997</v>
      </c>
      <c r="I95" s="1">
        <v>22.356164383561644</v>
      </c>
      <c r="J95" s="2">
        <v>0.94740000000000002</v>
      </c>
      <c r="K95" s="1"/>
      <c r="L95" s="2"/>
      <c r="M95" s="1"/>
      <c r="N95" s="2"/>
      <c r="O95" s="1"/>
      <c r="P95" s="2"/>
    </row>
    <row r="96" spans="1:16" x14ac:dyDescent="0.25">
      <c r="A96" s="1">
        <v>9.0082191780821912</v>
      </c>
      <c r="B96" s="2">
        <v>0.97889999999999999</v>
      </c>
      <c r="C96" s="1">
        <v>12.131506849315068</v>
      </c>
      <c r="D96" s="2">
        <v>0.96</v>
      </c>
      <c r="E96" s="1">
        <v>11.112328767123287</v>
      </c>
      <c r="F96" s="2">
        <v>0.94799999999999995</v>
      </c>
      <c r="G96">
        <v>7.463013698630137</v>
      </c>
      <c r="H96" s="2">
        <v>0.95760000000000001</v>
      </c>
      <c r="I96" s="1">
        <v>22.487671232876711</v>
      </c>
      <c r="J96" s="2">
        <v>0.94689999999999996</v>
      </c>
      <c r="K96" s="1"/>
      <c r="L96" s="2"/>
      <c r="M96" s="1"/>
      <c r="N96" s="2"/>
      <c r="O96" s="1"/>
      <c r="P96" s="2"/>
    </row>
    <row r="97" spans="1:16" x14ac:dyDescent="0.25">
      <c r="A97" s="1">
        <v>9.0410958904109577</v>
      </c>
      <c r="B97" s="2">
        <v>0.97870000000000001</v>
      </c>
      <c r="C97" s="1">
        <v>12.55890410958904</v>
      </c>
      <c r="D97" s="2">
        <v>0.9597</v>
      </c>
      <c r="E97" s="1">
        <v>11.30958904109589</v>
      </c>
      <c r="F97" s="2">
        <v>0.94699999999999995</v>
      </c>
      <c r="G97">
        <v>7.7589041095890412</v>
      </c>
      <c r="H97" s="2">
        <v>0.95720000000000005</v>
      </c>
      <c r="I97" s="1">
        <v>22.553424657534247</v>
      </c>
      <c r="J97" s="2">
        <v>0.94630000000000003</v>
      </c>
      <c r="K97" s="1"/>
      <c r="L97" s="2"/>
      <c r="M97" s="1"/>
      <c r="N97" s="2"/>
      <c r="O97" s="1"/>
      <c r="P97" s="2"/>
    </row>
    <row r="98" spans="1:16" x14ac:dyDescent="0.25">
      <c r="A98" s="1">
        <v>9.1397260273972591</v>
      </c>
      <c r="B98" s="2">
        <v>0.97850000000000004</v>
      </c>
      <c r="C98" s="1">
        <v>12.953424657534246</v>
      </c>
      <c r="D98" s="2">
        <v>0.95930000000000004</v>
      </c>
      <c r="E98" s="1">
        <v>11.53972602739726</v>
      </c>
      <c r="F98" s="2">
        <v>0.94650000000000001</v>
      </c>
      <c r="G98">
        <v>7.9890410958904106</v>
      </c>
      <c r="H98" s="2">
        <v>0.95679999999999998</v>
      </c>
      <c r="I98" s="1">
        <v>23.013698630136986</v>
      </c>
      <c r="J98" s="2">
        <v>0.94520000000000004</v>
      </c>
      <c r="K98" s="1"/>
      <c r="L98" s="2"/>
      <c r="M98" s="1"/>
      <c r="N98" s="2"/>
      <c r="O98" s="1"/>
      <c r="P98" s="2"/>
    </row>
    <row r="99" spans="1:16" x14ac:dyDescent="0.25">
      <c r="A99" s="1">
        <v>9.3041095890410954</v>
      </c>
      <c r="B99" s="2">
        <v>0.97829999999999995</v>
      </c>
      <c r="C99" s="1">
        <v>13.150684931506849</v>
      </c>
      <c r="D99" s="2">
        <v>0.9587</v>
      </c>
      <c r="E99" s="1">
        <v>11.638356164383561</v>
      </c>
      <c r="F99" s="2">
        <v>0.94599999999999995</v>
      </c>
      <c r="G99">
        <v>8.2520547945205482</v>
      </c>
      <c r="H99" s="2">
        <v>0.95609999999999995</v>
      </c>
      <c r="I99" s="1">
        <v>23.901369863013699</v>
      </c>
      <c r="J99" s="2">
        <v>0.94469999999999998</v>
      </c>
      <c r="K99" s="1"/>
      <c r="L99" s="2"/>
      <c r="M99" s="1"/>
      <c r="N99" s="2"/>
      <c r="O99" s="1"/>
      <c r="P99" s="2"/>
    </row>
    <row r="100" spans="1:16" x14ac:dyDescent="0.25">
      <c r="A100" s="1">
        <v>9.4027397260273968</v>
      </c>
      <c r="B100" s="2">
        <v>0.97789999999999999</v>
      </c>
      <c r="C100" s="1">
        <v>13.282191780821917</v>
      </c>
      <c r="D100" s="2">
        <v>0.95830000000000004</v>
      </c>
      <c r="E100" s="1">
        <v>12.263013698630136</v>
      </c>
      <c r="F100" s="2">
        <v>0.9456</v>
      </c>
      <c r="G100">
        <v>8.2849315068493148</v>
      </c>
      <c r="H100" s="2">
        <v>0.95569999999999999</v>
      </c>
      <c r="I100" s="1">
        <v>23.934246575342463</v>
      </c>
      <c r="J100" s="2">
        <v>0.94410000000000005</v>
      </c>
      <c r="K100" s="1"/>
      <c r="L100" s="2"/>
      <c r="M100" s="1"/>
      <c r="N100" s="2"/>
      <c r="O100" s="1"/>
      <c r="P100" s="2"/>
    </row>
    <row r="101" spans="1:16" x14ac:dyDescent="0.25">
      <c r="A101" s="1">
        <v>9.4684931506849317</v>
      </c>
      <c r="B101" s="2">
        <v>0.97770000000000001</v>
      </c>
      <c r="C101" s="1">
        <v>13.446575342465753</v>
      </c>
      <c r="D101" s="2">
        <v>0.95799999999999996</v>
      </c>
      <c r="E101" s="1">
        <v>12.394520547945206</v>
      </c>
      <c r="F101" s="2">
        <v>0.94510000000000005</v>
      </c>
      <c r="G101">
        <v>8.3178082191780813</v>
      </c>
      <c r="H101" s="2">
        <v>0.95530000000000004</v>
      </c>
      <c r="I101" s="1">
        <v>23.967123287671232</v>
      </c>
      <c r="J101" s="2">
        <v>0.94359999999999999</v>
      </c>
      <c r="K101" s="1"/>
      <c r="L101" s="2"/>
      <c r="M101" s="1"/>
      <c r="N101" s="2"/>
      <c r="O101" s="1"/>
      <c r="P101" s="2"/>
    </row>
    <row r="102" spans="1:16" x14ac:dyDescent="0.25">
      <c r="A102" s="1">
        <v>9.5342465753424648</v>
      </c>
      <c r="B102" s="2">
        <v>0.97750000000000004</v>
      </c>
      <c r="C102" s="1">
        <v>13.545205479452054</v>
      </c>
      <c r="D102" s="2">
        <v>0.95760000000000001</v>
      </c>
      <c r="E102" s="1">
        <v>13.117808219178082</v>
      </c>
      <c r="F102" s="2">
        <v>0.9446</v>
      </c>
      <c r="G102">
        <v>8.5479452054794525</v>
      </c>
      <c r="H102" s="2">
        <v>0.95499999999999996</v>
      </c>
      <c r="I102" s="1">
        <v>24.065753424657533</v>
      </c>
      <c r="J102" s="2">
        <v>0.94299999999999995</v>
      </c>
      <c r="K102" s="1"/>
      <c r="L102" s="2"/>
      <c r="M102" s="1"/>
      <c r="N102" s="2"/>
      <c r="O102" s="1"/>
      <c r="P102" s="2"/>
    </row>
    <row r="103" spans="1:16" x14ac:dyDescent="0.25">
      <c r="A103" s="1">
        <v>9.7972602739726025</v>
      </c>
      <c r="B103" s="2">
        <v>0.97729999999999995</v>
      </c>
      <c r="C103" s="1">
        <v>13.610958904109589</v>
      </c>
      <c r="D103" s="2">
        <v>0.95730000000000004</v>
      </c>
      <c r="E103" s="1">
        <v>13.183561643835615</v>
      </c>
      <c r="F103" s="2">
        <v>0.94410000000000005</v>
      </c>
      <c r="G103">
        <v>8.6136986301369856</v>
      </c>
      <c r="H103" s="2">
        <v>0.9546</v>
      </c>
      <c r="I103" s="1">
        <v>24.394520547945206</v>
      </c>
      <c r="J103" s="2">
        <v>0.94240000000000002</v>
      </c>
      <c r="K103" s="1"/>
      <c r="L103" s="2"/>
      <c r="M103" s="1"/>
      <c r="N103" s="2"/>
      <c r="O103" s="1"/>
      <c r="P103" s="2"/>
    </row>
    <row r="104" spans="1:16" x14ac:dyDescent="0.25">
      <c r="A104" s="1">
        <v>9.8958904109589039</v>
      </c>
      <c r="B104" s="2">
        <v>0.97709999999999997</v>
      </c>
      <c r="C104" s="1">
        <v>13.841095890410958</v>
      </c>
      <c r="D104" s="2">
        <v>0.95699999999999996</v>
      </c>
      <c r="E104" s="1">
        <v>13.972602739726026</v>
      </c>
      <c r="F104" s="2">
        <v>0.94359999999999999</v>
      </c>
      <c r="G104">
        <v>8.6794520547945204</v>
      </c>
      <c r="H104" s="2">
        <v>0.95420000000000005</v>
      </c>
      <c r="I104" s="1">
        <v>25.512328767123286</v>
      </c>
      <c r="J104" s="2">
        <v>0.94189999999999996</v>
      </c>
      <c r="K104" s="1"/>
      <c r="L104" s="2"/>
      <c r="M104" s="1"/>
      <c r="N104" s="2"/>
      <c r="O104" s="1"/>
      <c r="P104" s="2"/>
    </row>
    <row r="105" spans="1:16" x14ac:dyDescent="0.25">
      <c r="A105" s="1">
        <v>9.9616438356164387</v>
      </c>
      <c r="B105" s="2">
        <v>0.97689999999999999</v>
      </c>
      <c r="C105" s="1">
        <v>13.873972602739725</v>
      </c>
      <c r="D105" s="2">
        <v>0.95660000000000001</v>
      </c>
      <c r="E105" s="1">
        <v>14.465753424657533</v>
      </c>
      <c r="F105" s="2">
        <v>0.94310000000000005</v>
      </c>
      <c r="G105">
        <v>8.8767123287671232</v>
      </c>
      <c r="H105" s="2">
        <v>0.95379999999999998</v>
      </c>
      <c r="I105" s="1">
        <v>26.36712328767123</v>
      </c>
      <c r="J105" s="2">
        <v>0.94130000000000003</v>
      </c>
      <c r="K105" s="1"/>
      <c r="L105" s="2"/>
      <c r="M105" s="1"/>
      <c r="N105" s="2"/>
      <c r="O105" s="1"/>
      <c r="P105" s="2"/>
    </row>
    <row r="106" spans="1:16" x14ac:dyDescent="0.25">
      <c r="A106" s="1">
        <v>10.093150684931507</v>
      </c>
      <c r="B106" s="2">
        <v>0.97670000000000001</v>
      </c>
      <c r="C106" s="1">
        <v>13.906849315068493</v>
      </c>
      <c r="D106" s="2">
        <v>0.95630000000000004</v>
      </c>
      <c r="E106" s="1">
        <v>14.794520547945204</v>
      </c>
      <c r="F106" s="2">
        <v>0.94259999999999999</v>
      </c>
      <c r="G106">
        <v>8.9424657534246563</v>
      </c>
      <c r="H106" s="2">
        <v>0.95350000000000001</v>
      </c>
      <c r="I106" s="1">
        <v>26.432876712328767</v>
      </c>
      <c r="J106" s="2">
        <v>0.94069999999999998</v>
      </c>
      <c r="K106" s="1"/>
      <c r="L106" s="2"/>
      <c r="M106" s="1"/>
      <c r="N106" s="2"/>
      <c r="O106" s="1"/>
      <c r="P106" s="2"/>
    </row>
    <row r="107" spans="1:16" x14ac:dyDescent="0.25">
      <c r="A107" s="1">
        <v>10.191780821917808</v>
      </c>
      <c r="B107" s="2">
        <v>0.97650000000000003</v>
      </c>
      <c r="C107" s="1">
        <v>13.972602739726026</v>
      </c>
      <c r="D107" s="2">
        <v>0.95589999999999997</v>
      </c>
      <c r="E107" s="1">
        <v>15.090410958904108</v>
      </c>
      <c r="F107" s="2">
        <v>0.94210000000000005</v>
      </c>
      <c r="G107">
        <v>9.1726027397260275</v>
      </c>
      <c r="H107" s="2">
        <v>0.95310000000000006</v>
      </c>
      <c r="I107" s="1">
        <v>27.18904109589041</v>
      </c>
      <c r="J107" s="2">
        <v>0.94020000000000004</v>
      </c>
      <c r="K107" s="1"/>
      <c r="L107" s="2"/>
      <c r="M107" s="1"/>
      <c r="N107" s="2"/>
      <c r="O107" s="1"/>
      <c r="P107" s="2"/>
    </row>
    <row r="108" spans="1:16" x14ac:dyDescent="0.25">
      <c r="A108" s="1">
        <v>10.717808219178082</v>
      </c>
      <c r="B108" s="2">
        <v>0.97629999999999995</v>
      </c>
      <c r="C108" s="1">
        <v>14.367123287671232</v>
      </c>
      <c r="D108" s="2">
        <v>0.9556</v>
      </c>
      <c r="E108" s="1">
        <v>17.063013698630137</v>
      </c>
      <c r="F108" s="2">
        <v>0.94169999999999998</v>
      </c>
      <c r="G108">
        <v>9.205479452054794</v>
      </c>
      <c r="H108" s="2">
        <v>0.95269999999999999</v>
      </c>
      <c r="I108" s="1">
        <v>27.386301369863013</v>
      </c>
      <c r="J108" s="2">
        <v>0.93959999999999999</v>
      </c>
      <c r="K108" s="1"/>
      <c r="L108" s="2"/>
      <c r="M108" s="1"/>
      <c r="N108" s="2"/>
      <c r="O108" s="1"/>
      <c r="P108" s="2"/>
    </row>
    <row r="109" spans="1:16" x14ac:dyDescent="0.25">
      <c r="A109" s="1">
        <v>10.816438356164383</v>
      </c>
      <c r="B109" s="2">
        <v>0.97589999999999999</v>
      </c>
      <c r="C109" s="1">
        <v>14.399999999999999</v>
      </c>
      <c r="D109" s="2">
        <v>0.95530000000000004</v>
      </c>
      <c r="E109" s="1">
        <v>17.556164383561644</v>
      </c>
      <c r="F109" s="2">
        <v>0.94120000000000004</v>
      </c>
      <c r="G109">
        <v>9.4356164383561634</v>
      </c>
      <c r="H109" s="2">
        <v>0.95230000000000004</v>
      </c>
      <c r="I109" s="1">
        <v>28.56986301369863</v>
      </c>
      <c r="J109" s="2">
        <v>0.93900000000000006</v>
      </c>
      <c r="K109" s="1"/>
      <c r="L109" s="2"/>
      <c r="M109" s="1"/>
      <c r="N109" s="2"/>
      <c r="O109" s="1"/>
      <c r="P109" s="2"/>
    </row>
    <row r="110" spans="1:16" x14ac:dyDescent="0.25">
      <c r="A110" s="1">
        <v>11.835616438356164</v>
      </c>
      <c r="B110" s="2">
        <v>0.97570000000000001</v>
      </c>
      <c r="C110" s="1">
        <v>14.63013698630137</v>
      </c>
      <c r="D110" s="2">
        <v>0.95489999999999997</v>
      </c>
      <c r="E110" s="1">
        <v>17.687671232876713</v>
      </c>
      <c r="F110" s="2">
        <v>0.94069999999999998</v>
      </c>
      <c r="G110">
        <v>9.830136986301369</v>
      </c>
      <c r="H110" s="2">
        <v>0.95199999999999996</v>
      </c>
      <c r="I110" s="1">
        <v>28.964383561643835</v>
      </c>
      <c r="J110" s="2">
        <v>0.93840000000000001</v>
      </c>
      <c r="K110" s="1"/>
      <c r="L110" s="2"/>
      <c r="M110" s="1"/>
      <c r="N110" s="2"/>
      <c r="O110" s="1"/>
      <c r="P110" s="2"/>
    </row>
    <row r="111" spans="1:16" x14ac:dyDescent="0.25">
      <c r="A111" s="1">
        <v>11.86849315068493</v>
      </c>
      <c r="B111" s="2">
        <v>0.97550000000000003</v>
      </c>
      <c r="C111" s="1">
        <v>14.827397260273973</v>
      </c>
      <c r="D111" s="2">
        <v>0.9546</v>
      </c>
      <c r="E111" s="1">
        <v>17.753424657534246</v>
      </c>
      <c r="F111" s="2">
        <v>0.94020000000000004</v>
      </c>
      <c r="G111">
        <v>9.9287671232876704</v>
      </c>
      <c r="H111" s="2">
        <v>0.9516</v>
      </c>
      <c r="I111" s="1">
        <v>30.509589041095889</v>
      </c>
      <c r="J111" s="2">
        <v>0.93779999999999997</v>
      </c>
      <c r="K111" s="1"/>
      <c r="L111" s="2"/>
      <c r="M111" s="1"/>
      <c r="N111" s="2"/>
      <c r="O111" s="1"/>
      <c r="P111" s="2"/>
    </row>
    <row r="112" spans="1:16" x14ac:dyDescent="0.25">
      <c r="A112" s="1">
        <v>11.934246575342465</v>
      </c>
      <c r="B112" s="2">
        <v>0.97530000000000006</v>
      </c>
      <c r="C112" s="1">
        <v>14.893150684931506</v>
      </c>
      <c r="D112" s="2">
        <v>0.95430000000000004</v>
      </c>
      <c r="E112" s="1">
        <v>17.786301369863011</v>
      </c>
      <c r="F112" s="2">
        <v>0.93969999999999998</v>
      </c>
      <c r="G112">
        <v>10.027397260273972</v>
      </c>
      <c r="H112" s="2">
        <v>0.95120000000000005</v>
      </c>
      <c r="I112" s="1">
        <v>30.805479452054794</v>
      </c>
      <c r="J112" s="2">
        <v>0.93720000000000003</v>
      </c>
      <c r="K112" s="1"/>
      <c r="L112" s="2"/>
      <c r="M112" s="1"/>
      <c r="N112" s="2"/>
      <c r="O112" s="1"/>
      <c r="P112" s="2"/>
    </row>
    <row r="113" spans="1:16" x14ac:dyDescent="0.25">
      <c r="A113" s="1">
        <v>12.164383561643834</v>
      </c>
      <c r="B113" s="2">
        <v>0.97509999999999997</v>
      </c>
      <c r="C113" s="1">
        <v>14.991780821917807</v>
      </c>
      <c r="D113" s="2">
        <v>0.95389999999999997</v>
      </c>
      <c r="E113" s="1">
        <v>18.049315068493151</v>
      </c>
      <c r="F113" s="2">
        <v>0.93920000000000003</v>
      </c>
      <c r="G113">
        <v>10.553424657534245</v>
      </c>
      <c r="H113" s="2">
        <v>0.95089999999999997</v>
      </c>
      <c r="I113" s="1">
        <v>31.298630136986301</v>
      </c>
      <c r="J113" s="2">
        <v>0.93659999999999999</v>
      </c>
      <c r="K113" s="1"/>
      <c r="L113" s="2"/>
      <c r="M113" s="1"/>
      <c r="N113" s="2"/>
      <c r="O113" s="1"/>
      <c r="P113" s="2"/>
    </row>
    <row r="114" spans="1:16" x14ac:dyDescent="0.25">
      <c r="A114" s="1">
        <v>12.427397260273972</v>
      </c>
      <c r="B114" s="2">
        <v>0.97489999999999999</v>
      </c>
      <c r="C114" s="1">
        <v>15.024657534246575</v>
      </c>
      <c r="D114" s="2">
        <v>0.9536</v>
      </c>
      <c r="E114" s="1">
        <v>18.115068493150684</v>
      </c>
      <c r="F114" s="2">
        <v>0.93869999999999998</v>
      </c>
      <c r="G114">
        <v>10.652054794520547</v>
      </c>
      <c r="H114" s="2">
        <v>0.95050000000000001</v>
      </c>
      <c r="I114" s="1">
        <v>31.331506849315069</v>
      </c>
      <c r="J114" s="2">
        <v>0.93599999999999994</v>
      </c>
      <c r="K114" s="1"/>
      <c r="L114" s="2"/>
      <c r="M114" s="1"/>
      <c r="N114" s="2"/>
      <c r="O114" s="1"/>
      <c r="P114" s="2"/>
    </row>
    <row r="115" spans="1:16" x14ac:dyDescent="0.25">
      <c r="A115" s="1">
        <v>12.624657534246575</v>
      </c>
      <c r="B115" s="2">
        <v>0.97450000000000003</v>
      </c>
      <c r="C115" s="1">
        <v>15.780821917808218</v>
      </c>
      <c r="D115" s="2">
        <v>0.95320000000000005</v>
      </c>
      <c r="E115" s="1">
        <v>18.180821917808217</v>
      </c>
      <c r="F115" s="2">
        <v>0.93830000000000002</v>
      </c>
      <c r="G115">
        <v>10.783561643835617</v>
      </c>
      <c r="H115" s="2">
        <v>0.95009999999999994</v>
      </c>
      <c r="I115" s="1">
        <v>32.778082191780818</v>
      </c>
      <c r="J115" s="2">
        <v>0.93540000000000001</v>
      </c>
      <c r="K115" s="1"/>
      <c r="L115" s="2"/>
      <c r="M115" s="1"/>
      <c r="N115" s="2"/>
      <c r="O115" s="1"/>
      <c r="P115" s="2"/>
    </row>
    <row r="116" spans="1:16" x14ac:dyDescent="0.25">
      <c r="A116" s="1">
        <v>12.657534246575342</v>
      </c>
      <c r="B116" s="2">
        <v>0.97429999999999994</v>
      </c>
      <c r="C116" s="1">
        <v>15.945205479452055</v>
      </c>
      <c r="D116" s="2">
        <v>0.95289999999999997</v>
      </c>
      <c r="E116" s="1">
        <v>18.279452054794518</v>
      </c>
      <c r="F116" s="2">
        <v>0.93779999999999997</v>
      </c>
      <c r="G116">
        <v>10.882191780821918</v>
      </c>
      <c r="H116" s="2">
        <v>0.94969999999999999</v>
      </c>
      <c r="I116" s="1">
        <v>33.238356164383561</v>
      </c>
      <c r="J116" s="2">
        <v>0.93469999999999998</v>
      </c>
      <c r="K116" s="1"/>
      <c r="L116" s="2"/>
      <c r="M116" s="1"/>
      <c r="N116" s="2"/>
      <c r="O116" s="1"/>
      <c r="P116" s="2"/>
    </row>
    <row r="117" spans="1:16" x14ac:dyDescent="0.25">
      <c r="A117" s="1">
        <v>12.821917808219178</v>
      </c>
      <c r="B117" s="2">
        <v>0.97409999999999997</v>
      </c>
      <c r="C117" s="1">
        <v>16.208219178082192</v>
      </c>
      <c r="D117" s="2">
        <v>0.9526</v>
      </c>
      <c r="E117" s="1">
        <v>18.805479452054794</v>
      </c>
      <c r="F117" s="2">
        <v>0.93730000000000002</v>
      </c>
      <c r="G117">
        <v>11.112328767123287</v>
      </c>
      <c r="H117" s="2">
        <v>0.94940000000000002</v>
      </c>
      <c r="I117" s="1">
        <v>33.336986301369862</v>
      </c>
      <c r="J117" s="2">
        <v>0.93410000000000004</v>
      </c>
      <c r="K117" s="1"/>
      <c r="L117" s="2"/>
      <c r="M117" s="1"/>
      <c r="N117" s="2"/>
      <c r="O117" s="1"/>
      <c r="P117" s="2"/>
    </row>
    <row r="118" spans="1:16" x14ac:dyDescent="0.25">
      <c r="A118" s="1">
        <v>12.854794520547944</v>
      </c>
      <c r="B118" s="2">
        <v>0.97389999999999999</v>
      </c>
      <c r="C118" s="1">
        <v>16.668493150684931</v>
      </c>
      <c r="D118" s="2">
        <v>0.95220000000000005</v>
      </c>
      <c r="E118" s="1">
        <v>18.838356164383562</v>
      </c>
      <c r="F118" s="2">
        <v>0.93679999999999997</v>
      </c>
      <c r="G118">
        <v>11.145205479452054</v>
      </c>
      <c r="H118" s="2">
        <v>0.94899999999999995</v>
      </c>
      <c r="I118" s="1">
        <v>33.994520547945207</v>
      </c>
      <c r="J118" s="2">
        <v>0.9335</v>
      </c>
      <c r="K118" s="1"/>
      <c r="L118" s="2"/>
      <c r="M118" s="1"/>
      <c r="N118" s="2"/>
      <c r="O118" s="1"/>
      <c r="P118" s="2"/>
    </row>
    <row r="119" spans="1:16" x14ac:dyDescent="0.25">
      <c r="A119" s="1">
        <v>12.953424657534246</v>
      </c>
      <c r="B119" s="2">
        <v>0.97370000000000001</v>
      </c>
      <c r="C119" s="1">
        <v>17.654794520547945</v>
      </c>
      <c r="D119" s="2">
        <v>0.95189999999999997</v>
      </c>
      <c r="E119" s="1">
        <v>18.969863013698628</v>
      </c>
      <c r="F119" s="2">
        <v>0.93630000000000002</v>
      </c>
      <c r="G119">
        <v>11.30958904109589</v>
      </c>
      <c r="H119" s="2">
        <v>0.94789999999999996</v>
      </c>
      <c r="I119" s="1">
        <v>34.323287671232876</v>
      </c>
      <c r="J119" s="2">
        <v>0.93279999999999996</v>
      </c>
      <c r="K119" s="1"/>
      <c r="L119" s="2"/>
      <c r="M119" s="1"/>
      <c r="N119" s="2"/>
      <c r="O119" s="1"/>
      <c r="P119" s="2"/>
    </row>
    <row r="120" spans="1:16" x14ac:dyDescent="0.25">
      <c r="A120" s="1">
        <v>13.183561643835615</v>
      </c>
      <c r="B120" s="2">
        <v>0.97360000000000002</v>
      </c>
      <c r="C120" s="1">
        <v>17.687671232876713</v>
      </c>
      <c r="D120" s="2">
        <v>0.95150000000000001</v>
      </c>
      <c r="E120" s="1">
        <v>19.758904109589039</v>
      </c>
      <c r="F120" s="2">
        <v>0.93579999999999997</v>
      </c>
      <c r="G120">
        <v>11.53972602739726</v>
      </c>
      <c r="H120" s="2">
        <v>0.94750000000000001</v>
      </c>
      <c r="I120" s="1">
        <v>35.769863013698625</v>
      </c>
      <c r="J120" s="2">
        <v>0.93220000000000003</v>
      </c>
      <c r="K120" s="1"/>
      <c r="L120" s="2"/>
      <c r="M120" s="1"/>
      <c r="N120" s="2"/>
      <c r="O120" s="1"/>
      <c r="P120" s="2"/>
    </row>
    <row r="121" spans="1:16" x14ac:dyDescent="0.25">
      <c r="A121" s="1">
        <v>13.216438356164383</v>
      </c>
      <c r="B121" s="2">
        <v>0.97340000000000004</v>
      </c>
      <c r="C121" s="1">
        <v>17.786301369863011</v>
      </c>
      <c r="D121" s="2">
        <v>0.95120000000000005</v>
      </c>
      <c r="E121" s="1">
        <v>19.923287671232877</v>
      </c>
      <c r="F121" s="2">
        <v>0.93530000000000002</v>
      </c>
      <c r="G121">
        <v>11.769863013698629</v>
      </c>
      <c r="H121" s="2">
        <v>0.94710000000000005</v>
      </c>
      <c r="I121" s="1">
        <v>35.802739726027397</v>
      </c>
      <c r="J121" s="2">
        <v>0.93149999999999999</v>
      </c>
      <c r="K121" s="1"/>
      <c r="L121" s="2"/>
      <c r="M121" s="1"/>
      <c r="N121" s="2"/>
      <c r="O121" s="1"/>
      <c r="P121" s="2"/>
    </row>
    <row r="122" spans="1:16" x14ac:dyDescent="0.25">
      <c r="A122" s="1">
        <v>13.347945205479451</v>
      </c>
      <c r="B122" s="2">
        <v>0.97299999999999998</v>
      </c>
      <c r="C122" s="1">
        <v>17.81917808219178</v>
      </c>
      <c r="D122" s="2">
        <v>0.95089999999999997</v>
      </c>
      <c r="E122" s="1">
        <v>19.989041095890411</v>
      </c>
      <c r="F122" s="2">
        <v>0.93489999999999995</v>
      </c>
      <c r="G122">
        <v>11.967123287671232</v>
      </c>
      <c r="H122" s="2">
        <v>0.94679999999999997</v>
      </c>
      <c r="I122" s="1">
        <v>38.695890410958903</v>
      </c>
      <c r="J122" s="2">
        <v>0.93079999999999996</v>
      </c>
      <c r="K122" s="1"/>
      <c r="L122" s="2"/>
      <c r="M122" s="1"/>
      <c r="N122" s="2"/>
      <c r="O122" s="1"/>
      <c r="P122" s="2"/>
    </row>
    <row r="123" spans="1:16" x14ac:dyDescent="0.25">
      <c r="A123" s="1">
        <v>13.643835616438356</v>
      </c>
      <c r="B123" s="2">
        <v>0.9728</v>
      </c>
      <c r="C123" s="1">
        <v>17.884931506849313</v>
      </c>
      <c r="D123" s="2">
        <v>0.95050000000000001</v>
      </c>
      <c r="E123" s="1">
        <v>20.482191780821918</v>
      </c>
      <c r="F123" s="2">
        <v>0.93440000000000001</v>
      </c>
      <c r="G123">
        <v>12.131506849315068</v>
      </c>
      <c r="H123" s="2">
        <v>0.94640000000000002</v>
      </c>
      <c r="I123" s="1">
        <v>41.030136986301365</v>
      </c>
      <c r="J123" s="2">
        <v>0.93020000000000003</v>
      </c>
      <c r="K123" s="1"/>
      <c r="L123" s="2"/>
      <c r="M123" s="1"/>
      <c r="N123" s="2"/>
      <c r="O123" s="1"/>
      <c r="P123" s="2"/>
    </row>
    <row r="124" spans="1:16" x14ac:dyDescent="0.25">
      <c r="A124" s="1">
        <v>13.93972602739726</v>
      </c>
      <c r="B124" s="2">
        <v>0.97260000000000002</v>
      </c>
      <c r="C124" s="1">
        <v>18.147945205479452</v>
      </c>
      <c r="D124" s="2">
        <v>0.95020000000000004</v>
      </c>
      <c r="E124" s="1">
        <v>20.580821917808219</v>
      </c>
      <c r="F124" s="2">
        <v>0.93389999999999995</v>
      </c>
      <c r="G124">
        <v>12.263013698630136</v>
      </c>
      <c r="H124" s="2">
        <v>0.94599999999999995</v>
      </c>
      <c r="I124" s="1">
        <v>42.739726027397261</v>
      </c>
      <c r="J124" s="2">
        <v>0.9294</v>
      </c>
      <c r="K124" s="1"/>
      <c r="L124" s="2"/>
      <c r="M124" s="1"/>
      <c r="N124" s="2"/>
      <c r="O124" s="1"/>
      <c r="P124" s="2"/>
    </row>
    <row r="125" spans="1:16" x14ac:dyDescent="0.25">
      <c r="A125" s="1">
        <v>13.972602739726026</v>
      </c>
      <c r="B125" s="2">
        <v>0.97240000000000004</v>
      </c>
      <c r="C125" s="1">
        <v>18.180821917808217</v>
      </c>
      <c r="D125" s="2">
        <v>0.94979999999999998</v>
      </c>
      <c r="E125" s="1">
        <v>20.942465753424656</v>
      </c>
      <c r="F125" s="2">
        <v>0.93340000000000001</v>
      </c>
      <c r="G125">
        <v>12.394520547945206</v>
      </c>
      <c r="H125" s="2">
        <v>0.9456</v>
      </c>
      <c r="I125" s="1">
        <v>46.717808219178082</v>
      </c>
      <c r="J125" s="2">
        <v>0.92869999999999997</v>
      </c>
      <c r="K125" s="1"/>
      <c r="L125" s="2"/>
      <c r="M125" s="1"/>
      <c r="N125" s="2"/>
      <c r="O125" s="1"/>
      <c r="P125" s="2"/>
    </row>
    <row r="126" spans="1:16" x14ac:dyDescent="0.25">
      <c r="A126" s="1">
        <v>14.136986301369863</v>
      </c>
      <c r="B126" s="2">
        <v>0.97219999999999995</v>
      </c>
      <c r="C126" s="1">
        <v>18.608219178082191</v>
      </c>
      <c r="D126" s="2">
        <v>0.94950000000000001</v>
      </c>
      <c r="E126" s="1">
        <v>21.238356164383561</v>
      </c>
      <c r="F126" s="2">
        <v>0.93289999999999995</v>
      </c>
      <c r="G126">
        <v>12.55890410958904</v>
      </c>
      <c r="H126" s="2">
        <v>0.94530000000000003</v>
      </c>
      <c r="I126" s="1">
        <v>50.597260273972601</v>
      </c>
      <c r="J126" s="2">
        <v>0.92800000000000005</v>
      </c>
      <c r="K126" s="1"/>
      <c r="L126" s="2"/>
      <c r="M126" s="1"/>
      <c r="N126" s="2"/>
      <c r="O126" s="1"/>
      <c r="P126" s="2"/>
    </row>
    <row r="127" spans="1:16" x14ac:dyDescent="0.25">
      <c r="A127" s="1">
        <v>14.268493150684931</v>
      </c>
      <c r="B127" s="2">
        <v>0.97199999999999998</v>
      </c>
      <c r="C127" s="1">
        <v>18.772602739726025</v>
      </c>
      <c r="D127" s="2">
        <v>0.94920000000000004</v>
      </c>
      <c r="E127" s="1">
        <v>21.567123287671233</v>
      </c>
      <c r="F127" s="2">
        <v>0.93240000000000001</v>
      </c>
      <c r="G127">
        <v>13.117808219178082</v>
      </c>
      <c r="H127" s="2">
        <v>0.94489999999999996</v>
      </c>
      <c r="I127" s="1">
        <v>52.405479452054792</v>
      </c>
      <c r="J127" s="2">
        <v>0.92720000000000002</v>
      </c>
      <c r="K127" s="1"/>
      <c r="L127" s="2"/>
      <c r="M127" s="1"/>
      <c r="N127" s="2"/>
      <c r="O127" s="1"/>
      <c r="P127" s="2"/>
    </row>
    <row r="128" spans="1:16" x14ac:dyDescent="0.25">
      <c r="A128" s="1">
        <v>14.531506849315068</v>
      </c>
      <c r="B128" s="2">
        <v>0.9718</v>
      </c>
      <c r="C128" s="1">
        <v>18.871232876712327</v>
      </c>
      <c r="D128" s="2">
        <v>0.94879999999999998</v>
      </c>
      <c r="E128" s="1">
        <v>22.356164383561644</v>
      </c>
      <c r="F128" s="2">
        <v>0.93189999999999995</v>
      </c>
      <c r="G128">
        <v>13.150684931506849</v>
      </c>
      <c r="H128" s="2">
        <v>0.94420000000000004</v>
      </c>
      <c r="I128" s="1">
        <v>53.260273972602739</v>
      </c>
      <c r="J128" s="2">
        <v>0.9264</v>
      </c>
      <c r="K128" s="1"/>
      <c r="L128" s="2"/>
      <c r="M128" s="1"/>
      <c r="N128" s="2"/>
      <c r="O128" s="1"/>
      <c r="P128" s="2"/>
    </row>
    <row r="129" spans="1:16" x14ac:dyDescent="0.25">
      <c r="A129" s="1">
        <v>14.761643835616438</v>
      </c>
      <c r="B129" s="2">
        <v>0.97160000000000002</v>
      </c>
      <c r="C129" s="1">
        <v>19.035616438356165</v>
      </c>
      <c r="D129" s="2">
        <v>0.94850000000000001</v>
      </c>
      <c r="E129" s="1">
        <v>22.487671232876711</v>
      </c>
      <c r="F129" s="2">
        <v>0.93149999999999999</v>
      </c>
      <c r="G129">
        <v>13.183561643835615</v>
      </c>
      <c r="H129" s="2">
        <v>0.94379999999999997</v>
      </c>
      <c r="I129" s="1">
        <v>54.969863013698628</v>
      </c>
      <c r="J129" s="2">
        <v>0.92559999999999998</v>
      </c>
      <c r="K129" s="1"/>
      <c r="L129" s="2"/>
      <c r="M129" s="1"/>
      <c r="N129" s="2"/>
      <c r="O129" s="1"/>
      <c r="P129" s="2"/>
    </row>
    <row r="130" spans="1:16" x14ac:dyDescent="0.25">
      <c r="A130" s="1">
        <v>14.860273972602739</v>
      </c>
      <c r="B130" s="2">
        <v>0.97140000000000004</v>
      </c>
      <c r="C130" s="1">
        <v>19.528767123287672</v>
      </c>
      <c r="D130" s="2">
        <v>0.94779999999999998</v>
      </c>
      <c r="E130" s="1">
        <v>22.553424657534247</v>
      </c>
      <c r="F130" s="2">
        <v>0.93100000000000005</v>
      </c>
      <c r="G130">
        <v>13.446575342465753</v>
      </c>
      <c r="H130" s="2">
        <v>0.94340000000000002</v>
      </c>
      <c r="I130" s="1">
        <v>60.821917808219176</v>
      </c>
      <c r="J130" s="2">
        <v>0.92469999999999997</v>
      </c>
      <c r="K130" s="1"/>
      <c r="L130" s="2"/>
      <c r="M130" s="1"/>
      <c r="N130" s="2"/>
      <c r="O130" s="1"/>
      <c r="P130" s="2"/>
    </row>
    <row r="131" spans="1:16" x14ac:dyDescent="0.25">
      <c r="A131" s="1">
        <v>14.991780821917807</v>
      </c>
      <c r="B131" s="2">
        <v>0.97099999999999997</v>
      </c>
      <c r="C131" s="1">
        <v>19.594520547945205</v>
      </c>
      <c r="D131" s="2">
        <v>0.94750000000000001</v>
      </c>
      <c r="E131" s="1">
        <v>23.276712328767122</v>
      </c>
      <c r="F131" s="2">
        <v>0.93049999999999999</v>
      </c>
      <c r="G131">
        <v>13.545205479452054</v>
      </c>
      <c r="H131" s="2">
        <v>0.94299999999999995</v>
      </c>
      <c r="I131" s="1">
        <v>62.4</v>
      </c>
      <c r="J131" s="2">
        <v>0.92379999999999995</v>
      </c>
      <c r="K131" s="1"/>
      <c r="L131" s="2"/>
      <c r="M131" s="1"/>
      <c r="N131" s="2"/>
      <c r="O131" s="1"/>
      <c r="P131" s="2"/>
    </row>
    <row r="132" spans="1:16" x14ac:dyDescent="0.25">
      <c r="A132" s="1">
        <v>15.123287671232877</v>
      </c>
      <c r="B132" s="2">
        <v>0.9708</v>
      </c>
      <c r="C132" s="1">
        <v>19.758904109589039</v>
      </c>
      <c r="D132" s="2">
        <v>0.94710000000000005</v>
      </c>
      <c r="E132" s="1">
        <v>23.934246575342463</v>
      </c>
      <c r="F132" s="2">
        <v>0.92999999999999994</v>
      </c>
      <c r="G132">
        <v>13.610958904109589</v>
      </c>
      <c r="H132" s="2">
        <v>0.94269999999999998</v>
      </c>
      <c r="I132" s="1">
        <v>72.756164383561639</v>
      </c>
      <c r="J132" s="2">
        <v>0.92269999999999996</v>
      </c>
      <c r="K132" s="1"/>
      <c r="L132" s="2"/>
      <c r="M132" s="1"/>
      <c r="N132" s="2"/>
      <c r="O132" s="1"/>
      <c r="P132" s="2"/>
    </row>
    <row r="133" spans="1:16" x14ac:dyDescent="0.25">
      <c r="A133" s="1">
        <v>15.18904109589041</v>
      </c>
      <c r="B133" s="2">
        <v>0.97040000000000004</v>
      </c>
      <c r="C133" s="1">
        <v>19.824657534246576</v>
      </c>
      <c r="D133" s="2">
        <v>0.94679999999999997</v>
      </c>
      <c r="E133" s="1">
        <v>24.065753424657533</v>
      </c>
      <c r="F133" s="2">
        <v>0.92949999999999999</v>
      </c>
      <c r="G133">
        <v>13.873972602739725</v>
      </c>
      <c r="H133" s="2">
        <v>0.94230000000000003</v>
      </c>
      <c r="I133" s="1">
        <v>93.534246575342465</v>
      </c>
      <c r="J133" s="2">
        <v>0.92130000000000001</v>
      </c>
      <c r="K133" s="1"/>
      <c r="L133" s="2"/>
      <c r="M133" s="1"/>
      <c r="N133" s="2"/>
      <c r="O133" s="1"/>
      <c r="P133" s="2"/>
    </row>
    <row r="134" spans="1:16" x14ac:dyDescent="0.25">
      <c r="A134" s="1">
        <v>15.287671232876711</v>
      </c>
      <c r="B134" s="2">
        <v>0.97019999999999995</v>
      </c>
      <c r="C134" s="1">
        <v>19.890410958904109</v>
      </c>
      <c r="D134" s="2">
        <v>0.94640000000000002</v>
      </c>
      <c r="E134" s="1">
        <v>24.164383561643834</v>
      </c>
      <c r="F134" s="2">
        <v>0.92900000000000005</v>
      </c>
      <c r="G134">
        <v>13.972602739726026</v>
      </c>
      <c r="H134" s="2">
        <v>0.9415</v>
      </c>
      <c r="I134" s="1"/>
      <c r="J134" s="2"/>
      <c r="K134" s="1"/>
      <c r="L134" s="2"/>
      <c r="M134" s="1"/>
      <c r="N134" s="2"/>
      <c r="O134" s="1"/>
      <c r="P134" s="2"/>
    </row>
    <row r="135" spans="1:16" x14ac:dyDescent="0.25">
      <c r="A135" s="1">
        <v>15.682191780821917</v>
      </c>
      <c r="B135" s="2">
        <v>0.97</v>
      </c>
      <c r="C135" s="1">
        <v>20.810958904109587</v>
      </c>
      <c r="D135" s="2">
        <v>0.94609999999999994</v>
      </c>
      <c r="E135" s="1">
        <v>24.460273972602739</v>
      </c>
      <c r="F135" s="2">
        <v>0.92849999999999999</v>
      </c>
      <c r="G135">
        <v>14.465753424657533</v>
      </c>
      <c r="H135" s="2">
        <v>0.94120000000000004</v>
      </c>
      <c r="I135" s="1"/>
      <c r="J135" s="2"/>
      <c r="K135" s="1"/>
      <c r="L135" s="2"/>
      <c r="M135" s="1"/>
      <c r="N135" s="2"/>
      <c r="O135" s="1"/>
      <c r="P135" s="2"/>
    </row>
    <row r="136" spans="1:16" x14ac:dyDescent="0.25">
      <c r="A136" s="1">
        <v>16.372602739726027</v>
      </c>
      <c r="B136" s="2">
        <v>0.9698</v>
      </c>
      <c r="C136" s="1">
        <v>21.008219178082189</v>
      </c>
      <c r="D136" s="2">
        <v>0.94569999999999999</v>
      </c>
      <c r="E136" s="1">
        <v>24.591780821917808</v>
      </c>
      <c r="F136" s="2">
        <v>0.92800000000000005</v>
      </c>
      <c r="G136">
        <v>14.63013698630137</v>
      </c>
      <c r="H136" s="2">
        <v>0.94079999999999997</v>
      </c>
      <c r="I136" s="1"/>
      <c r="J136" s="2"/>
      <c r="K136" s="1"/>
      <c r="L136" s="2"/>
      <c r="M136" s="1"/>
      <c r="N136" s="2"/>
      <c r="O136" s="1"/>
      <c r="P136" s="2"/>
    </row>
    <row r="137" spans="1:16" x14ac:dyDescent="0.25">
      <c r="A137" s="1">
        <v>16.602739726027398</v>
      </c>
      <c r="B137" s="2">
        <v>0.96960000000000002</v>
      </c>
      <c r="C137" s="1">
        <v>21.205479452054792</v>
      </c>
      <c r="D137" s="2">
        <v>0.94540000000000002</v>
      </c>
      <c r="E137" s="1">
        <v>25.11780821917808</v>
      </c>
      <c r="F137" s="2">
        <v>0.92749999999999999</v>
      </c>
      <c r="G137">
        <v>14.794520547945204</v>
      </c>
      <c r="H137" s="2">
        <v>0.94040000000000001</v>
      </c>
      <c r="I137" s="1"/>
      <c r="J137" s="2"/>
      <c r="K137" s="1"/>
      <c r="L137" s="2"/>
      <c r="M137" s="1"/>
      <c r="N137" s="2"/>
      <c r="O137" s="1"/>
      <c r="P137" s="2"/>
    </row>
    <row r="138" spans="1:16" x14ac:dyDescent="0.25">
      <c r="A138" s="1">
        <v>17.095890410958905</v>
      </c>
      <c r="B138" s="2">
        <v>0.96940000000000004</v>
      </c>
      <c r="C138" s="1">
        <v>21.36986301369863</v>
      </c>
      <c r="D138" s="2">
        <v>0.94510000000000005</v>
      </c>
      <c r="E138" s="1">
        <v>25.775342465753425</v>
      </c>
      <c r="F138" s="2">
        <v>0.92700000000000005</v>
      </c>
      <c r="G138">
        <v>16.208219178082192</v>
      </c>
      <c r="H138" s="2">
        <v>0.94010000000000005</v>
      </c>
      <c r="I138" s="1"/>
      <c r="J138" s="2"/>
      <c r="K138" s="1"/>
      <c r="L138" s="2"/>
      <c r="M138" s="1"/>
      <c r="N138" s="2"/>
      <c r="O138" s="1"/>
      <c r="P138" s="2"/>
    </row>
    <row r="139" spans="1:16" x14ac:dyDescent="0.25">
      <c r="A139" s="1">
        <v>17.457534246575342</v>
      </c>
      <c r="B139" s="2">
        <v>0.96919999999999995</v>
      </c>
      <c r="C139" s="1">
        <v>21.797260273972601</v>
      </c>
      <c r="D139" s="2">
        <v>0.94469999999999998</v>
      </c>
      <c r="E139" s="1">
        <v>25.873972602739727</v>
      </c>
      <c r="F139" s="2">
        <v>0.9264</v>
      </c>
      <c r="G139">
        <v>16.668493150684931</v>
      </c>
      <c r="H139" s="2">
        <v>0.93969999999999998</v>
      </c>
      <c r="I139" s="1"/>
      <c r="J139" s="2"/>
      <c r="K139" s="1"/>
      <c r="L139" s="2"/>
      <c r="M139" s="1"/>
      <c r="N139" s="2"/>
      <c r="O139" s="1"/>
      <c r="P139" s="2"/>
    </row>
    <row r="140" spans="1:16" x14ac:dyDescent="0.25">
      <c r="A140" s="1">
        <v>17.523287671232875</v>
      </c>
      <c r="B140" s="2">
        <v>0.96899999999999997</v>
      </c>
      <c r="C140" s="1">
        <v>22.257534246575343</v>
      </c>
      <c r="D140" s="2">
        <v>0.94440000000000002</v>
      </c>
      <c r="E140" s="1">
        <v>26.36712328767123</v>
      </c>
      <c r="F140" s="2">
        <v>0.92589999999999995</v>
      </c>
      <c r="G140">
        <v>17.063013698630137</v>
      </c>
      <c r="H140" s="2">
        <v>0.93930000000000002</v>
      </c>
      <c r="I140" s="1"/>
      <c r="J140" s="2"/>
      <c r="K140" s="1"/>
      <c r="L140" s="2"/>
      <c r="M140" s="1"/>
      <c r="N140" s="2"/>
      <c r="O140" s="1"/>
      <c r="P140" s="2"/>
    </row>
    <row r="141" spans="1:16" x14ac:dyDescent="0.25">
      <c r="A141" s="1">
        <v>17.621917808219177</v>
      </c>
      <c r="B141" s="2">
        <v>0.96879999999999999</v>
      </c>
      <c r="C141" s="1">
        <v>22.356164383561644</v>
      </c>
      <c r="D141" s="2">
        <v>0.94399999999999995</v>
      </c>
      <c r="E141" s="1">
        <v>27.18904109589041</v>
      </c>
      <c r="F141" s="2">
        <v>0.9254</v>
      </c>
      <c r="G141">
        <v>17.556164383561644</v>
      </c>
      <c r="H141" s="2">
        <v>0.93889999999999996</v>
      </c>
      <c r="I141" s="1"/>
      <c r="J141" s="2"/>
      <c r="K141" s="1"/>
      <c r="L141" s="2"/>
      <c r="M141" s="1"/>
      <c r="N141" s="2"/>
      <c r="O141" s="1"/>
      <c r="P141" s="2"/>
    </row>
    <row r="142" spans="1:16" x14ac:dyDescent="0.25">
      <c r="A142" s="1">
        <v>17.687671232876713</v>
      </c>
      <c r="B142" s="2">
        <v>0.96860000000000002</v>
      </c>
      <c r="C142" s="1">
        <v>23.013698630136986</v>
      </c>
      <c r="D142" s="2">
        <v>0.94340000000000002</v>
      </c>
      <c r="E142" s="1">
        <v>27.386301369863013</v>
      </c>
      <c r="F142" s="2">
        <v>0.92490000000000006</v>
      </c>
      <c r="G142">
        <v>17.687671232876713</v>
      </c>
      <c r="H142" s="2">
        <v>0.93859999999999999</v>
      </c>
      <c r="I142" s="1"/>
      <c r="J142" s="2"/>
      <c r="K142" s="1"/>
      <c r="L142" s="2"/>
      <c r="M142" s="1"/>
      <c r="N142" s="2"/>
      <c r="O142" s="1"/>
      <c r="P142" s="2"/>
    </row>
    <row r="143" spans="1:16" x14ac:dyDescent="0.25">
      <c r="A143" s="1">
        <v>17.884931506849313</v>
      </c>
      <c r="B143" s="2">
        <v>0.96840000000000004</v>
      </c>
      <c r="C143" s="1">
        <v>23.901369863013699</v>
      </c>
      <c r="D143" s="2">
        <v>0.94299999999999995</v>
      </c>
      <c r="E143" s="1">
        <v>27.87945205479452</v>
      </c>
      <c r="F143" s="2">
        <v>0.92379999999999995</v>
      </c>
      <c r="G143">
        <v>17.753424657534246</v>
      </c>
      <c r="H143" s="2">
        <v>0.93820000000000003</v>
      </c>
      <c r="I143" s="1"/>
      <c r="J143" s="2"/>
      <c r="K143" s="1"/>
      <c r="L143" s="2"/>
      <c r="M143" s="1"/>
      <c r="N143" s="2"/>
      <c r="O143" s="1"/>
      <c r="P143" s="2"/>
    </row>
    <row r="144" spans="1:16" x14ac:dyDescent="0.25">
      <c r="A144" s="1">
        <v>18.180821917808217</v>
      </c>
      <c r="B144" s="2">
        <v>0.96819999999999995</v>
      </c>
      <c r="C144" s="1">
        <v>23.967123287671232</v>
      </c>
      <c r="D144" s="2">
        <v>0.94269999999999998</v>
      </c>
      <c r="E144" s="1">
        <v>28.504109589041096</v>
      </c>
      <c r="F144" s="2">
        <v>0.92330000000000001</v>
      </c>
      <c r="G144">
        <v>17.786301369863011</v>
      </c>
      <c r="H144" s="2">
        <v>0.93779999999999997</v>
      </c>
      <c r="I144" s="1"/>
      <c r="J144" s="2"/>
      <c r="K144" s="1"/>
      <c r="L144" s="2"/>
      <c r="M144" s="1"/>
      <c r="N144" s="2"/>
      <c r="O144" s="1"/>
      <c r="P144" s="2"/>
    </row>
    <row r="145" spans="1:16" x14ac:dyDescent="0.25">
      <c r="A145" s="1">
        <v>18.575342465753423</v>
      </c>
      <c r="B145" s="2">
        <v>0.96799999999999997</v>
      </c>
      <c r="C145" s="1">
        <v>24.098630136986301</v>
      </c>
      <c r="D145" s="2">
        <v>0.94230000000000003</v>
      </c>
      <c r="E145" s="1">
        <v>28.56986301369863</v>
      </c>
      <c r="F145" s="2">
        <v>0.92269999999999996</v>
      </c>
      <c r="G145">
        <v>17.81917808219178</v>
      </c>
      <c r="H145" s="2">
        <v>0.9375</v>
      </c>
      <c r="I145" s="1"/>
      <c r="J145" s="2"/>
      <c r="K145" s="1"/>
      <c r="L145" s="2"/>
      <c r="M145" s="1"/>
      <c r="N145" s="2"/>
      <c r="O145" s="1"/>
      <c r="P145" s="2"/>
    </row>
    <row r="146" spans="1:16" x14ac:dyDescent="0.25">
      <c r="A146" s="1">
        <v>18.739726027397261</v>
      </c>
      <c r="B146" s="2">
        <v>0.96779999999999999</v>
      </c>
      <c r="C146" s="1">
        <v>24.131506849315066</v>
      </c>
      <c r="D146" s="2">
        <v>0.94199999999999995</v>
      </c>
      <c r="E146" s="1">
        <v>28.964383561643835</v>
      </c>
      <c r="F146" s="2">
        <v>0.92220000000000002</v>
      </c>
      <c r="G146">
        <v>18.049315068493151</v>
      </c>
      <c r="H146" s="2">
        <v>0.93710000000000004</v>
      </c>
      <c r="I146" s="1"/>
      <c r="J146" s="2"/>
      <c r="K146" s="1"/>
      <c r="L146" s="2"/>
      <c r="M146" s="1"/>
      <c r="N146" s="2"/>
      <c r="O146" s="1"/>
      <c r="P146" s="2"/>
    </row>
    <row r="147" spans="1:16" x14ac:dyDescent="0.25">
      <c r="A147" s="1">
        <v>18.772602739726025</v>
      </c>
      <c r="B147" s="2">
        <v>0.96740000000000004</v>
      </c>
      <c r="C147" s="1">
        <v>24.164383561643834</v>
      </c>
      <c r="D147" s="2">
        <v>0.94159999999999999</v>
      </c>
      <c r="E147" s="1">
        <v>29.063013698630137</v>
      </c>
      <c r="F147" s="2">
        <v>0.92159999999999997</v>
      </c>
      <c r="G147">
        <v>18.180821917808217</v>
      </c>
      <c r="H147" s="2">
        <v>0.93669999999999998</v>
      </c>
      <c r="I147" s="1"/>
      <c r="J147" s="2"/>
      <c r="K147" s="1"/>
      <c r="L147" s="2"/>
      <c r="M147" s="1"/>
      <c r="N147" s="2"/>
      <c r="O147" s="1"/>
      <c r="P147" s="2"/>
    </row>
    <row r="148" spans="1:16" x14ac:dyDescent="0.25">
      <c r="A148" s="1">
        <v>18.969863013698628</v>
      </c>
      <c r="B148" s="2">
        <v>0.96719999999999995</v>
      </c>
      <c r="C148" s="1">
        <v>24.394520547945206</v>
      </c>
      <c r="D148" s="2">
        <v>0.94130000000000003</v>
      </c>
      <c r="E148" s="1">
        <v>30.246575342465754</v>
      </c>
      <c r="F148" s="2">
        <v>0.92110000000000003</v>
      </c>
      <c r="G148">
        <v>18.279452054794518</v>
      </c>
      <c r="H148" s="2">
        <v>0.93630000000000002</v>
      </c>
      <c r="I148" s="1"/>
      <c r="J148" s="2"/>
      <c r="K148" s="1"/>
      <c r="L148" s="2"/>
      <c r="M148" s="1"/>
      <c r="N148" s="2"/>
      <c r="O148" s="1"/>
      <c r="P148" s="2"/>
    </row>
    <row r="149" spans="1:16" x14ac:dyDescent="0.25">
      <c r="A149" s="1">
        <v>19.06849315068493</v>
      </c>
      <c r="B149" s="2">
        <v>0.96699999999999997</v>
      </c>
      <c r="C149" s="1">
        <v>24.591780821917808</v>
      </c>
      <c r="D149" s="2">
        <v>0.94089999999999996</v>
      </c>
      <c r="E149" s="1">
        <v>30.509589041095889</v>
      </c>
      <c r="F149" s="2">
        <v>0.92049999999999998</v>
      </c>
      <c r="G149">
        <v>18.772602739726025</v>
      </c>
      <c r="H149" s="2">
        <v>0.93599999999999994</v>
      </c>
      <c r="I149" s="1"/>
      <c r="J149" s="2"/>
      <c r="K149" s="1"/>
      <c r="L149" s="2"/>
      <c r="M149" s="1"/>
      <c r="N149" s="2"/>
      <c r="O149" s="1"/>
      <c r="P149" s="2"/>
    </row>
    <row r="150" spans="1:16" x14ac:dyDescent="0.25">
      <c r="A150" s="1">
        <v>19.2</v>
      </c>
      <c r="B150" s="2">
        <v>0.96679999999999999</v>
      </c>
      <c r="C150" s="1">
        <v>24.821917808219176</v>
      </c>
      <c r="D150" s="2">
        <v>0.94059999999999999</v>
      </c>
      <c r="E150" s="1">
        <v>31.298630136986301</v>
      </c>
      <c r="F150" s="2">
        <v>0.91989999999999994</v>
      </c>
      <c r="G150">
        <v>18.805479452054794</v>
      </c>
      <c r="H150" s="2">
        <v>0.93559999999999999</v>
      </c>
      <c r="I150" s="1"/>
      <c r="J150" s="2"/>
      <c r="K150" s="1"/>
      <c r="L150" s="2"/>
      <c r="M150" s="1"/>
      <c r="N150" s="2"/>
      <c r="O150" s="1"/>
      <c r="P150" s="2"/>
    </row>
    <row r="151" spans="1:16" x14ac:dyDescent="0.25">
      <c r="A151" s="1">
        <v>19.364383561643834</v>
      </c>
      <c r="B151" s="2">
        <v>0.96660000000000001</v>
      </c>
      <c r="C151" s="1">
        <v>24.953424657534246</v>
      </c>
      <c r="D151" s="2">
        <v>0.94030000000000002</v>
      </c>
      <c r="E151" s="1">
        <v>31.62739726027397</v>
      </c>
      <c r="F151" s="2">
        <v>0.9194</v>
      </c>
      <c r="G151">
        <v>18.838356164383562</v>
      </c>
      <c r="H151" s="2">
        <v>0.93520000000000003</v>
      </c>
      <c r="I151" s="1"/>
      <c r="J151" s="2"/>
      <c r="K151" s="1"/>
      <c r="L151" s="2"/>
      <c r="M151" s="1"/>
      <c r="N151" s="2"/>
      <c r="O151" s="1"/>
      <c r="P151" s="2"/>
    </row>
    <row r="152" spans="1:16" x14ac:dyDescent="0.25">
      <c r="A152" s="1">
        <v>19.528767123287672</v>
      </c>
      <c r="B152" s="2">
        <v>0.96640000000000004</v>
      </c>
      <c r="C152" s="1">
        <v>25.315068493150683</v>
      </c>
      <c r="D152" s="2">
        <v>0.93989999999999996</v>
      </c>
      <c r="E152" s="1">
        <v>32.383561643835613</v>
      </c>
      <c r="F152" s="2">
        <v>0.91880000000000006</v>
      </c>
      <c r="G152">
        <v>18.969863013698628</v>
      </c>
      <c r="H152" s="2">
        <v>0.93479999999999996</v>
      </c>
      <c r="I152" s="1"/>
      <c r="J152" s="2"/>
      <c r="K152" s="1"/>
      <c r="L152" s="2"/>
      <c r="M152" s="1"/>
      <c r="N152" s="2"/>
      <c r="O152" s="1"/>
      <c r="P152" s="2"/>
    </row>
    <row r="153" spans="1:16" x14ac:dyDescent="0.25">
      <c r="A153" s="1">
        <v>19.693150684931506</v>
      </c>
      <c r="B153" s="2">
        <v>0.96619999999999995</v>
      </c>
      <c r="C153" s="1">
        <v>25.512328767123286</v>
      </c>
      <c r="D153" s="2">
        <v>0.93959999999999999</v>
      </c>
      <c r="E153" s="1">
        <v>32.712328767123289</v>
      </c>
      <c r="F153" s="2">
        <v>0.91820000000000002</v>
      </c>
      <c r="G153">
        <v>19.035616438356165</v>
      </c>
      <c r="H153" s="2">
        <v>0.9345</v>
      </c>
      <c r="I153" s="1"/>
      <c r="J153" s="2"/>
      <c r="K153" s="1"/>
      <c r="L153" s="2"/>
      <c r="M153" s="1"/>
      <c r="N153" s="2"/>
      <c r="O153" s="1"/>
      <c r="P153" s="2"/>
    </row>
    <row r="154" spans="1:16" x14ac:dyDescent="0.25">
      <c r="A154" s="1">
        <v>19.956164383561642</v>
      </c>
      <c r="B154" s="2">
        <v>0.96579999999999999</v>
      </c>
      <c r="C154" s="1">
        <v>26.136986301369863</v>
      </c>
      <c r="D154" s="2">
        <v>0.93920000000000003</v>
      </c>
      <c r="E154" s="1">
        <v>33.336986301369862</v>
      </c>
      <c r="F154" s="2">
        <v>0.91769999999999996</v>
      </c>
      <c r="G154">
        <v>19.528767123287672</v>
      </c>
      <c r="H154" s="2">
        <v>0.93410000000000004</v>
      </c>
      <c r="I154" s="1"/>
      <c r="J154" s="2"/>
      <c r="K154" s="1"/>
      <c r="L154" s="2"/>
      <c r="M154" s="1"/>
      <c r="N154" s="2"/>
      <c r="O154" s="1"/>
      <c r="P154" s="2"/>
    </row>
    <row r="155" spans="1:16" x14ac:dyDescent="0.25">
      <c r="A155" s="1">
        <v>20.252054794520546</v>
      </c>
      <c r="B155" s="2">
        <v>0.96560000000000001</v>
      </c>
      <c r="C155" s="1">
        <v>26.268493150684929</v>
      </c>
      <c r="D155" s="2">
        <v>0.93889999999999996</v>
      </c>
      <c r="E155" s="1">
        <v>34.19178082191781</v>
      </c>
      <c r="F155" s="2">
        <v>0.91710000000000003</v>
      </c>
      <c r="G155">
        <v>19.594520547945205</v>
      </c>
      <c r="H155" s="2">
        <v>0.93369999999999997</v>
      </c>
      <c r="I155" s="1"/>
      <c r="J155" s="2"/>
      <c r="K155" s="1"/>
      <c r="L155" s="2"/>
      <c r="M155" s="1"/>
      <c r="N155" s="2"/>
      <c r="O155" s="1"/>
      <c r="P155" s="2"/>
    </row>
    <row r="156" spans="1:16" x14ac:dyDescent="0.25">
      <c r="A156" s="1">
        <v>20.350684931506848</v>
      </c>
      <c r="B156" s="2">
        <v>0.96540000000000004</v>
      </c>
      <c r="C156" s="1">
        <v>26.432876712328767</v>
      </c>
      <c r="D156" s="2">
        <v>0.9385</v>
      </c>
      <c r="E156" s="1">
        <v>34.323287671232876</v>
      </c>
      <c r="F156" s="2">
        <v>0.91649999999999998</v>
      </c>
      <c r="G156">
        <v>19.758904109589039</v>
      </c>
      <c r="H156" s="2">
        <v>0.93340000000000001</v>
      </c>
      <c r="I156" s="1"/>
      <c r="J156" s="2"/>
      <c r="K156" s="1"/>
      <c r="L156" s="2"/>
      <c r="M156" s="1"/>
      <c r="N156" s="2"/>
      <c r="O156" s="1"/>
      <c r="P156" s="2"/>
    </row>
    <row r="157" spans="1:16" x14ac:dyDescent="0.25">
      <c r="A157" s="1">
        <v>20.416438356164385</v>
      </c>
      <c r="B157" s="2">
        <v>0.96520000000000006</v>
      </c>
      <c r="C157" s="1">
        <v>28.142465753424656</v>
      </c>
      <c r="D157" s="2">
        <v>0.93810000000000004</v>
      </c>
      <c r="E157" s="1">
        <v>35.802739726027397</v>
      </c>
      <c r="F157" s="2">
        <v>0.91590000000000005</v>
      </c>
      <c r="G157">
        <v>19.824657534246576</v>
      </c>
      <c r="H157" s="2">
        <v>0.93300000000000005</v>
      </c>
      <c r="I157" s="1"/>
      <c r="J157" s="2"/>
      <c r="K157" s="1"/>
      <c r="L157" s="2"/>
      <c r="M157" s="1"/>
      <c r="N157" s="2"/>
      <c r="O157" s="1"/>
      <c r="P157" s="2"/>
    </row>
    <row r="158" spans="1:16" x14ac:dyDescent="0.25">
      <c r="A158" s="1">
        <v>20.482191780821918</v>
      </c>
      <c r="B158" s="2">
        <v>0.96499999999999997</v>
      </c>
      <c r="C158" s="1">
        <v>30.147945205479452</v>
      </c>
      <c r="D158" s="2">
        <v>0.93779999999999997</v>
      </c>
      <c r="E158" s="1">
        <v>37.413698630136984</v>
      </c>
      <c r="F158" s="2">
        <v>0.91520000000000001</v>
      </c>
      <c r="G158">
        <v>19.890410958904109</v>
      </c>
      <c r="H158" s="2">
        <v>0.93259999999999998</v>
      </c>
      <c r="I158" s="1"/>
      <c r="J158" s="2"/>
      <c r="K158" s="1"/>
      <c r="L158" s="2"/>
      <c r="M158" s="1"/>
      <c r="N158" s="2"/>
      <c r="O158" s="1"/>
      <c r="P158" s="2"/>
    </row>
    <row r="159" spans="1:16" x14ac:dyDescent="0.25">
      <c r="A159" s="1">
        <v>21.073972602739726</v>
      </c>
      <c r="B159" s="2">
        <v>0.96479999999999999</v>
      </c>
      <c r="C159" s="1">
        <v>30.410958904109588</v>
      </c>
      <c r="D159" s="2">
        <v>0.93740000000000001</v>
      </c>
      <c r="E159" s="1">
        <v>38.695890410958903</v>
      </c>
      <c r="F159" s="2">
        <v>0.91459999999999997</v>
      </c>
      <c r="G159">
        <v>19.923287671232877</v>
      </c>
      <c r="H159" s="2">
        <v>0.93220000000000003</v>
      </c>
      <c r="I159" s="1"/>
      <c r="J159" s="2"/>
      <c r="K159" s="1"/>
      <c r="L159" s="2"/>
      <c r="M159" s="1"/>
      <c r="N159" s="2"/>
      <c r="O159" s="1"/>
      <c r="P159" s="2"/>
    </row>
    <row r="160" spans="1:16" x14ac:dyDescent="0.25">
      <c r="A160" s="1">
        <v>21.139726027397259</v>
      </c>
      <c r="B160" s="2">
        <v>0.96460000000000001</v>
      </c>
      <c r="C160" s="1">
        <v>30.805479452054794</v>
      </c>
      <c r="D160" s="2">
        <v>0.93710000000000004</v>
      </c>
      <c r="E160" s="1">
        <v>38.728767123287668</v>
      </c>
      <c r="F160" s="2">
        <v>0.91400000000000003</v>
      </c>
      <c r="G160">
        <v>19.989041095890411</v>
      </c>
      <c r="H160" s="2">
        <v>0.93189999999999995</v>
      </c>
      <c r="I160" s="1"/>
      <c r="J160" s="2"/>
      <c r="K160" s="1"/>
      <c r="L160" s="2"/>
      <c r="M160" s="1"/>
      <c r="N160" s="2"/>
      <c r="O160" s="1"/>
      <c r="P160" s="2"/>
    </row>
    <row r="161" spans="1:16" x14ac:dyDescent="0.25">
      <c r="A161" s="1">
        <v>21.304109589041094</v>
      </c>
      <c r="B161" s="2">
        <v>0.96440000000000003</v>
      </c>
      <c r="C161" s="1">
        <v>31.331506849315069</v>
      </c>
      <c r="D161" s="2">
        <v>0.93669999999999998</v>
      </c>
      <c r="E161" s="1">
        <v>39.452054794520549</v>
      </c>
      <c r="F161" s="2">
        <v>0.9133</v>
      </c>
      <c r="G161">
        <v>20.482191780821918</v>
      </c>
      <c r="H161" s="2">
        <v>0.93149999999999999</v>
      </c>
      <c r="I161" s="1"/>
      <c r="J161" s="2"/>
      <c r="K161" s="1"/>
      <c r="L161" s="2"/>
      <c r="M161" s="1"/>
      <c r="N161" s="2"/>
      <c r="O161" s="1"/>
      <c r="P161" s="2"/>
    </row>
    <row r="162" spans="1:16" x14ac:dyDescent="0.25">
      <c r="A162">
        <v>21.336986301369862</v>
      </c>
      <c r="B162">
        <v>0.96419999999999995</v>
      </c>
      <c r="C162">
        <v>31.62739726027397</v>
      </c>
      <c r="D162">
        <v>0.93630000000000002</v>
      </c>
      <c r="E162">
        <v>39.583561643835615</v>
      </c>
      <c r="F162">
        <v>0.91269999999999996</v>
      </c>
      <c r="G162">
        <v>20.580821917808219</v>
      </c>
      <c r="H162">
        <v>0.93110000000000004</v>
      </c>
    </row>
    <row r="163" spans="1:16" x14ac:dyDescent="0.25">
      <c r="A163">
        <v>21.36986301369863</v>
      </c>
      <c r="B163">
        <v>0.96399999999999997</v>
      </c>
      <c r="C163">
        <v>32.778082191780818</v>
      </c>
      <c r="D163">
        <v>0.93599999999999994</v>
      </c>
      <c r="E163">
        <v>39.747945205479454</v>
      </c>
      <c r="F163">
        <v>0.91200000000000003</v>
      </c>
      <c r="G163">
        <v>20.810958904109587</v>
      </c>
      <c r="H163">
        <v>0.93069999999999997</v>
      </c>
    </row>
    <row r="164" spans="1:16" x14ac:dyDescent="0.25">
      <c r="A164">
        <v>21.567123287671233</v>
      </c>
      <c r="B164">
        <v>0.96379999999999999</v>
      </c>
      <c r="C164">
        <v>33.238356164383561</v>
      </c>
      <c r="D164">
        <v>0.93559999999999999</v>
      </c>
      <c r="E164">
        <v>40.799999999999997</v>
      </c>
      <c r="F164">
        <v>0.91139999999999999</v>
      </c>
      <c r="G164">
        <v>20.942465753424656</v>
      </c>
      <c r="H164">
        <v>0.9304</v>
      </c>
    </row>
    <row r="165" spans="1:16" x14ac:dyDescent="0.25">
      <c r="A165">
        <v>21.599999999999998</v>
      </c>
      <c r="B165">
        <v>0.96360000000000001</v>
      </c>
      <c r="C165">
        <v>33.271232876712325</v>
      </c>
      <c r="D165">
        <v>0.93520000000000003</v>
      </c>
      <c r="E165">
        <v>41.030136986301365</v>
      </c>
      <c r="F165">
        <v>0.91069999999999995</v>
      </c>
      <c r="G165">
        <v>21.008219178082189</v>
      </c>
      <c r="H165">
        <v>0.92999999999999994</v>
      </c>
    </row>
    <row r="166" spans="1:16" x14ac:dyDescent="0.25">
      <c r="A166">
        <v>21.665753424657535</v>
      </c>
      <c r="B166">
        <v>0.96320000000000006</v>
      </c>
      <c r="C166">
        <v>33.994520547945207</v>
      </c>
      <c r="D166">
        <v>0.93479999999999996</v>
      </c>
      <c r="E166">
        <v>41.720547945205475</v>
      </c>
      <c r="F166">
        <v>0.91</v>
      </c>
      <c r="G166">
        <v>21.205479452054792</v>
      </c>
      <c r="H166">
        <v>0.92959999999999998</v>
      </c>
    </row>
    <row r="167" spans="1:16" x14ac:dyDescent="0.25">
      <c r="A167">
        <v>21.895890410958902</v>
      </c>
      <c r="B167">
        <v>0.96299999999999997</v>
      </c>
      <c r="C167">
        <v>34.158904109589038</v>
      </c>
      <c r="D167">
        <v>0.93440000000000001</v>
      </c>
      <c r="E167">
        <v>42.739726027397261</v>
      </c>
      <c r="F167">
        <v>0.90939999999999999</v>
      </c>
      <c r="G167">
        <v>21.567123287671233</v>
      </c>
      <c r="H167">
        <v>0.92920000000000003</v>
      </c>
    </row>
    <row r="168" spans="1:16" x14ac:dyDescent="0.25">
      <c r="A168">
        <v>22.126027397260273</v>
      </c>
      <c r="B168">
        <v>0.96279999999999999</v>
      </c>
      <c r="C168">
        <v>34.454794520547942</v>
      </c>
      <c r="D168">
        <v>0.93410000000000004</v>
      </c>
      <c r="E168">
        <v>46.257534246575339</v>
      </c>
      <c r="F168">
        <v>0.90869999999999995</v>
      </c>
      <c r="G168">
        <v>21.797260273972601</v>
      </c>
      <c r="H168">
        <v>0.92890000000000006</v>
      </c>
    </row>
    <row r="169" spans="1:16" x14ac:dyDescent="0.25">
      <c r="A169">
        <v>22.224657534246575</v>
      </c>
      <c r="B169">
        <v>0.96260000000000001</v>
      </c>
      <c r="C169">
        <v>34.783561643835618</v>
      </c>
      <c r="D169">
        <v>0.93369999999999997</v>
      </c>
      <c r="E169">
        <v>46.717808219178082</v>
      </c>
      <c r="F169">
        <v>0.90800000000000003</v>
      </c>
      <c r="G169">
        <v>22.257534246575343</v>
      </c>
      <c r="H169">
        <v>0.92849999999999999</v>
      </c>
    </row>
    <row r="170" spans="1:16" x14ac:dyDescent="0.25">
      <c r="A170">
        <v>22.323287671232876</v>
      </c>
      <c r="B170">
        <v>0.96240000000000003</v>
      </c>
      <c r="C170">
        <v>34.88219178082192</v>
      </c>
      <c r="D170">
        <v>0.93330000000000002</v>
      </c>
      <c r="E170">
        <v>46.980821917808214</v>
      </c>
      <c r="F170">
        <v>0.9073</v>
      </c>
      <c r="G170">
        <v>22.356164383561644</v>
      </c>
      <c r="H170">
        <v>0.92810000000000004</v>
      </c>
    </row>
    <row r="171" spans="1:16" x14ac:dyDescent="0.25">
      <c r="A171">
        <v>22.421917808219177</v>
      </c>
      <c r="B171">
        <v>0.96219999999999994</v>
      </c>
      <c r="C171">
        <v>35.506849315068493</v>
      </c>
      <c r="D171">
        <v>0.93289999999999995</v>
      </c>
      <c r="E171">
        <v>47.736986301369861</v>
      </c>
      <c r="F171">
        <v>0.90670000000000006</v>
      </c>
      <c r="G171">
        <v>22.487671232876711</v>
      </c>
      <c r="H171">
        <v>0.92779999999999996</v>
      </c>
    </row>
    <row r="172" spans="1:16" x14ac:dyDescent="0.25">
      <c r="A172">
        <v>22.684931506849313</v>
      </c>
      <c r="B172">
        <v>0.96199999999999997</v>
      </c>
      <c r="C172">
        <v>35.769863013698625</v>
      </c>
      <c r="D172">
        <v>0.9325</v>
      </c>
      <c r="E172">
        <v>50.827397260273969</v>
      </c>
      <c r="F172">
        <v>0.90590000000000004</v>
      </c>
      <c r="G172">
        <v>24.065753424657533</v>
      </c>
      <c r="H172">
        <v>0.9274</v>
      </c>
    </row>
    <row r="173" spans="1:16" x14ac:dyDescent="0.25">
      <c r="A173">
        <v>22.816438356164383</v>
      </c>
      <c r="B173">
        <v>0.96179999999999999</v>
      </c>
      <c r="C173">
        <v>36.756164383561639</v>
      </c>
      <c r="D173">
        <v>0.93210000000000004</v>
      </c>
      <c r="E173">
        <v>54.969863013698628</v>
      </c>
      <c r="F173">
        <v>0.9052</v>
      </c>
      <c r="G173">
        <v>24.098630136986301</v>
      </c>
      <c r="H173">
        <v>0.92700000000000005</v>
      </c>
    </row>
    <row r="174" spans="1:16" x14ac:dyDescent="0.25">
      <c r="A174">
        <v>22.849315068493151</v>
      </c>
      <c r="B174">
        <v>0.96160000000000001</v>
      </c>
      <c r="C174">
        <v>37.019178082191779</v>
      </c>
      <c r="D174">
        <v>0.93169999999999997</v>
      </c>
      <c r="E174">
        <v>55.561643835616437</v>
      </c>
      <c r="F174">
        <v>0.90439999999999998</v>
      </c>
      <c r="G174">
        <v>24.131506849315066</v>
      </c>
      <c r="H174">
        <v>0.92659999999999998</v>
      </c>
    </row>
    <row r="175" spans="1:16" x14ac:dyDescent="0.25">
      <c r="A175">
        <v>23.013698630136986</v>
      </c>
      <c r="B175">
        <v>0.96140000000000003</v>
      </c>
      <c r="C175">
        <v>37.446575342465749</v>
      </c>
      <c r="D175">
        <v>0.93140000000000001</v>
      </c>
      <c r="E175">
        <v>72.756164383561639</v>
      </c>
      <c r="F175">
        <v>0.90329999999999999</v>
      </c>
      <c r="G175">
        <v>24.591780821917808</v>
      </c>
      <c r="H175">
        <v>0.92620000000000002</v>
      </c>
    </row>
    <row r="176" spans="1:16" x14ac:dyDescent="0.25">
      <c r="A176">
        <v>23.046575342465754</v>
      </c>
      <c r="B176">
        <v>0.96120000000000005</v>
      </c>
      <c r="C176">
        <v>38.432876712328763</v>
      </c>
      <c r="D176">
        <v>0.93100000000000005</v>
      </c>
      <c r="E176">
        <v>79.890410958904113</v>
      </c>
      <c r="F176">
        <v>0.9022</v>
      </c>
      <c r="G176">
        <v>25.11780821917808</v>
      </c>
      <c r="H176">
        <v>0.92589999999999995</v>
      </c>
    </row>
    <row r="177" spans="1:8" x14ac:dyDescent="0.25">
      <c r="A177">
        <v>23.112328767123287</v>
      </c>
      <c r="B177">
        <v>0.96099999999999997</v>
      </c>
      <c r="C177">
        <v>38.893150684931506</v>
      </c>
      <c r="D177">
        <v>0.93059999999999998</v>
      </c>
      <c r="G177">
        <v>25.315068493150683</v>
      </c>
      <c r="H177">
        <v>0.92549999999999999</v>
      </c>
    </row>
    <row r="178" spans="1:8" x14ac:dyDescent="0.25">
      <c r="A178">
        <v>23.210958904109589</v>
      </c>
      <c r="B178">
        <v>0.96079999999999999</v>
      </c>
      <c r="C178">
        <v>41.42465753424657</v>
      </c>
      <c r="D178">
        <v>0.93010000000000004</v>
      </c>
      <c r="G178">
        <v>25.775342465753425</v>
      </c>
      <c r="H178">
        <v>0.92510000000000003</v>
      </c>
    </row>
    <row r="179" spans="1:8" x14ac:dyDescent="0.25">
      <c r="A179">
        <v>23.441095890410956</v>
      </c>
      <c r="B179">
        <v>0.96060000000000001</v>
      </c>
      <c r="C179">
        <v>41.786301369863011</v>
      </c>
      <c r="D179">
        <v>0.92969999999999997</v>
      </c>
      <c r="G179">
        <v>26.268493150684929</v>
      </c>
      <c r="H179">
        <v>0.92469999999999997</v>
      </c>
    </row>
    <row r="180" spans="1:8" x14ac:dyDescent="0.25">
      <c r="A180">
        <v>23.572602739726026</v>
      </c>
      <c r="B180">
        <v>0.96040000000000003</v>
      </c>
      <c r="C180">
        <v>42.312328767123283</v>
      </c>
      <c r="D180">
        <v>0.92930000000000001</v>
      </c>
      <c r="G180">
        <v>26.36712328767123</v>
      </c>
      <c r="H180">
        <v>0.92430000000000001</v>
      </c>
    </row>
    <row r="181" spans="1:8" x14ac:dyDescent="0.25">
      <c r="A181">
        <v>23.605479452054794</v>
      </c>
      <c r="B181">
        <v>0.96019999999999994</v>
      </c>
      <c r="C181">
        <v>42.739726027397261</v>
      </c>
      <c r="D181">
        <v>0.92890000000000006</v>
      </c>
      <c r="G181">
        <v>27.386301369863013</v>
      </c>
      <c r="H181">
        <v>0.92389999999999994</v>
      </c>
    </row>
    <row r="182" spans="1:8" x14ac:dyDescent="0.25">
      <c r="A182">
        <v>23.704109589041096</v>
      </c>
      <c r="B182">
        <v>0.96</v>
      </c>
      <c r="C182">
        <v>43.101369863013694</v>
      </c>
      <c r="D182">
        <v>0.92849999999999999</v>
      </c>
      <c r="G182">
        <v>27.87945205479452</v>
      </c>
      <c r="H182">
        <v>0.92349999999999999</v>
      </c>
    </row>
    <row r="183" spans="1:8" x14ac:dyDescent="0.25">
      <c r="A183">
        <v>23.934246575342463</v>
      </c>
      <c r="B183">
        <v>0.95979999999999999</v>
      </c>
      <c r="C183">
        <v>43.627397260273973</v>
      </c>
      <c r="D183">
        <v>0.92800000000000005</v>
      </c>
      <c r="G183">
        <v>28.142465753424656</v>
      </c>
      <c r="H183">
        <v>0.92310000000000003</v>
      </c>
    </row>
    <row r="184" spans="1:8" x14ac:dyDescent="0.25">
      <c r="A184">
        <v>24.065753424657533</v>
      </c>
      <c r="B184">
        <v>0.95960000000000001</v>
      </c>
      <c r="C184">
        <v>44.153424657534245</v>
      </c>
      <c r="D184">
        <v>0.92759999999999998</v>
      </c>
      <c r="G184">
        <v>28.504109589041096</v>
      </c>
      <c r="H184">
        <v>0.92269999999999996</v>
      </c>
    </row>
    <row r="185" spans="1:8" x14ac:dyDescent="0.25">
      <c r="A185">
        <v>24.526027397260272</v>
      </c>
      <c r="B185">
        <v>0.95940000000000003</v>
      </c>
      <c r="C185">
        <v>44.843835616438355</v>
      </c>
      <c r="D185">
        <v>0.92720000000000002</v>
      </c>
      <c r="G185">
        <v>29.063013698630137</v>
      </c>
      <c r="H185">
        <v>0.92230000000000001</v>
      </c>
    </row>
    <row r="186" spans="1:8" x14ac:dyDescent="0.25">
      <c r="A186">
        <v>24.591780821917808</v>
      </c>
      <c r="B186">
        <v>0.95920000000000005</v>
      </c>
      <c r="C186">
        <v>46.980821917808214</v>
      </c>
      <c r="D186">
        <v>0.92669999999999997</v>
      </c>
      <c r="G186">
        <v>30.147945205479452</v>
      </c>
      <c r="H186">
        <v>0.92189999999999994</v>
      </c>
    </row>
    <row r="187" spans="1:8" x14ac:dyDescent="0.25">
      <c r="A187">
        <v>24.723287671232875</v>
      </c>
      <c r="B187">
        <v>0.95889999999999997</v>
      </c>
      <c r="C187">
        <v>48.42739726027397</v>
      </c>
      <c r="D187">
        <v>0.92630000000000001</v>
      </c>
      <c r="G187">
        <v>30.246575342465754</v>
      </c>
      <c r="H187">
        <v>0.92149999999999999</v>
      </c>
    </row>
    <row r="188" spans="1:8" x14ac:dyDescent="0.25">
      <c r="A188">
        <v>24.789041095890411</v>
      </c>
      <c r="B188">
        <v>0.9587</v>
      </c>
      <c r="C188">
        <v>49.742465753424653</v>
      </c>
      <c r="D188">
        <v>0.92579999999999996</v>
      </c>
      <c r="G188">
        <v>30.410958904109588</v>
      </c>
      <c r="H188">
        <v>0.92110000000000003</v>
      </c>
    </row>
    <row r="189" spans="1:8" x14ac:dyDescent="0.25">
      <c r="A189">
        <v>24.821917808219176</v>
      </c>
      <c r="B189">
        <v>0.95850000000000002</v>
      </c>
      <c r="C189">
        <v>50.597260273972601</v>
      </c>
      <c r="D189">
        <v>0.9254</v>
      </c>
      <c r="G189">
        <v>30.509589041095889</v>
      </c>
      <c r="H189">
        <v>0.92069999999999996</v>
      </c>
    </row>
    <row r="190" spans="1:8" x14ac:dyDescent="0.25">
      <c r="A190">
        <v>25.019178082191779</v>
      </c>
      <c r="B190">
        <v>0.95830000000000004</v>
      </c>
      <c r="C190">
        <v>51.254794520547946</v>
      </c>
      <c r="D190">
        <v>0.92490000000000006</v>
      </c>
      <c r="G190">
        <v>32.383561643835613</v>
      </c>
      <c r="H190">
        <v>0.92030000000000001</v>
      </c>
    </row>
    <row r="191" spans="1:8" x14ac:dyDescent="0.25">
      <c r="A191">
        <v>25.38082191780822</v>
      </c>
      <c r="B191">
        <v>0.95809999999999995</v>
      </c>
      <c r="C191">
        <v>51.419178082191777</v>
      </c>
      <c r="D191">
        <v>0.9244</v>
      </c>
      <c r="G191">
        <v>33.271232876712325</v>
      </c>
      <c r="H191">
        <v>0.91989999999999994</v>
      </c>
    </row>
    <row r="192" spans="1:8" x14ac:dyDescent="0.25">
      <c r="A192">
        <v>25.610958904109587</v>
      </c>
      <c r="B192">
        <v>0.95789999999999997</v>
      </c>
      <c r="C192">
        <v>52.405479452054792</v>
      </c>
      <c r="D192">
        <v>0.92389999999999994</v>
      </c>
      <c r="G192">
        <v>33.336986301369862</v>
      </c>
      <c r="H192">
        <v>0.91949999999999998</v>
      </c>
    </row>
    <row r="193" spans="1:8" x14ac:dyDescent="0.25">
      <c r="A193">
        <v>25.841095890410958</v>
      </c>
      <c r="B193">
        <v>0.9577</v>
      </c>
      <c r="C193">
        <v>53.260273972602739</v>
      </c>
      <c r="D193">
        <v>0.92349999999999999</v>
      </c>
      <c r="G193">
        <v>34.158904109589038</v>
      </c>
      <c r="H193">
        <v>0.91910000000000003</v>
      </c>
    </row>
    <row r="194" spans="1:8" x14ac:dyDescent="0.25">
      <c r="A194">
        <v>26.169863013698627</v>
      </c>
      <c r="B194">
        <v>0.95750000000000002</v>
      </c>
      <c r="C194">
        <v>53.950684931506849</v>
      </c>
      <c r="D194">
        <v>0.92300000000000004</v>
      </c>
      <c r="G194">
        <v>34.19178082191781</v>
      </c>
      <c r="H194">
        <v>0.91869999999999996</v>
      </c>
    </row>
    <row r="195" spans="1:8" x14ac:dyDescent="0.25">
      <c r="A195">
        <v>26.202739726027396</v>
      </c>
      <c r="B195">
        <v>0.95709999999999995</v>
      </c>
      <c r="C195">
        <v>57.139726027397259</v>
      </c>
      <c r="D195">
        <v>0.92249999999999999</v>
      </c>
      <c r="G195">
        <v>34.323287671232876</v>
      </c>
      <c r="H195">
        <v>0.91820000000000002</v>
      </c>
    </row>
    <row r="196" spans="1:8" x14ac:dyDescent="0.25">
      <c r="A196">
        <v>26.235616438356164</v>
      </c>
      <c r="B196">
        <v>0.95669999999999999</v>
      </c>
      <c r="C196">
        <v>58.356164383561641</v>
      </c>
      <c r="D196">
        <v>0.92200000000000004</v>
      </c>
      <c r="G196">
        <v>34.88219178082192</v>
      </c>
      <c r="H196">
        <v>0.91779999999999995</v>
      </c>
    </row>
    <row r="197" spans="1:8" x14ac:dyDescent="0.25">
      <c r="A197">
        <v>26.663013698630134</v>
      </c>
      <c r="B197">
        <v>0.95650000000000002</v>
      </c>
      <c r="C197">
        <v>60.821917808219176</v>
      </c>
      <c r="D197">
        <v>0.9214</v>
      </c>
      <c r="G197">
        <v>35.506849315068493</v>
      </c>
      <c r="H197">
        <v>0.91739999999999999</v>
      </c>
    </row>
    <row r="198" spans="1:8" x14ac:dyDescent="0.25">
      <c r="A198">
        <v>27.024657534246575</v>
      </c>
      <c r="B198">
        <v>0.95630000000000004</v>
      </c>
      <c r="C198">
        <v>62.4</v>
      </c>
      <c r="D198">
        <v>0.92090000000000005</v>
      </c>
      <c r="G198">
        <v>37.413698630136984</v>
      </c>
      <c r="H198">
        <v>0.91700000000000004</v>
      </c>
    </row>
    <row r="199" spans="1:8" x14ac:dyDescent="0.25">
      <c r="A199">
        <v>27.05753424657534</v>
      </c>
      <c r="B199">
        <v>0.95599999999999996</v>
      </c>
      <c r="C199">
        <v>64.701369863013696</v>
      </c>
      <c r="D199">
        <v>0.9204</v>
      </c>
      <c r="G199">
        <v>37.446575342465749</v>
      </c>
      <c r="H199">
        <v>0.91649999999999998</v>
      </c>
    </row>
    <row r="200" spans="1:8" x14ac:dyDescent="0.25">
      <c r="A200">
        <v>27.517808219178082</v>
      </c>
      <c r="B200">
        <v>0.95579999999999998</v>
      </c>
      <c r="C200">
        <v>68.778082191780825</v>
      </c>
      <c r="D200">
        <v>0.91979999999999995</v>
      </c>
      <c r="G200">
        <v>38.432876712328763</v>
      </c>
      <c r="H200">
        <v>0.91610000000000003</v>
      </c>
    </row>
    <row r="201" spans="1:8" x14ac:dyDescent="0.25">
      <c r="A201">
        <v>27.583561643835615</v>
      </c>
      <c r="B201">
        <v>0.9556</v>
      </c>
      <c r="C201">
        <v>73.117808219178073</v>
      </c>
      <c r="D201">
        <v>0.91920000000000002</v>
      </c>
      <c r="G201">
        <v>38.728767123287668</v>
      </c>
      <c r="H201">
        <v>0.91559999999999997</v>
      </c>
    </row>
    <row r="202" spans="1:8" x14ac:dyDescent="0.25">
      <c r="A202">
        <v>27.846575342465751</v>
      </c>
      <c r="B202">
        <v>0.95540000000000003</v>
      </c>
      <c r="C202">
        <v>77.194520547945203</v>
      </c>
      <c r="D202">
        <v>0.91849999999999998</v>
      </c>
      <c r="G202">
        <v>39.452054794520549</v>
      </c>
      <c r="H202">
        <v>0.91520000000000001</v>
      </c>
    </row>
    <row r="203" spans="1:8" x14ac:dyDescent="0.25">
      <c r="A203">
        <v>28.109589041095891</v>
      </c>
      <c r="B203">
        <v>0.95520000000000005</v>
      </c>
      <c r="C203">
        <v>80.416438356164377</v>
      </c>
      <c r="D203">
        <v>0.91779999999999995</v>
      </c>
      <c r="G203">
        <v>39.747945205479454</v>
      </c>
      <c r="H203">
        <v>0.91469999999999996</v>
      </c>
    </row>
    <row r="204" spans="1:8" x14ac:dyDescent="0.25">
      <c r="A204">
        <v>28.208219178082192</v>
      </c>
      <c r="B204">
        <v>0.95499999999999996</v>
      </c>
      <c r="C204">
        <v>84</v>
      </c>
      <c r="D204">
        <v>0.91700000000000004</v>
      </c>
      <c r="G204">
        <v>40.799999999999997</v>
      </c>
      <c r="H204">
        <v>0.91420000000000001</v>
      </c>
    </row>
    <row r="205" spans="1:8" x14ac:dyDescent="0.25">
      <c r="A205">
        <v>28.273972602739725</v>
      </c>
      <c r="B205">
        <v>0.95479999999999998</v>
      </c>
      <c r="C205">
        <v>91.232876712328761</v>
      </c>
      <c r="D205">
        <v>0.91610000000000003</v>
      </c>
      <c r="G205">
        <v>41.030136986301365</v>
      </c>
      <c r="H205">
        <v>0.91379999999999995</v>
      </c>
    </row>
    <row r="206" spans="1:8" x14ac:dyDescent="0.25">
      <c r="A206">
        <v>28.306849315068494</v>
      </c>
      <c r="B206">
        <v>0.9546</v>
      </c>
      <c r="C206">
        <v>93.534246575342465</v>
      </c>
      <c r="D206">
        <v>0.91520000000000001</v>
      </c>
      <c r="G206">
        <v>41.42465753424657</v>
      </c>
      <c r="H206">
        <v>0.9133</v>
      </c>
    </row>
    <row r="207" spans="1:8" x14ac:dyDescent="0.25">
      <c r="A207">
        <v>28.832876712328765</v>
      </c>
      <c r="B207">
        <v>0.95430000000000004</v>
      </c>
      <c r="C207">
        <v>110.66301369863014</v>
      </c>
      <c r="D207">
        <v>0.91369999999999996</v>
      </c>
      <c r="G207">
        <v>41.720547945205475</v>
      </c>
      <c r="H207">
        <v>0.91280000000000006</v>
      </c>
    </row>
    <row r="208" spans="1:8" x14ac:dyDescent="0.25">
      <c r="A208">
        <v>29.589041095890408</v>
      </c>
      <c r="B208">
        <v>0.95409999999999995</v>
      </c>
      <c r="C208">
        <v>120.82191780821917</v>
      </c>
      <c r="D208">
        <v>0.91049999999999998</v>
      </c>
      <c r="G208">
        <v>41.786301369863011</v>
      </c>
      <c r="H208">
        <v>0.91239999999999999</v>
      </c>
    </row>
    <row r="209" spans="1:8" x14ac:dyDescent="0.25">
      <c r="A209">
        <v>29.753424657534246</v>
      </c>
      <c r="B209">
        <v>0.95389999999999997</v>
      </c>
      <c r="G209">
        <v>42.312328767123283</v>
      </c>
      <c r="H209">
        <v>0.91190000000000004</v>
      </c>
    </row>
    <row r="210" spans="1:8" x14ac:dyDescent="0.25">
      <c r="A210">
        <v>29.950684931506849</v>
      </c>
      <c r="B210">
        <v>0.95369999999999999</v>
      </c>
      <c r="G210">
        <v>42.739726027397261</v>
      </c>
      <c r="H210">
        <v>0.91090000000000004</v>
      </c>
    </row>
    <row r="211" spans="1:8" x14ac:dyDescent="0.25">
      <c r="A211">
        <v>30.246575342465754</v>
      </c>
      <c r="B211">
        <v>0.95330000000000004</v>
      </c>
      <c r="G211">
        <v>43.101369863013694</v>
      </c>
      <c r="H211">
        <v>0.91039999999999999</v>
      </c>
    </row>
    <row r="212" spans="1:8" x14ac:dyDescent="0.25">
      <c r="A212">
        <v>30.279452054794518</v>
      </c>
      <c r="B212">
        <v>0.95299999999999996</v>
      </c>
      <c r="G212">
        <v>43.627397260273973</v>
      </c>
      <c r="H212">
        <v>0.90990000000000004</v>
      </c>
    </row>
    <row r="213" spans="1:8" x14ac:dyDescent="0.25">
      <c r="A213">
        <v>30.345205479452055</v>
      </c>
      <c r="B213">
        <v>0.95279999999999998</v>
      </c>
      <c r="G213">
        <v>44.153424657534245</v>
      </c>
      <c r="H213">
        <v>0.90949999999999998</v>
      </c>
    </row>
    <row r="214" spans="1:8" x14ac:dyDescent="0.25">
      <c r="A214">
        <v>30.443835616438356</v>
      </c>
      <c r="B214">
        <v>0.9526</v>
      </c>
      <c r="G214">
        <v>44.843835616438355</v>
      </c>
      <c r="H214">
        <v>0.90900000000000003</v>
      </c>
    </row>
    <row r="215" spans="1:8" x14ac:dyDescent="0.25">
      <c r="A215">
        <v>30.509589041095889</v>
      </c>
      <c r="B215">
        <v>0.95240000000000002</v>
      </c>
      <c r="G215">
        <v>46.257534246575339</v>
      </c>
      <c r="H215">
        <v>0.90849999999999997</v>
      </c>
    </row>
    <row r="216" spans="1:8" x14ac:dyDescent="0.25">
      <c r="A216">
        <v>30.969863013698628</v>
      </c>
      <c r="B216">
        <v>0.95220000000000005</v>
      </c>
      <c r="G216">
        <v>46.717808219178082</v>
      </c>
      <c r="H216">
        <v>0.90800000000000003</v>
      </c>
    </row>
    <row r="217" spans="1:8" x14ac:dyDescent="0.25">
      <c r="A217">
        <v>31.463013698630135</v>
      </c>
      <c r="B217">
        <v>0.95199999999999996</v>
      </c>
      <c r="G217">
        <v>46.980821917808214</v>
      </c>
      <c r="H217">
        <v>0.90700000000000003</v>
      </c>
    </row>
    <row r="218" spans="1:8" x14ac:dyDescent="0.25">
      <c r="A218">
        <v>31.594520547945205</v>
      </c>
      <c r="B218">
        <v>0.95169999999999999</v>
      </c>
      <c r="G218">
        <v>47.736986301369861</v>
      </c>
      <c r="H218">
        <v>0.90649999999999997</v>
      </c>
    </row>
    <row r="219" spans="1:8" x14ac:dyDescent="0.25">
      <c r="A219">
        <v>31.726027397260271</v>
      </c>
      <c r="B219">
        <v>0.95130000000000003</v>
      </c>
      <c r="G219">
        <v>50.827397260273969</v>
      </c>
      <c r="H219">
        <v>0.90590000000000004</v>
      </c>
    </row>
    <row r="220" spans="1:8" x14ac:dyDescent="0.25">
      <c r="A220">
        <v>31.758904109589039</v>
      </c>
      <c r="B220">
        <v>0.95110000000000006</v>
      </c>
      <c r="G220">
        <v>51.254794520547946</v>
      </c>
      <c r="H220">
        <v>0.90539999999999998</v>
      </c>
    </row>
    <row r="221" spans="1:8" x14ac:dyDescent="0.25">
      <c r="A221">
        <v>31.824657534246573</v>
      </c>
      <c r="B221">
        <v>0.95089999999999997</v>
      </c>
      <c r="G221">
        <v>51.419178082191777</v>
      </c>
      <c r="H221">
        <v>0.90480000000000005</v>
      </c>
    </row>
    <row r="222" spans="1:8" x14ac:dyDescent="0.25">
      <c r="A222">
        <v>31.923287671232874</v>
      </c>
      <c r="B222">
        <v>0.9506</v>
      </c>
      <c r="G222">
        <v>55.561643835616437</v>
      </c>
      <c r="H222">
        <v>0.90429999999999999</v>
      </c>
    </row>
    <row r="223" spans="1:8" x14ac:dyDescent="0.25">
      <c r="A223">
        <v>32.383561643835613</v>
      </c>
      <c r="B223">
        <v>0.95040000000000002</v>
      </c>
      <c r="G223">
        <v>64.701369863013696</v>
      </c>
      <c r="H223">
        <v>0.90359999999999996</v>
      </c>
    </row>
    <row r="224" spans="1:8" x14ac:dyDescent="0.25">
      <c r="A224">
        <v>32.482191780821914</v>
      </c>
      <c r="B224">
        <v>0.95020000000000004</v>
      </c>
      <c r="G224">
        <v>68.778082191780825</v>
      </c>
      <c r="H224">
        <v>0.90290000000000004</v>
      </c>
    </row>
    <row r="225" spans="1:8" x14ac:dyDescent="0.25">
      <c r="A225">
        <v>32.547945205479451</v>
      </c>
      <c r="B225">
        <v>0.95</v>
      </c>
      <c r="G225">
        <v>73.117808219178073</v>
      </c>
      <c r="H225">
        <v>0.9022</v>
      </c>
    </row>
    <row r="226" spans="1:8" x14ac:dyDescent="0.25">
      <c r="A226">
        <v>32.745205479452054</v>
      </c>
      <c r="B226">
        <v>0.94969999999999999</v>
      </c>
      <c r="G226">
        <v>79.890410958904113</v>
      </c>
      <c r="H226">
        <v>0.90129999999999999</v>
      </c>
    </row>
    <row r="227" spans="1:8" x14ac:dyDescent="0.25">
      <c r="A227">
        <v>33.073972602739723</v>
      </c>
      <c r="B227">
        <v>0.94950000000000001</v>
      </c>
      <c r="G227">
        <v>80.416438356164377</v>
      </c>
      <c r="H227">
        <v>0.90039999999999998</v>
      </c>
    </row>
    <row r="228" spans="1:8" x14ac:dyDescent="0.25">
      <c r="A228">
        <v>33.271232876712325</v>
      </c>
      <c r="B228">
        <v>0.94930000000000003</v>
      </c>
      <c r="G228">
        <v>91.232876712328761</v>
      </c>
      <c r="H228">
        <v>0.89929999999999999</v>
      </c>
    </row>
    <row r="229" spans="1:8" x14ac:dyDescent="0.25">
      <c r="A229">
        <v>33.468493150684928</v>
      </c>
      <c r="B229">
        <v>0.94910000000000005</v>
      </c>
    </row>
    <row r="230" spans="1:8" x14ac:dyDescent="0.25">
      <c r="A230">
        <v>34.224657534246575</v>
      </c>
      <c r="B230">
        <v>0.94879999999999998</v>
      </c>
    </row>
    <row r="231" spans="1:8" x14ac:dyDescent="0.25">
      <c r="A231">
        <v>34.487671232876714</v>
      </c>
      <c r="B231">
        <v>0.9486</v>
      </c>
    </row>
    <row r="232" spans="1:8" x14ac:dyDescent="0.25">
      <c r="A232">
        <v>34.849315068493148</v>
      </c>
      <c r="B232">
        <v>0.94840000000000002</v>
      </c>
    </row>
    <row r="233" spans="1:8" x14ac:dyDescent="0.25">
      <c r="A233">
        <v>34.88219178082192</v>
      </c>
      <c r="B233">
        <v>0.94820000000000004</v>
      </c>
    </row>
    <row r="234" spans="1:8" x14ac:dyDescent="0.25">
      <c r="A234">
        <v>35.210958904109589</v>
      </c>
      <c r="B234">
        <v>0.94789999999999996</v>
      </c>
    </row>
    <row r="235" spans="1:8" x14ac:dyDescent="0.25">
      <c r="A235">
        <v>35.671232876712324</v>
      </c>
      <c r="B235">
        <v>0.94769999999999999</v>
      </c>
    </row>
    <row r="236" spans="1:8" x14ac:dyDescent="0.25">
      <c r="A236">
        <v>37.019178082191779</v>
      </c>
      <c r="B236">
        <v>0.94750000000000001</v>
      </c>
    </row>
    <row r="237" spans="1:8" x14ac:dyDescent="0.25">
      <c r="A237">
        <v>37.11780821917808</v>
      </c>
      <c r="B237">
        <v>0.94720000000000004</v>
      </c>
    </row>
    <row r="238" spans="1:8" x14ac:dyDescent="0.25">
      <c r="A238">
        <v>37.676712328767124</v>
      </c>
      <c r="B238">
        <v>0.94699999999999995</v>
      </c>
    </row>
    <row r="239" spans="1:8" x14ac:dyDescent="0.25">
      <c r="A239">
        <v>37.906849315068492</v>
      </c>
      <c r="B239">
        <v>0.94679999999999997</v>
      </c>
    </row>
    <row r="240" spans="1:8" x14ac:dyDescent="0.25">
      <c r="A240">
        <v>37.939726027397256</v>
      </c>
      <c r="B240">
        <v>0.94650000000000001</v>
      </c>
    </row>
    <row r="241" spans="1:2" x14ac:dyDescent="0.25">
      <c r="A241">
        <v>38.367123287671234</v>
      </c>
      <c r="B241">
        <v>0.94630000000000003</v>
      </c>
    </row>
    <row r="242" spans="1:2" x14ac:dyDescent="0.25">
      <c r="A242">
        <v>38.432876712328763</v>
      </c>
      <c r="B242">
        <v>0.94599999999999995</v>
      </c>
    </row>
    <row r="243" spans="1:2" x14ac:dyDescent="0.25">
      <c r="A243">
        <v>39.18904109589041</v>
      </c>
      <c r="B243">
        <v>0.94579999999999997</v>
      </c>
    </row>
    <row r="244" spans="1:2" x14ac:dyDescent="0.25">
      <c r="A244">
        <v>39.320547945205476</v>
      </c>
      <c r="B244">
        <v>0.9456</v>
      </c>
    </row>
    <row r="245" spans="1:2" x14ac:dyDescent="0.25">
      <c r="A245">
        <v>40.109589041095887</v>
      </c>
      <c r="B245">
        <v>0.94530000000000003</v>
      </c>
    </row>
    <row r="246" spans="1:2" x14ac:dyDescent="0.25">
      <c r="A246">
        <v>40.142465753424659</v>
      </c>
      <c r="B246">
        <v>0.94479999999999997</v>
      </c>
    </row>
    <row r="247" spans="1:2" x14ac:dyDescent="0.25">
      <c r="A247">
        <v>40.56986301369863</v>
      </c>
      <c r="B247">
        <v>0.9446</v>
      </c>
    </row>
    <row r="248" spans="1:2" x14ac:dyDescent="0.25">
      <c r="A248">
        <v>41.063013698630137</v>
      </c>
      <c r="B248">
        <v>0.94430000000000003</v>
      </c>
    </row>
    <row r="249" spans="1:2" x14ac:dyDescent="0.25">
      <c r="A249">
        <v>41.128767123287666</v>
      </c>
      <c r="B249">
        <v>0.94410000000000005</v>
      </c>
    </row>
    <row r="250" spans="1:2" x14ac:dyDescent="0.25">
      <c r="A250">
        <v>42.312328767123283</v>
      </c>
      <c r="B250">
        <v>0.94379999999999997</v>
      </c>
    </row>
    <row r="251" spans="1:2" x14ac:dyDescent="0.25">
      <c r="A251">
        <v>42.476712328767121</v>
      </c>
      <c r="B251">
        <v>0.94359999999999999</v>
      </c>
    </row>
    <row r="252" spans="1:2" x14ac:dyDescent="0.25">
      <c r="A252">
        <v>42.871232876712327</v>
      </c>
      <c r="B252">
        <v>0.94340000000000002</v>
      </c>
    </row>
    <row r="253" spans="1:2" x14ac:dyDescent="0.25">
      <c r="A253">
        <v>43.693150684931503</v>
      </c>
      <c r="B253">
        <v>0.94310000000000005</v>
      </c>
    </row>
    <row r="254" spans="1:2" x14ac:dyDescent="0.25">
      <c r="A254">
        <v>43.726027397260275</v>
      </c>
      <c r="B254">
        <v>0.94289999999999996</v>
      </c>
    </row>
    <row r="255" spans="1:2" x14ac:dyDescent="0.25">
      <c r="A255">
        <v>44.284931506849311</v>
      </c>
      <c r="B255">
        <v>0.94259999999999999</v>
      </c>
    </row>
    <row r="256" spans="1:2" x14ac:dyDescent="0.25">
      <c r="A256">
        <v>45.073972602739723</v>
      </c>
      <c r="B256">
        <v>0.94230000000000003</v>
      </c>
    </row>
    <row r="257" spans="1:2" x14ac:dyDescent="0.25">
      <c r="A257">
        <v>45.304109589041097</v>
      </c>
      <c r="B257">
        <v>0.94210000000000005</v>
      </c>
    </row>
    <row r="258" spans="1:2" x14ac:dyDescent="0.25">
      <c r="A258">
        <v>46.027397260273972</v>
      </c>
      <c r="B258">
        <v>0.94179999999999997</v>
      </c>
    </row>
    <row r="259" spans="1:2" x14ac:dyDescent="0.25">
      <c r="A259">
        <v>48.821917808219176</v>
      </c>
      <c r="B259">
        <v>0.94159999999999999</v>
      </c>
    </row>
    <row r="260" spans="1:2" x14ac:dyDescent="0.25">
      <c r="A260">
        <v>49.282191780821918</v>
      </c>
      <c r="B260">
        <v>0.94130000000000003</v>
      </c>
    </row>
    <row r="261" spans="1:2" x14ac:dyDescent="0.25">
      <c r="A261">
        <v>51.846575342465755</v>
      </c>
      <c r="B261">
        <v>0.94100000000000006</v>
      </c>
    </row>
    <row r="262" spans="1:2" x14ac:dyDescent="0.25">
      <c r="A262">
        <v>52.635616438356159</v>
      </c>
      <c r="B262">
        <v>0.94069999999999998</v>
      </c>
    </row>
    <row r="263" spans="1:2" x14ac:dyDescent="0.25">
      <c r="A263">
        <v>52.734246575342461</v>
      </c>
      <c r="B263">
        <v>0.94040000000000001</v>
      </c>
    </row>
    <row r="264" spans="1:2" x14ac:dyDescent="0.25">
      <c r="A264">
        <v>58.389041095890406</v>
      </c>
      <c r="B264">
        <v>0.94010000000000005</v>
      </c>
    </row>
    <row r="265" spans="1:2" x14ac:dyDescent="0.25">
      <c r="A265">
        <v>60.854794520547941</v>
      </c>
      <c r="B265">
        <v>0.93979999999999997</v>
      </c>
    </row>
    <row r="266" spans="1:2" x14ac:dyDescent="0.25">
      <c r="A266">
        <v>62.4986301369863</v>
      </c>
      <c r="B266">
        <v>0.9395</v>
      </c>
    </row>
    <row r="267" spans="1:2" x14ac:dyDescent="0.25">
      <c r="A267">
        <v>63.61643835616438</v>
      </c>
      <c r="B267">
        <v>0.93920000000000003</v>
      </c>
    </row>
    <row r="268" spans="1:2" x14ac:dyDescent="0.25">
      <c r="A268">
        <v>63.649315068493145</v>
      </c>
      <c r="B268">
        <v>0.93889999999999996</v>
      </c>
    </row>
    <row r="269" spans="1:2" x14ac:dyDescent="0.25">
      <c r="A269">
        <v>66.180821917808217</v>
      </c>
      <c r="B269">
        <v>0.93859999999999999</v>
      </c>
    </row>
    <row r="270" spans="1:2" x14ac:dyDescent="0.25">
      <c r="A270">
        <v>69.567123287671237</v>
      </c>
      <c r="B270">
        <v>0.93820000000000003</v>
      </c>
    </row>
    <row r="271" spans="1:2" x14ac:dyDescent="0.25">
      <c r="A271">
        <v>70.882191780821913</v>
      </c>
      <c r="B271">
        <v>0.93789999999999996</v>
      </c>
    </row>
    <row r="272" spans="1:2" x14ac:dyDescent="0.25">
      <c r="A272">
        <v>72.06575342465753</v>
      </c>
      <c r="B272">
        <v>0.9375</v>
      </c>
    </row>
    <row r="273" spans="1:2" x14ac:dyDescent="0.25">
      <c r="A273">
        <v>73.282191780821918</v>
      </c>
      <c r="B273">
        <v>0.93710000000000004</v>
      </c>
    </row>
    <row r="274" spans="1:2" x14ac:dyDescent="0.25">
      <c r="A274">
        <v>76.602739726027394</v>
      </c>
      <c r="B274">
        <v>0.93669999999999998</v>
      </c>
    </row>
    <row r="275" spans="1:2" x14ac:dyDescent="0.25">
      <c r="A275">
        <v>85.282191780821918</v>
      </c>
      <c r="B275">
        <v>0.93630000000000002</v>
      </c>
    </row>
    <row r="276" spans="1:2" x14ac:dyDescent="0.25">
      <c r="A276">
        <v>88.076712328767115</v>
      </c>
      <c r="B276">
        <v>0.93579999999999997</v>
      </c>
    </row>
    <row r="277" spans="1:2" x14ac:dyDescent="0.25">
      <c r="A277">
        <v>89.260273972602732</v>
      </c>
      <c r="B277">
        <v>0.93530000000000002</v>
      </c>
    </row>
    <row r="278" spans="1:2" x14ac:dyDescent="0.25">
      <c r="A278">
        <v>93.895890410958899</v>
      </c>
      <c r="B278">
        <v>0.93469999999999998</v>
      </c>
    </row>
    <row r="279" spans="1:2" x14ac:dyDescent="0.25">
      <c r="A279">
        <v>101.12876712328767</v>
      </c>
      <c r="B279">
        <v>0.93410000000000004</v>
      </c>
    </row>
    <row r="280" spans="1:2" x14ac:dyDescent="0.25">
      <c r="A280">
        <v>108.65753424657534</v>
      </c>
      <c r="B280">
        <v>0.93340000000000001</v>
      </c>
    </row>
    <row r="281" spans="1:2" x14ac:dyDescent="0.25">
      <c r="A281">
        <v>136.37260273972603</v>
      </c>
      <c r="B281">
        <v>0.93169999999999997</v>
      </c>
    </row>
    <row r="282" spans="1:2" x14ac:dyDescent="0.25">
      <c r="A282">
        <v>151.43013698630136</v>
      </c>
      <c r="B282">
        <v>0.92879999999999996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P161"/>
  <sheetViews>
    <sheetView showGridLines="0" workbookViewId="0">
      <selection activeCell="A2" sqref="A2"/>
    </sheetView>
  </sheetViews>
  <sheetFormatPr defaultRowHeight="15" x14ac:dyDescent="0.25"/>
  <cols>
    <col min="1" max="1" width="12.85546875" bestFit="1" customWidth="1"/>
    <col min="2" max="2" width="11.28515625" bestFit="1" customWidth="1"/>
    <col min="3" max="3" width="12.85546875" bestFit="1" customWidth="1"/>
    <col min="4" max="4" width="11.28515625" bestFit="1" customWidth="1"/>
    <col min="5" max="5" width="12.85546875" bestFit="1" customWidth="1"/>
    <col min="6" max="6" width="11.28515625" bestFit="1" customWidth="1"/>
    <col min="7" max="7" width="12.85546875" bestFit="1" customWidth="1"/>
    <col min="8" max="8" width="11.28515625" bestFit="1" customWidth="1"/>
    <col min="9" max="9" width="12.85546875" bestFit="1" customWidth="1"/>
    <col min="10" max="10" width="11.28515625" bestFit="1" customWidth="1"/>
    <col min="11" max="11" width="12.85546875" bestFit="1" customWidth="1"/>
    <col min="12" max="12" width="11.28515625" bestFit="1" customWidth="1"/>
    <col min="13" max="13" width="12.85546875" bestFit="1" customWidth="1"/>
    <col min="14" max="14" width="11.28515625" bestFit="1" customWidth="1"/>
    <col min="15" max="15" width="12.85546875" bestFit="1" customWidth="1"/>
    <col min="16" max="16" width="11.28515625" bestFit="1" customWidth="1"/>
  </cols>
  <sheetData>
    <row r="1" spans="1:16" x14ac:dyDescent="0.25">
      <c r="A1" s="46" t="s">
        <v>59</v>
      </c>
    </row>
    <row r="2" spans="1:16" x14ac:dyDescent="0.25">
      <c r="A2" t="s">
        <v>3</v>
      </c>
      <c r="C2" t="s">
        <v>15</v>
      </c>
      <c r="E2" t="s">
        <v>16</v>
      </c>
      <c r="G2" t="s">
        <v>18</v>
      </c>
      <c r="I2" t="s">
        <v>19</v>
      </c>
      <c r="K2" t="s">
        <v>21</v>
      </c>
      <c r="M2" t="s">
        <v>22</v>
      </c>
      <c r="O2" t="s">
        <v>23</v>
      </c>
    </row>
    <row r="3" spans="1:16" x14ac:dyDescent="0.25">
      <c r="A3" t="s">
        <v>17</v>
      </c>
      <c r="C3" t="s">
        <v>17</v>
      </c>
      <c r="E3" t="s">
        <v>17</v>
      </c>
      <c r="G3" t="s">
        <v>17</v>
      </c>
      <c r="I3" t="s">
        <v>17</v>
      </c>
      <c r="K3" t="s">
        <v>17</v>
      </c>
      <c r="M3" t="s">
        <v>17</v>
      </c>
      <c r="O3" t="s">
        <v>17</v>
      </c>
    </row>
    <row r="5" spans="1:16" x14ac:dyDescent="0.25">
      <c r="A5" t="s">
        <v>5</v>
      </c>
      <c r="C5" t="s">
        <v>5</v>
      </c>
      <c r="E5" t="s">
        <v>28</v>
      </c>
      <c r="G5" t="s">
        <v>5</v>
      </c>
      <c r="I5" t="s">
        <v>5</v>
      </c>
      <c r="K5" t="s">
        <v>5</v>
      </c>
      <c r="M5" t="s">
        <v>5</v>
      </c>
      <c r="O5" t="s">
        <v>5</v>
      </c>
    </row>
    <row r="7" spans="1:16" x14ac:dyDescent="0.25">
      <c r="A7" t="s">
        <v>1</v>
      </c>
      <c r="B7" t="s">
        <v>2</v>
      </c>
      <c r="C7" t="s">
        <v>1</v>
      </c>
      <c r="D7" t="s">
        <v>2</v>
      </c>
      <c r="E7" t="s">
        <v>1</v>
      </c>
      <c r="F7" t="s">
        <v>2</v>
      </c>
      <c r="G7" t="s">
        <v>1</v>
      </c>
      <c r="H7" t="s">
        <v>2</v>
      </c>
      <c r="I7" t="s">
        <v>1</v>
      </c>
      <c r="J7" t="s">
        <v>2</v>
      </c>
      <c r="K7" t="s">
        <v>1</v>
      </c>
      <c r="L7" t="s">
        <v>2</v>
      </c>
      <c r="M7" t="s">
        <v>1</v>
      </c>
      <c r="N7" t="s">
        <v>2</v>
      </c>
      <c r="O7" t="s">
        <v>1</v>
      </c>
      <c r="P7" t="s">
        <v>2</v>
      </c>
    </row>
    <row r="8" spans="1:16" x14ac:dyDescent="0.25">
      <c r="A8" s="1">
        <v>0.13150684931506848</v>
      </c>
      <c r="B8" s="2">
        <v>0.99850000000000005</v>
      </c>
      <c r="C8" s="1">
        <v>0.13150684931506848</v>
      </c>
      <c r="D8" s="2">
        <v>0.99817999999999996</v>
      </c>
      <c r="E8" s="1">
        <v>9.8630136986301367E-2</v>
      </c>
      <c r="F8" s="2">
        <v>0.99885000000000002</v>
      </c>
      <c r="G8">
        <v>0.13150684931506848</v>
      </c>
      <c r="H8" s="2">
        <v>0.99836999999999998</v>
      </c>
      <c r="I8" s="1">
        <v>0.26301369863013696</v>
      </c>
      <c r="J8" s="2">
        <v>0.99856</v>
      </c>
      <c r="K8" s="1">
        <v>9.8630136986301367E-2</v>
      </c>
      <c r="L8" s="2">
        <v>0.99648000000000003</v>
      </c>
      <c r="M8" s="1">
        <v>9.8630136986301367E-2</v>
      </c>
      <c r="N8" s="2">
        <v>0.99722</v>
      </c>
      <c r="O8" s="1">
        <v>0.46027397260273972</v>
      </c>
      <c r="P8" s="2">
        <v>0.99528000000000005</v>
      </c>
    </row>
    <row r="9" spans="1:16" x14ac:dyDescent="0.25">
      <c r="A9" s="1">
        <v>0.32876712328767121</v>
      </c>
      <c r="B9" s="2">
        <v>0.99775000000000003</v>
      </c>
      <c r="C9" s="1">
        <v>0.23013698630136986</v>
      </c>
      <c r="D9" s="2">
        <v>0.99726000000000004</v>
      </c>
      <c r="E9" s="1">
        <v>0.36164383561643837</v>
      </c>
      <c r="F9" s="2">
        <v>0.99770000000000003</v>
      </c>
      <c r="G9">
        <v>0.23013698630136986</v>
      </c>
      <c r="H9" s="2">
        <v>0.99756</v>
      </c>
      <c r="I9" s="1">
        <v>0.36164383561643837</v>
      </c>
      <c r="J9" s="2">
        <v>0.99712000000000001</v>
      </c>
      <c r="K9" s="1">
        <v>0.39452054794520547</v>
      </c>
      <c r="L9" s="2">
        <v>0.99295999999999995</v>
      </c>
      <c r="M9" s="1">
        <v>0.39452054794520547</v>
      </c>
      <c r="N9" s="2">
        <v>0.99443999999999999</v>
      </c>
      <c r="O9" s="1">
        <v>0.75616438356164384</v>
      </c>
      <c r="P9" s="2">
        <v>0.99056999999999995</v>
      </c>
    </row>
    <row r="10" spans="1:16" x14ac:dyDescent="0.25">
      <c r="A10" s="1">
        <v>0.82191780821917804</v>
      </c>
      <c r="B10" s="2">
        <v>0.99700999999999995</v>
      </c>
      <c r="C10" s="1">
        <v>0.26301369863013696</v>
      </c>
      <c r="D10" s="2">
        <v>0.99634999999999996</v>
      </c>
      <c r="E10" s="1">
        <v>0.39452054794520547</v>
      </c>
      <c r="F10" s="2">
        <v>0.99655000000000005</v>
      </c>
      <c r="G10">
        <v>0.36164383561643837</v>
      </c>
      <c r="H10" s="2">
        <v>0.99673999999999996</v>
      </c>
      <c r="I10" s="1">
        <v>0.39452054794520547</v>
      </c>
      <c r="J10" s="2">
        <v>0.99568000000000001</v>
      </c>
      <c r="K10" s="1">
        <v>0.42739726027397257</v>
      </c>
      <c r="L10" s="2">
        <v>0.98939999999999995</v>
      </c>
      <c r="M10" s="1">
        <v>0.46027397260273972</v>
      </c>
      <c r="N10" s="2">
        <v>0.99167000000000005</v>
      </c>
      <c r="O10" s="1">
        <v>1.4794520547945205</v>
      </c>
      <c r="P10" s="2">
        <v>0.98580000000000001</v>
      </c>
    </row>
    <row r="11" spans="1:16" x14ac:dyDescent="0.25">
      <c r="A11" s="1">
        <v>0.98630136986301364</v>
      </c>
      <c r="B11" s="2">
        <v>0.99626000000000003</v>
      </c>
      <c r="C11" s="1">
        <v>0.42739726027397257</v>
      </c>
      <c r="D11" s="2">
        <v>0.99543999999999999</v>
      </c>
      <c r="E11" s="1">
        <v>0.46027397260273972</v>
      </c>
      <c r="F11" s="2">
        <v>0.99539999999999995</v>
      </c>
      <c r="G11">
        <v>0.46027397260273972</v>
      </c>
      <c r="H11" s="2">
        <v>0.99592999999999998</v>
      </c>
      <c r="I11" s="1">
        <v>0.75616438356164384</v>
      </c>
      <c r="J11" s="2">
        <v>0.99424000000000001</v>
      </c>
      <c r="K11" s="1">
        <v>0.65753424657534243</v>
      </c>
      <c r="L11" s="2">
        <v>0.9859</v>
      </c>
      <c r="M11" s="1">
        <v>0.52602739726027392</v>
      </c>
      <c r="N11" s="2">
        <v>0.9889</v>
      </c>
      <c r="O11" s="1">
        <v>2.0054794520547943</v>
      </c>
      <c r="P11" s="2">
        <v>0.98109999999999997</v>
      </c>
    </row>
    <row r="12" spans="1:16" x14ac:dyDescent="0.25">
      <c r="A12" s="1">
        <v>1.0849315068493151</v>
      </c>
      <c r="B12" s="2">
        <v>0.99551000000000001</v>
      </c>
      <c r="C12" s="1">
        <v>0.78904109589041094</v>
      </c>
      <c r="D12" s="2">
        <v>0.99453000000000003</v>
      </c>
      <c r="E12" s="1">
        <v>0.52602739726027392</v>
      </c>
      <c r="F12" s="2">
        <v>0.99424999999999997</v>
      </c>
      <c r="G12">
        <v>0.52602739726027392</v>
      </c>
      <c r="H12" s="2">
        <v>0.99511000000000005</v>
      </c>
      <c r="I12" s="1">
        <v>0.92054794520547945</v>
      </c>
      <c r="J12" s="2">
        <v>0.99280000000000002</v>
      </c>
      <c r="K12" s="1">
        <v>0.92054794520547945</v>
      </c>
      <c r="L12" s="2">
        <v>0.98240000000000005</v>
      </c>
      <c r="M12" s="1">
        <v>0.75616438356164384</v>
      </c>
      <c r="N12" s="2">
        <v>0.98609999999999998</v>
      </c>
      <c r="O12" s="1">
        <v>2.5972602739726027</v>
      </c>
      <c r="P12" s="2">
        <v>0.97640000000000005</v>
      </c>
    </row>
    <row r="13" spans="1:16" x14ac:dyDescent="0.25">
      <c r="A13" s="1">
        <v>1.4794520547945205</v>
      </c>
      <c r="B13" s="2">
        <v>0.99400999999999995</v>
      </c>
      <c r="C13" s="1">
        <v>0.85479452054794514</v>
      </c>
      <c r="D13" s="2">
        <v>0.99360999999999999</v>
      </c>
      <c r="E13" s="1">
        <v>0.65753424657534243</v>
      </c>
      <c r="F13" s="2">
        <v>0.99309999999999998</v>
      </c>
      <c r="G13">
        <v>0.65753424657534243</v>
      </c>
      <c r="H13" s="2">
        <v>0.99429999999999996</v>
      </c>
      <c r="I13" s="1">
        <v>0.95342465753424654</v>
      </c>
      <c r="J13" s="2">
        <v>0.99134999999999995</v>
      </c>
      <c r="K13" s="1">
        <v>0.95342465753424654</v>
      </c>
      <c r="L13" s="2">
        <v>0.97889999999999999</v>
      </c>
      <c r="M13" s="1">
        <v>0.95342465753424654</v>
      </c>
      <c r="N13" s="2">
        <v>0.98329999999999995</v>
      </c>
      <c r="O13" s="1">
        <v>2.6301369863013697</v>
      </c>
      <c r="P13" s="2">
        <v>0.97170000000000001</v>
      </c>
    </row>
    <row r="14" spans="1:16" x14ac:dyDescent="0.25">
      <c r="A14" s="1">
        <v>1.7095890410958903</v>
      </c>
      <c r="B14" s="2">
        <v>0.99326000000000003</v>
      </c>
      <c r="C14" s="1">
        <v>0.92054794520547945</v>
      </c>
      <c r="D14" s="2">
        <v>0.99178999999999995</v>
      </c>
      <c r="E14" s="1">
        <v>0.75616438356164384</v>
      </c>
      <c r="F14" s="2">
        <v>0.99194000000000004</v>
      </c>
      <c r="G14">
        <v>0.75616438356164384</v>
      </c>
      <c r="H14" s="2">
        <v>0.99348999999999998</v>
      </c>
      <c r="I14" s="1">
        <v>1.1506849315068493</v>
      </c>
      <c r="J14" s="2">
        <v>0.9899</v>
      </c>
      <c r="K14" s="1">
        <v>1.1506849315068493</v>
      </c>
      <c r="L14" s="2">
        <v>0.97540000000000004</v>
      </c>
      <c r="M14" s="1">
        <v>1.3808219178082191</v>
      </c>
      <c r="N14" s="2">
        <v>0.98060000000000003</v>
      </c>
      <c r="O14" s="1">
        <v>3.6821917808219178</v>
      </c>
      <c r="P14" s="2">
        <v>0.96699999999999997</v>
      </c>
    </row>
    <row r="15" spans="1:16" x14ac:dyDescent="0.25">
      <c r="A15" s="1">
        <v>1.8082191780821917</v>
      </c>
      <c r="B15" s="2">
        <v>0.99251</v>
      </c>
      <c r="C15" s="1">
        <v>1.2164383561643834</v>
      </c>
      <c r="D15" s="2">
        <v>0.99087999999999998</v>
      </c>
      <c r="E15" s="1">
        <v>0.95342465753424654</v>
      </c>
      <c r="F15" s="2">
        <v>0.99078999999999995</v>
      </c>
      <c r="G15">
        <v>0.78904109589041094</v>
      </c>
      <c r="H15" s="2">
        <v>0.99267000000000005</v>
      </c>
      <c r="I15" s="1">
        <v>1.2164383561643834</v>
      </c>
      <c r="J15" s="2">
        <v>0.98850000000000005</v>
      </c>
      <c r="K15" s="1">
        <v>1.2164383561643834</v>
      </c>
      <c r="L15" s="2">
        <v>0.9718</v>
      </c>
      <c r="M15" s="1">
        <v>2.0054794520547943</v>
      </c>
      <c r="N15" s="2">
        <v>0.9778</v>
      </c>
      <c r="O15" s="1">
        <v>4.1753424657534248</v>
      </c>
      <c r="P15" s="2">
        <v>0.95750000000000002</v>
      </c>
    </row>
    <row r="16" spans="1:16" x14ac:dyDescent="0.25">
      <c r="A16" s="1">
        <v>2.0383561643835617</v>
      </c>
      <c r="B16" s="2">
        <v>0.99177000000000004</v>
      </c>
      <c r="C16" s="1">
        <v>1.3808219178082191</v>
      </c>
      <c r="D16" s="2">
        <v>0.99</v>
      </c>
      <c r="E16" s="1">
        <v>1.1506849315068493</v>
      </c>
      <c r="F16" s="2">
        <v>0.98960000000000004</v>
      </c>
      <c r="G16">
        <v>0.85479452054794514</v>
      </c>
      <c r="H16" s="2">
        <v>0.99185999999999996</v>
      </c>
      <c r="I16" s="1">
        <v>1.3808219178082191</v>
      </c>
      <c r="J16" s="2">
        <v>0.98699999999999999</v>
      </c>
      <c r="K16" s="1">
        <v>2.0054794520547943</v>
      </c>
      <c r="L16" s="2">
        <v>0.96830000000000005</v>
      </c>
      <c r="M16" s="1">
        <v>2.2356164383561641</v>
      </c>
      <c r="N16" s="2">
        <v>0.97499999999999998</v>
      </c>
      <c r="O16" s="1">
        <v>5.095890410958904</v>
      </c>
      <c r="P16" s="2">
        <v>0.95279999999999998</v>
      </c>
    </row>
    <row r="17" spans="1:16" x14ac:dyDescent="0.25">
      <c r="A17" s="1">
        <v>2.5643835616438353</v>
      </c>
      <c r="B17" s="2">
        <v>0.99102000000000001</v>
      </c>
      <c r="C17" s="1">
        <v>1.4136986301369863</v>
      </c>
      <c r="D17" s="2">
        <v>0.98909999999999998</v>
      </c>
      <c r="E17" s="1">
        <v>1.2164383561643834</v>
      </c>
      <c r="F17" s="2">
        <v>0.98850000000000005</v>
      </c>
      <c r="G17">
        <v>1.1506849315068493</v>
      </c>
      <c r="H17" s="2">
        <v>0.99104000000000003</v>
      </c>
      <c r="I17" s="1">
        <v>1.4794520547945205</v>
      </c>
      <c r="J17" s="2">
        <v>0.98560000000000003</v>
      </c>
      <c r="K17" s="1">
        <v>2.7616438356164381</v>
      </c>
      <c r="L17" s="2">
        <v>0.96479999999999999</v>
      </c>
      <c r="M17" s="1">
        <v>2.5972602739726027</v>
      </c>
      <c r="N17" s="2">
        <v>0.97219999999999995</v>
      </c>
      <c r="O17" s="1">
        <v>5.4904109589041097</v>
      </c>
      <c r="P17" s="2">
        <v>0.94809999999999994</v>
      </c>
    </row>
    <row r="18" spans="1:16" x14ac:dyDescent="0.25">
      <c r="A18" s="1">
        <v>2.6301369863013697</v>
      </c>
      <c r="B18" s="2">
        <v>0.99026999999999998</v>
      </c>
      <c r="C18" s="1">
        <v>2.0054794520547943</v>
      </c>
      <c r="D18" s="2">
        <v>0.98809999999999998</v>
      </c>
      <c r="E18" s="1">
        <v>1.3808219178082191</v>
      </c>
      <c r="F18" s="2">
        <v>0.98729999999999996</v>
      </c>
      <c r="G18">
        <v>1.2164383561643834</v>
      </c>
      <c r="H18" s="2">
        <v>0.99023000000000005</v>
      </c>
      <c r="I18" s="1">
        <v>1.9726027397260273</v>
      </c>
      <c r="J18" s="2">
        <v>0.98270000000000002</v>
      </c>
      <c r="K18" s="1">
        <v>3.0575342465753423</v>
      </c>
      <c r="L18" s="2">
        <v>0.96130000000000004</v>
      </c>
      <c r="M18" s="1">
        <v>3.0575342465753423</v>
      </c>
      <c r="N18" s="2">
        <v>0.96940000000000004</v>
      </c>
      <c r="O18" s="1">
        <v>7.6602739726027398</v>
      </c>
      <c r="P18" s="2">
        <v>0.94340000000000002</v>
      </c>
    </row>
    <row r="19" spans="1:16" x14ac:dyDescent="0.25">
      <c r="A19" s="1">
        <v>3.2219178082191782</v>
      </c>
      <c r="B19" s="2">
        <v>0.98950000000000005</v>
      </c>
      <c r="C19" s="1">
        <v>2.0383561643835617</v>
      </c>
      <c r="D19" s="2">
        <v>0.98719999999999997</v>
      </c>
      <c r="E19" s="1">
        <v>1.4794520547945205</v>
      </c>
      <c r="F19" s="2">
        <v>0.98619999999999997</v>
      </c>
      <c r="G19">
        <v>1.3808219178082191</v>
      </c>
      <c r="H19" s="2">
        <v>0.98939999999999995</v>
      </c>
      <c r="I19" s="1">
        <v>2.0054794520547943</v>
      </c>
      <c r="J19" s="2">
        <v>0.98129999999999995</v>
      </c>
      <c r="K19" s="1">
        <v>3.6821917808219178</v>
      </c>
      <c r="L19" s="2">
        <v>0.9577</v>
      </c>
      <c r="M19" s="1">
        <v>3.6821917808219178</v>
      </c>
      <c r="N19" s="2">
        <v>0.9667</v>
      </c>
      <c r="O19" s="1">
        <v>11.736986301369862</v>
      </c>
      <c r="P19" s="2">
        <v>0.93869999999999998</v>
      </c>
    </row>
    <row r="20" spans="1:16" x14ac:dyDescent="0.25">
      <c r="A20" s="1">
        <v>4.4054794520547942</v>
      </c>
      <c r="B20" s="2">
        <v>0.98880000000000001</v>
      </c>
      <c r="C20" s="1">
        <v>2.2027397260273971</v>
      </c>
      <c r="D20" s="2">
        <v>0.98629999999999995</v>
      </c>
      <c r="E20" s="1">
        <v>1.6438356164383561</v>
      </c>
      <c r="F20" s="2">
        <v>0.98499999999999999</v>
      </c>
      <c r="G20">
        <v>1.4136986301369863</v>
      </c>
      <c r="H20" s="2">
        <v>0.98860000000000003</v>
      </c>
      <c r="I20" s="1">
        <v>2.9589041095890409</v>
      </c>
      <c r="J20" s="2">
        <v>0.9798</v>
      </c>
      <c r="K20" s="1">
        <v>3.7150684931506848</v>
      </c>
      <c r="L20" s="2">
        <v>0.95420000000000005</v>
      </c>
      <c r="M20" s="1">
        <v>3.7150684931506848</v>
      </c>
      <c r="N20" s="2">
        <v>0.96109999999999995</v>
      </c>
      <c r="O20" s="1">
        <v>14.991780821917807</v>
      </c>
      <c r="P20" s="2">
        <v>0.93399999999999994</v>
      </c>
    </row>
    <row r="21" spans="1:16" x14ac:dyDescent="0.25">
      <c r="A21" s="1">
        <v>4.8986301369863012</v>
      </c>
      <c r="B21" s="2">
        <v>0.98799999999999999</v>
      </c>
      <c r="C21" s="1">
        <v>2.6301369863013697</v>
      </c>
      <c r="D21" s="2">
        <v>0.98540000000000005</v>
      </c>
      <c r="E21" s="1">
        <v>1.8739726027397259</v>
      </c>
      <c r="F21" s="2">
        <v>0.9839</v>
      </c>
      <c r="G21">
        <v>1.4794520547945205</v>
      </c>
      <c r="H21" s="2">
        <v>0.98780000000000001</v>
      </c>
      <c r="I21" s="1">
        <v>3.1561643835616437</v>
      </c>
      <c r="J21" s="2">
        <v>0.97840000000000005</v>
      </c>
      <c r="K21" s="1">
        <v>4.0767123287671234</v>
      </c>
      <c r="L21" s="2">
        <v>0.95069999999999999</v>
      </c>
      <c r="M21" s="1">
        <v>5.4904109589041097</v>
      </c>
      <c r="N21" s="2">
        <v>0.95830000000000004</v>
      </c>
      <c r="O21" s="1">
        <v>15.583561643835615</v>
      </c>
      <c r="P21" s="2">
        <v>0.92920000000000003</v>
      </c>
    </row>
    <row r="22" spans="1:16" x14ac:dyDescent="0.25">
      <c r="A22" s="1">
        <v>5.227397260273972</v>
      </c>
      <c r="B22" s="2">
        <v>0.98729999999999996</v>
      </c>
      <c r="C22" s="1">
        <v>2.893150684931507</v>
      </c>
      <c r="D22" s="2">
        <v>0.98450000000000004</v>
      </c>
      <c r="E22" s="1">
        <v>1.9726027397260273</v>
      </c>
      <c r="F22" s="2">
        <v>0.98160000000000003</v>
      </c>
      <c r="G22">
        <v>1.8739726027397259</v>
      </c>
      <c r="H22" s="2">
        <v>0.98699999999999999</v>
      </c>
      <c r="I22" s="1">
        <v>3.6821917808219178</v>
      </c>
      <c r="J22" s="2">
        <v>0.97689999999999999</v>
      </c>
      <c r="K22" s="1">
        <v>4.1753424657534248</v>
      </c>
      <c r="L22" s="2">
        <v>0.94720000000000004</v>
      </c>
      <c r="M22" s="1">
        <v>6.0821917808219172</v>
      </c>
      <c r="N22" s="2">
        <v>0.9556</v>
      </c>
      <c r="O22" s="1">
        <v>17.457534246575342</v>
      </c>
      <c r="P22" s="2">
        <v>0.92449999999999999</v>
      </c>
    </row>
    <row r="23" spans="1:16" x14ac:dyDescent="0.25">
      <c r="A23" s="1">
        <v>5.2931506849315069</v>
      </c>
      <c r="B23" s="2">
        <v>0.98650000000000004</v>
      </c>
      <c r="C23" s="1">
        <v>2.9589041095890409</v>
      </c>
      <c r="D23" s="2">
        <v>0.98360000000000003</v>
      </c>
      <c r="E23" s="1">
        <v>2.0054794520547943</v>
      </c>
      <c r="F23" s="2">
        <v>0.98040000000000005</v>
      </c>
      <c r="G23">
        <v>1.9726027397260273</v>
      </c>
      <c r="H23" s="2">
        <v>0.98619999999999997</v>
      </c>
      <c r="I23" s="1">
        <v>3.7479452054794518</v>
      </c>
      <c r="J23" s="2">
        <v>0.97550000000000003</v>
      </c>
      <c r="K23" s="1">
        <v>4.2082191780821914</v>
      </c>
      <c r="L23" s="2">
        <v>0.94369999999999998</v>
      </c>
      <c r="M23" s="1">
        <v>7.7260273972602738</v>
      </c>
      <c r="N23" s="2">
        <v>0.95279999999999998</v>
      </c>
      <c r="O23" s="1">
        <v>18.838356164383562</v>
      </c>
      <c r="P23" s="2">
        <v>0.91979999999999995</v>
      </c>
    </row>
    <row r="24" spans="1:16" x14ac:dyDescent="0.25">
      <c r="A24" s="1">
        <v>6.0493150684931507</v>
      </c>
      <c r="B24" s="2">
        <v>0.98580000000000001</v>
      </c>
      <c r="C24" s="1">
        <v>3.1561643835616437</v>
      </c>
      <c r="D24" s="2">
        <v>0.98270000000000002</v>
      </c>
      <c r="E24" s="1">
        <v>2.2356164383561641</v>
      </c>
      <c r="F24" s="2">
        <v>0.97929999999999995</v>
      </c>
      <c r="G24">
        <v>2.0054794520547943</v>
      </c>
      <c r="H24" s="2">
        <v>0.98529999999999995</v>
      </c>
      <c r="I24" s="1">
        <v>3.8794520547945206</v>
      </c>
      <c r="J24" s="2">
        <v>0.97409999999999997</v>
      </c>
      <c r="K24" s="1">
        <v>4.7342465753424658</v>
      </c>
      <c r="L24" s="2">
        <v>0.94010000000000005</v>
      </c>
      <c r="M24" s="1">
        <v>8.1534246575342468</v>
      </c>
      <c r="N24" s="2">
        <v>0.95</v>
      </c>
      <c r="O24" s="1">
        <v>19.594520547945205</v>
      </c>
      <c r="P24" s="2">
        <v>0.91510000000000002</v>
      </c>
    </row>
    <row r="25" spans="1:16" x14ac:dyDescent="0.25">
      <c r="A25" s="1">
        <v>6.9369863013698625</v>
      </c>
      <c r="B25" s="2">
        <v>0.98499999999999999</v>
      </c>
      <c r="C25" s="1">
        <v>3.1890410958904107</v>
      </c>
      <c r="D25" s="2">
        <v>0.98180000000000001</v>
      </c>
      <c r="E25" s="1">
        <v>2.4986301369863013</v>
      </c>
      <c r="F25" s="2">
        <v>0.97809999999999997</v>
      </c>
      <c r="G25">
        <v>2.0383561643835617</v>
      </c>
      <c r="H25" s="2">
        <v>0.98450000000000004</v>
      </c>
      <c r="I25" s="1">
        <v>4.1753424657534248</v>
      </c>
      <c r="J25" s="2">
        <v>0.97119999999999995</v>
      </c>
      <c r="K25" s="1">
        <v>4.8328767123287673</v>
      </c>
      <c r="L25" s="2">
        <v>0.93659999999999999</v>
      </c>
      <c r="M25" s="1">
        <v>11.605479452054794</v>
      </c>
      <c r="N25" s="2">
        <v>0.94720000000000004</v>
      </c>
      <c r="O25" s="1">
        <v>24.55890410958904</v>
      </c>
      <c r="P25" s="2">
        <v>0.91039999999999999</v>
      </c>
    </row>
    <row r="26" spans="1:16" x14ac:dyDescent="0.25">
      <c r="A26" s="1">
        <v>7.4958904109589035</v>
      </c>
      <c r="B26" s="2">
        <v>0.98429999999999995</v>
      </c>
      <c r="C26" s="1">
        <v>3.7150684931506848</v>
      </c>
      <c r="D26" s="2">
        <v>0.98080000000000001</v>
      </c>
      <c r="E26" s="1">
        <v>2.5972602739726027</v>
      </c>
      <c r="F26" s="2">
        <v>0.97699999999999998</v>
      </c>
      <c r="G26">
        <v>2.2027397260273971</v>
      </c>
      <c r="H26" s="2">
        <v>0.98370000000000002</v>
      </c>
      <c r="I26" s="1">
        <v>4.2082191780821914</v>
      </c>
      <c r="J26" s="2">
        <v>0.96970000000000001</v>
      </c>
      <c r="K26" s="1">
        <v>5.095890410958904</v>
      </c>
      <c r="L26" s="2">
        <v>0.93310000000000004</v>
      </c>
      <c r="M26" s="1">
        <v>11.736986301369862</v>
      </c>
      <c r="N26" s="2">
        <v>0.94440000000000002</v>
      </c>
      <c r="O26" s="1">
        <v>28.405479452054795</v>
      </c>
      <c r="P26" s="2">
        <v>0.90529999999999999</v>
      </c>
    </row>
    <row r="27" spans="1:16" x14ac:dyDescent="0.25">
      <c r="A27" s="1">
        <v>7.5287671232876709</v>
      </c>
      <c r="B27" s="2">
        <v>0.98350000000000004</v>
      </c>
      <c r="C27" s="1">
        <v>3.8794520547945206</v>
      </c>
      <c r="D27" s="2">
        <v>0.97899999999999998</v>
      </c>
      <c r="E27" s="1">
        <v>2.7616438356164381</v>
      </c>
      <c r="F27" s="2">
        <v>0.9758</v>
      </c>
      <c r="G27">
        <v>2.2356164383561641</v>
      </c>
      <c r="H27" s="2">
        <v>0.9829</v>
      </c>
      <c r="I27" s="1">
        <v>4.5041095890410956</v>
      </c>
      <c r="J27" s="2">
        <v>0.96830000000000005</v>
      </c>
      <c r="K27" s="1">
        <v>6.0821917808219172</v>
      </c>
      <c r="L27" s="2">
        <v>0.92959999999999998</v>
      </c>
      <c r="M27" s="1">
        <v>12.657534246575342</v>
      </c>
      <c r="N27" s="2">
        <v>0.94169999999999998</v>
      </c>
      <c r="O27" s="1">
        <v>44.383561643835613</v>
      </c>
      <c r="P27" s="2">
        <v>0.89729999999999999</v>
      </c>
    </row>
    <row r="28" spans="1:16" x14ac:dyDescent="0.25">
      <c r="A28" s="1">
        <v>7.6273972602739724</v>
      </c>
      <c r="B28" s="2">
        <v>0.98280000000000001</v>
      </c>
      <c r="C28" s="1">
        <v>4.1753424657534248</v>
      </c>
      <c r="D28" s="2">
        <v>0.97809999999999997</v>
      </c>
      <c r="E28" s="1">
        <v>2.9589041095890409</v>
      </c>
      <c r="F28" s="2">
        <v>0.97470000000000001</v>
      </c>
      <c r="G28">
        <v>2.4986301369863013</v>
      </c>
      <c r="H28" s="2">
        <v>0.98209999999999997</v>
      </c>
      <c r="I28" s="1">
        <v>5.0630136986301366</v>
      </c>
      <c r="J28" s="2">
        <v>0.96689999999999998</v>
      </c>
      <c r="K28" s="1">
        <v>7.6602739726027398</v>
      </c>
      <c r="L28" s="2">
        <v>0.92610000000000003</v>
      </c>
      <c r="M28" s="1">
        <v>14.761643835616438</v>
      </c>
      <c r="N28" s="2">
        <v>0.93889999999999996</v>
      </c>
      <c r="O28" s="1"/>
      <c r="P28" s="2"/>
    </row>
    <row r="29" spans="1:16" x14ac:dyDescent="0.25">
      <c r="A29" s="1">
        <v>7.8246575342465752</v>
      </c>
      <c r="B29" s="2">
        <v>0.98129999999999995</v>
      </c>
      <c r="C29" s="1">
        <v>4.4054794520547942</v>
      </c>
      <c r="D29" s="2">
        <v>0.97719999999999996</v>
      </c>
      <c r="E29" s="1">
        <v>3.0575342465753423</v>
      </c>
      <c r="F29" s="2">
        <v>0.97350000000000003</v>
      </c>
      <c r="G29">
        <v>2.5972602739726027</v>
      </c>
      <c r="H29" s="2">
        <v>0.98129999999999995</v>
      </c>
      <c r="I29" s="1">
        <v>5.095890410958904</v>
      </c>
      <c r="J29" s="2">
        <v>0.96540000000000004</v>
      </c>
      <c r="K29" s="1">
        <v>9.4356164383561634</v>
      </c>
      <c r="L29" s="2">
        <v>0.92249999999999999</v>
      </c>
      <c r="M29" s="1">
        <v>15.057534246575342</v>
      </c>
      <c r="N29" s="2">
        <v>0.93610000000000004</v>
      </c>
      <c r="O29" s="1"/>
      <c r="P29" s="2"/>
    </row>
    <row r="30" spans="1:16" x14ac:dyDescent="0.25">
      <c r="A30" s="1">
        <v>7.8575342465753417</v>
      </c>
      <c r="B30" s="2">
        <v>0.9798</v>
      </c>
      <c r="C30" s="1">
        <v>4.5041095890410956</v>
      </c>
      <c r="D30" s="2">
        <v>0.97629999999999995</v>
      </c>
      <c r="E30" s="1">
        <v>3.6821917808219178</v>
      </c>
      <c r="F30" s="2">
        <v>0.97240000000000004</v>
      </c>
      <c r="G30">
        <v>2.7616438356164381</v>
      </c>
      <c r="H30" s="2">
        <v>0.98050000000000004</v>
      </c>
      <c r="I30" s="1">
        <v>5.4904109589041097</v>
      </c>
      <c r="J30" s="2">
        <v>0.96399999999999997</v>
      </c>
      <c r="K30" s="1">
        <v>10.06027397260274</v>
      </c>
      <c r="L30" s="2">
        <v>0.91900000000000004</v>
      </c>
      <c r="M30" s="1">
        <v>16.56986301369863</v>
      </c>
      <c r="N30" s="2">
        <v>0.93330000000000002</v>
      </c>
      <c r="O30" s="1"/>
      <c r="P30" s="2"/>
    </row>
    <row r="31" spans="1:16" x14ac:dyDescent="0.25">
      <c r="A31" s="1">
        <v>8.0219178082191771</v>
      </c>
      <c r="B31" s="2">
        <v>0.97899999999999998</v>
      </c>
      <c r="C31" s="1">
        <v>4.8328767123287673</v>
      </c>
      <c r="D31" s="2">
        <v>0.97540000000000004</v>
      </c>
      <c r="E31" s="1">
        <v>3.7150684931506848</v>
      </c>
      <c r="F31" s="2">
        <v>0.96889999999999998</v>
      </c>
      <c r="G31">
        <v>2.893150684931507</v>
      </c>
      <c r="H31" s="2">
        <v>0.97960000000000003</v>
      </c>
      <c r="I31" s="1">
        <v>5.8520547945205479</v>
      </c>
      <c r="J31" s="2">
        <v>0.96250000000000002</v>
      </c>
      <c r="K31" s="1">
        <v>11.736986301369862</v>
      </c>
      <c r="L31" s="2">
        <v>0.91549999999999998</v>
      </c>
      <c r="M31" s="1">
        <v>18.838356164383562</v>
      </c>
      <c r="N31" s="2">
        <v>0.93059999999999998</v>
      </c>
      <c r="O31" s="1"/>
      <c r="P31" s="2"/>
    </row>
    <row r="32" spans="1:16" x14ac:dyDescent="0.25">
      <c r="A32" s="1">
        <v>8.087671232876712</v>
      </c>
      <c r="B32" s="2">
        <v>0.97829999999999995</v>
      </c>
      <c r="C32" s="1">
        <v>4.8657534246575338</v>
      </c>
      <c r="D32" s="2">
        <v>0.97450000000000003</v>
      </c>
      <c r="E32" s="1">
        <v>3.7479452054794518</v>
      </c>
      <c r="F32" s="2">
        <v>0.96779999999999999</v>
      </c>
      <c r="G32">
        <v>2.9589041095890409</v>
      </c>
      <c r="H32" s="2">
        <v>0.97799999999999998</v>
      </c>
      <c r="I32" s="1">
        <v>5.9835616438356158</v>
      </c>
      <c r="J32" s="2">
        <v>0.96109999999999995</v>
      </c>
      <c r="K32" s="1">
        <v>12.526027397260274</v>
      </c>
      <c r="L32" s="2">
        <v>0.91200000000000003</v>
      </c>
      <c r="M32" s="1">
        <v>19.463013698630135</v>
      </c>
      <c r="N32" s="2">
        <v>0.92779999999999996</v>
      </c>
      <c r="O32" s="1"/>
      <c r="P32" s="2"/>
    </row>
    <row r="33" spans="1:16" x14ac:dyDescent="0.25">
      <c r="A33" s="1">
        <v>8.1205479452054785</v>
      </c>
      <c r="B33" s="2">
        <v>0.97750000000000004</v>
      </c>
      <c r="C33" s="1">
        <v>5.3917808219178083</v>
      </c>
      <c r="D33" s="2">
        <v>0.97350000000000003</v>
      </c>
      <c r="E33" s="1">
        <v>4.0767123287671234</v>
      </c>
      <c r="F33" s="2">
        <v>0.96660000000000001</v>
      </c>
      <c r="G33">
        <v>3.1890410958904107</v>
      </c>
      <c r="H33" s="2">
        <v>0.97719999999999996</v>
      </c>
      <c r="I33" s="1">
        <v>6.0821917808219172</v>
      </c>
      <c r="J33" s="2">
        <v>0.9597</v>
      </c>
      <c r="K33" s="1">
        <v>12.69041095890411</v>
      </c>
      <c r="L33" s="2">
        <v>0.90849999999999997</v>
      </c>
      <c r="M33" s="1">
        <v>20.515068493150682</v>
      </c>
      <c r="N33" s="2">
        <v>0.92500000000000004</v>
      </c>
      <c r="O33" s="1"/>
      <c r="P33" s="2"/>
    </row>
    <row r="34" spans="1:16" x14ac:dyDescent="0.25">
      <c r="A34" s="1">
        <v>8.5150684931506841</v>
      </c>
      <c r="B34" s="2">
        <v>0.9768</v>
      </c>
      <c r="C34" s="1">
        <v>5.8520547945205479</v>
      </c>
      <c r="D34" s="2">
        <v>0.97260000000000002</v>
      </c>
      <c r="E34" s="1">
        <v>4.1753424657534248</v>
      </c>
      <c r="F34" s="2">
        <v>0.96430000000000005</v>
      </c>
      <c r="G34">
        <v>3.6821917808219178</v>
      </c>
      <c r="H34" s="2">
        <v>0.97640000000000005</v>
      </c>
      <c r="I34" s="1">
        <v>6.2465753424657535</v>
      </c>
      <c r="J34" s="2">
        <v>0.95820000000000005</v>
      </c>
      <c r="K34" s="1">
        <v>14.794520547945204</v>
      </c>
      <c r="L34" s="2">
        <v>0.90490000000000004</v>
      </c>
      <c r="M34" s="1">
        <v>21.205479452054792</v>
      </c>
      <c r="N34" s="2">
        <v>0.92220000000000002</v>
      </c>
      <c r="O34" s="1"/>
      <c r="P34" s="2"/>
    </row>
    <row r="35" spans="1:16" x14ac:dyDescent="0.25">
      <c r="A35" s="1">
        <v>8.8767123287671232</v>
      </c>
      <c r="B35" s="2">
        <v>0.97599999999999998</v>
      </c>
      <c r="C35" s="1">
        <v>6.2136986301369861</v>
      </c>
      <c r="D35" s="2">
        <v>0.97170000000000001</v>
      </c>
      <c r="E35" s="1">
        <v>4.2082191780821914</v>
      </c>
      <c r="F35" s="2">
        <v>0.96320000000000006</v>
      </c>
      <c r="G35">
        <v>3.7150684931506848</v>
      </c>
      <c r="H35" s="2">
        <v>0.9748</v>
      </c>
      <c r="I35" s="1">
        <v>7.6602739726027398</v>
      </c>
      <c r="J35" s="2">
        <v>0.95679999999999998</v>
      </c>
      <c r="K35" s="1">
        <v>15.18904109589041</v>
      </c>
      <c r="L35" s="2">
        <v>0.90139999999999998</v>
      </c>
      <c r="M35" s="1">
        <v>22.684931506849313</v>
      </c>
      <c r="N35" s="2">
        <v>0.9194</v>
      </c>
      <c r="O35" s="1"/>
      <c r="P35" s="2"/>
    </row>
    <row r="36" spans="1:16" x14ac:dyDescent="0.25">
      <c r="A36" s="1">
        <v>9.4684931506849317</v>
      </c>
      <c r="B36" s="2">
        <v>0.97530000000000006</v>
      </c>
      <c r="C36" s="1">
        <v>6.2465753424657535</v>
      </c>
      <c r="D36" s="2">
        <v>0.9708</v>
      </c>
      <c r="E36" s="1">
        <v>4.4054794520547942</v>
      </c>
      <c r="F36" s="2">
        <v>0.96199999999999997</v>
      </c>
      <c r="G36">
        <v>3.7479452054794518</v>
      </c>
      <c r="H36" s="2">
        <v>0.97389999999999999</v>
      </c>
      <c r="I36" s="1">
        <v>8.6794520547945204</v>
      </c>
      <c r="J36" s="2">
        <v>0.95530000000000004</v>
      </c>
      <c r="K36" s="1">
        <v>17.457534246575342</v>
      </c>
      <c r="L36" s="2">
        <v>0.89790000000000003</v>
      </c>
      <c r="M36" s="1">
        <v>23.276712328767122</v>
      </c>
      <c r="N36" s="2">
        <v>0.91669999999999996</v>
      </c>
      <c r="O36" s="1"/>
      <c r="P36" s="2"/>
    </row>
    <row r="37" spans="1:16" x14ac:dyDescent="0.25">
      <c r="A37" s="1">
        <v>9.7315068493150676</v>
      </c>
      <c r="B37" s="2">
        <v>0.9738</v>
      </c>
      <c r="C37" s="1">
        <v>6.5753424657534243</v>
      </c>
      <c r="D37" s="2">
        <v>0.96989999999999998</v>
      </c>
      <c r="E37" s="1">
        <v>4.7342465753424658</v>
      </c>
      <c r="F37" s="2">
        <v>0.96089999999999998</v>
      </c>
      <c r="G37">
        <v>3.8794520547945206</v>
      </c>
      <c r="H37" s="2">
        <v>0.97309999999999997</v>
      </c>
      <c r="I37" s="1">
        <v>10.06027397260274</v>
      </c>
      <c r="J37" s="2">
        <v>0.95389999999999997</v>
      </c>
      <c r="K37" s="1">
        <v>18.213698630136985</v>
      </c>
      <c r="L37" s="2">
        <v>0.89080000000000004</v>
      </c>
      <c r="M37" s="1">
        <v>24.230136986301368</v>
      </c>
      <c r="N37" s="2">
        <v>0.91390000000000005</v>
      </c>
      <c r="O37" s="1"/>
      <c r="P37" s="2"/>
    </row>
    <row r="38" spans="1:16" x14ac:dyDescent="0.25">
      <c r="A38" s="1">
        <v>9.9945205479452053</v>
      </c>
      <c r="B38" s="2">
        <v>0.97309999999999997</v>
      </c>
      <c r="C38" s="1">
        <v>6.6739726027397257</v>
      </c>
      <c r="D38" s="2">
        <v>0.96899999999999997</v>
      </c>
      <c r="E38" s="1">
        <v>5.0630136986301366</v>
      </c>
      <c r="F38" s="2">
        <v>0.9597</v>
      </c>
      <c r="G38">
        <v>4.0767123287671234</v>
      </c>
      <c r="H38" s="2">
        <v>0.97230000000000005</v>
      </c>
      <c r="I38" s="1">
        <v>10.915068493150685</v>
      </c>
      <c r="J38" s="2">
        <v>0.95240000000000002</v>
      </c>
      <c r="K38" s="1">
        <v>18.706849315068492</v>
      </c>
      <c r="L38" s="2">
        <v>0.88729999999999998</v>
      </c>
      <c r="M38" s="1">
        <v>24.55890410958904</v>
      </c>
      <c r="N38" s="2">
        <v>0.91110000000000002</v>
      </c>
      <c r="O38" s="1"/>
      <c r="P38" s="2"/>
    </row>
    <row r="39" spans="1:16" x14ac:dyDescent="0.25">
      <c r="A39" s="1">
        <v>10.027397260273972</v>
      </c>
      <c r="B39" s="2">
        <v>0.97230000000000005</v>
      </c>
      <c r="C39" s="1">
        <v>7.6273972602739724</v>
      </c>
      <c r="D39" s="2">
        <v>0.96809999999999996</v>
      </c>
      <c r="E39" s="1">
        <v>5.095890410958904</v>
      </c>
      <c r="F39" s="2">
        <v>0.95860000000000001</v>
      </c>
      <c r="G39">
        <v>4.1753424657534248</v>
      </c>
      <c r="H39" s="2">
        <v>0.97070000000000001</v>
      </c>
      <c r="I39" s="1">
        <v>12.69041095890411</v>
      </c>
      <c r="J39" s="2">
        <v>0.95099999999999996</v>
      </c>
      <c r="K39" s="1">
        <v>19.463013698630135</v>
      </c>
      <c r="L39" s="2">
        <v>0.88380000000000003</v>
      </c>
      <c r="M39" s="1">
        <v>25.578082191780823</v>
      </c>
      <c r="N39" s="2">
        <v>0.9083</v>
      </c>
      <c r="O39" s="1"/>
      <c r="P39" s="2"/>
    </row>
    <row r="40" spans="1:16" x14ac:dyDescent="0.25">
      <c r="A40" s="1">
        <v>10.717808219178082</v>
      </c>
      <c r="B40" s="2">
        <v>0.97160000000000002</v>
      </c>
      <c r="C40" s="1">
        <v>7.7260273972602738</v>
      </c>
      <c r="D40" s="2">
        <v>0.96719999999999995</v>
      </c>
      <c r="E40" s="1">
        <v>5.4904109589041097</v>
      </c>
      <c r="F40" s="2">
        <v>0.95740000000000003</v>
      </c>
      <c r="G40">
        <v>4.4054794520547942</v>
      </c>
      <c r="H40" s="2">
        <v>0.96989999999999998</v>
      </c>
      <c r="I40" s="1">
        <v>13.347945205479451</v>
      </c>
      <c r="J40" s="2">
        <v>0.9496</v>
      </c>
      <c r="K40" s="1">
        <v>20.515068493150682</v>
      </c>
      <c r="L40" s="2">
        <v>0.88029999999999997</v>
      </c>
      <c r="M40" s="1">
        <v>28.405479452054795</v>
      </c>
      <c r="N40" s="2">
        <v>0.90529999999999999</v>
      </c>
      <c r="O40" s="1"/>
      <c r="P40" s="2"/>
    </row>
    <row r="41" spans="1:16" x14ac:dyDescent="0.25">
      <c r="A41" s="1">
        <v>10.882191780821918</v>
      </c>
      <c r="B41" s="2">
        <v>0.9708</v>
      </c>
      <c r="C41" s="1">
        <v>7.9561643835616431</v>
      </c>
      <c r="D41" s="2">
        <v>0.96619999999999995</v>
      </c>
      <c r="E41" s="1">
        <v>5.9835616438356158</v>
      </c>
      <c r="F41" s="2">
        <v>0.95630000000000004</v>
      </c>
      <c r="G41">
        <v>4.8657534246575338</v>
      </c>
      <c r="H41" s="2">
        <v>0.96909999999999996</v>
      </c>
      <c r="I41" s="1">
        <v>15.484931506849314</v>
      </c>
      <c r="J41" s="2">
        <v>0.94669999999999999</v>
      </c>
      <c r="K41" s="1">
        <v>20.646575342465752</v>
      </c>
      <c r="L41" s="2">
        <v>0.87680000000000002</v>
      </c>
      <c r="M41" s="1">
        <v>47.506849315068493</v>
      </c>
      <c r="N41" s="2">
        <v>0.90139999999999998</v>
      </c>
      <c r="O41" s="1"/>
      <c r="P41" s="2"/>
    </row>
    <row r="42" spans="1:16" x14ac:dyDescent="0.25">
      <c r="A42" s="1">
        <v>12.55890410958904</v>
      </c>
      <c r="B42" s="2">
        <v>0.97009999999999996</v>
      </c>
      <c r="C42" s="1">
        <v>8.3178082191780813</v>
      </c>
      <c r="D42" s="2">
        <v>0.96530000000000005</v>
      </c>
      <c r="E42" s="1">
        <v>6.0821917808219172</v>
      </c>
      <c r="F42" s="2">
        <v>0.95509999999999995</v>
      </c>
      <c r="G42">
        <v>5.3917808219178083</v>
      </c>
      <c r="H42" s="2">
        <v>0.96819999999999995</v>
      </c>
      <c r="I42" s="1">
        <v>16.56986301369863</v>
      </c>
      <c r="J42" s="2">
        <v>0.94520000000000004</v>
      </c>
      <c r="K42" s="1">
        <v>23.276712328767122</v>
      </c>
      <c r="L42" s="2">
        <v>0.87309999999999999</v>
      </c>
      <c r="M42" s="1">
        <v>106.32328767123288</v>
      </c>
      <c r="N42" s="2">
        <v>0.87529999999999997</v>
      </c>
      <c r="O42" s="1"/>
      <c r="P42" s="2"/>
    </row>
    <row r="43" spans="1:16" x14ac:dyDescent="0.25">
      <c r="A43" s="1">
        <v>12.69041095890411</v>
      </c>
      <c r="B43" s="2">
        <v>0.96930000000000005</v>
      </c>
      <c r="C43" s="1">
        <v>8.6794520547945204</v>
      </c>
      <c r="D43" s="2">
        <v>0.96440000000000003</v>
      </c>
      <c r="E43" s="1">
        <v>7.6602739726027398</v>
      </c>
      <c r="F43" s="2">
        <v>0.95399999999999996</v>
      </c>
      <c r="G43">
        <v>5.9835616438356158</v>
      </c>
      <c r="H43" s="2">
        <v>0.96740000000000004</v>
      </c>
      <c r="I43" s="1">
        <v>18.213698630136985</v>
      </c>
      <c r="J43" s="2">
        <v>0.94379999999999997</v>
      </c>
      <c r="K43" s="1">
        <v>24.098630136986301</v>
      </c>
      <c r="L43" s="2">
        <v>0.86939999999999995</v>
      </c>
      <c r="M43" s="1"/>
      <c r="N43" s="2"/>
      <c r="O43" s="1"/>
      <c r="P43" s="2"/>
    </row>
    <row r="44" spans="1:16" x14ac:dyDescent="0.25">
      <c r="A44" s="1">
        <v>13.117808219178082</v>
      </c>
      <c r="B44" s="2">
        <v>0.96860000000000002</v>
      </c>
      <c r="C44" s="1">
        <v>9.0739726027397261</v>
      </c>
      <c r="D44" s="2">
        <v>0.96350000000000002</v>
      </c>
      <c r="E44" s="1">
        <v>7.9232876712328766</v>
      </c>
      <c r="F44" s="2">
        <v>0.95279999999999998</v>
      </c>
      <c r="G44">
        <v>6.0821917808219172</v>
      </c>
      <c r="H44" s="2">
        <v>0.96660000000000001</v>
      </c>
      <c r="I44" s="1">
        <v>18.246575342465754</v>
      </c>
      <c r="J44" s="2">
        <v>0.94240000000000002</v>
      </c>
      <c r="K44" s="1">
        <v>25.479452054794521</v>
      </c>
      <c r="L44" s="2">
        <v>0.86580000000000001</v>
      </c>
      <c r="M44" s="1"/>
      <c r="N44" s="2"/>
      <c r="O44" s="1"/>
      <c r="P44" s="2"/>
    </row>
    <row r="45" spans="1:16" x14ac:dyDescent="0.25">
      <c r="A45" s="1">
        <v>13.150684931506849</v>
      </c>
      <c r="B45" s="2">
        <v>0.96779999999999999</v>
      </c>
      <c r="C45" s="1">
        <v>9.5013698630136982</v>
      </c>
      <c r="D45" s="2">
        <v>0.96260000000000001</v>
      </c>
      <c r="E45" s="1">
        <v>8.1534246575342468</v>
      </c>
      <c r="F45" s="2">
        <v>0.95169999999999999</v>
      </c>
      <c r="G45">
        <v>6.2136986301369861</v>
      </c>
      <c r="H45" s="2">
        <v>0.96579999999999999</v>
      </c>
      <c r="I45" s="1">
        <v>18.706849315068492</v>
      </c>
      <c r="J45" s="2">
        <v>0.94089999999999996</v>
      </c>
      <c r="K45" s="1">
        <v>26.564383561643833</v>
      </c>
      <c r="L45" s="2">
        <v>0.8619</v>
      </c>
      <c r="M45" s="1"/>
      <c r="N45" s="2"/>
      <c r="O45" s="1"/>
      <c r="P45" s="2"/>
    </row>
    <row r="46" spans="1:16" x14ac:dyDescent="0.25">
      <c r="A46" s="1">
        <v>14.136986301369863</v>
      </c>
      <c r="B46" s="2">
        <v>0.96709999999999996</v>
      </c>
      <c r="C46" s="1">
        <v>9.5671232876712331</v>
      </c>
      <c r="D46" s="2">
        <v>0.9617</v>
      </c>
      <c r="E46" s="1">
        <v>8.2849315068493148</v>
      </c>
      <c r="F46" s="2">
        <v>0.95050000000000001</v>
      </c>
      <c r="G46">
        <v>6.5753424657534243</v>
      </c>
      <c r="H46" s="2">
        <v>0.96499999999999997</v>
      </c>
      <c r="I46" s="1">
        <v>19.463013698630135</v>
      </c>
      <c r="J46" s="2">
        <v>0.9395</v>
      </c>
      <c r="K46" s="1">
        <v>57.501369863013693</v>
      </c>
      <c r="L46" s="2">
        <v>0.8538</v>
      </c>
      <c r="M46" s="1"/>
      <c r="N46" s="2"/>
      <c r="O46" s="1"/>
      <c r="P46" s="2"/>
    </row>
    <row r="47" spans="1:16" x14ac:dyDescent="0.25">
      <c r="A47" s="1">
        <v>15.18904109589041</v>
      </c>
      <c r="B47" s="2">
        <v>0.96630000000000005</v>
      </c>
      <c r="C47" s="1">
        <v>10.093150684931507</v>
      </c>
      <c r="D47" s="2">
        <v>0.96079999999999999</v>
      </c>
      <c r="E47" s="1">
        <v>9.4356164383561634</v>
      </c>
      <c r="F47" s="2">
        <v>0.94940000000000002</v>
      </c>
      <c r="G47">
        <v>6.6739726027397257</v>
      </c>
      <c r="H47" s="2">
        <v>0.96419999999999995</v>
      </c>
      <c r="I47" s="1">
        <v>19.594520547945205</v>
      </c>
      <c r="J47" s="2">
        <v>0.93659999999999999</v>
      </c>
      <c r="K47" s="1"/>
      <c r="L47" s="2"/>
      <c r="M47" s="1"/>
      <c r="N47" s="2"/>
      <c r="O47" s="1"/>
      <c r="P47" s="2"/>
    </row>
    <row r="48" spans="1:16" x14ac:dyDescent="0.25">
      <c r="A48" s="1">
        <v>15.517808219178082</v>
      </c>
      <c r="B48" s="2">
        <v>0.96560000000000001</v>
      </c>
      <c r="C48" s="1">
        <v>11.145205479452054</v>
      </c>
      <c r="D48" s="2">
        <v>0.95989999999999998</v>
      </c>
      <c r="E48" s="1">
        <v>10.06027397260274</v>
      </c>
      <c r="F48" s="2">
        <v>0.94820000000000004</v>
      </c>
      <c r="G48">
        <v>7.6273972602739724</v>
      </c>
      <c r="H48" s="2">
        <v>0.96340000000000003</v>
      </c>
      <c r="I48" s="1">
        <v>20.515068493150682</v>
      </c>
      <c r="J48" s="2">
        <v>0.93520000000000003</v>
      </c>
      <c r="K48" s="1"/>
      <c r="L48" s="2"/>
      <c r="M48" s="1"/>
      <c r="N48" s="2"/>
      <c r="O48" s="1"/>
      <c r="P48" s="2"/>
    </row>
    <row r="49" spans="1:16" x14ac:dyDescent="0.25">
      <c r="A49" s="1">
        <v>16.273972602739725</v>
      </c>
      <c r="B49" s="2">
        <v>0.96479999999999999</v>
      </c>
      <c r="C49" s="1">
        <v>11.408219178082192</v>
      </c>
      <c r="D49" s="2">
        <v>0.95889999999999997</v>
      </c>
      <c r="E49" s="1">
        <v>10.915068493150685</v>
      </c>
      <c r="F49" s="2">
        <v>0.94710000000000005</v>
      </c>
      <c r="G49">
        <v>7.6602739726027398</v>
      </c>
      <c r="H49" s="2">
        <v>0.96250000000000002</v>
      </c>
      <c r="I49" s="1">
        <v>20.975342465753425</v>
      </c>
      <c r="J49" s="2">
        <v>0.93369999999999997</v>
      </c>
      <c r="K49" s="1"/>
      <c r="L49" s="2"/>
      <c r="M49" s="1"/>
      <c r="N49" s="2"/>
      <c r="O49" s="1"/>
      <c r="P49" s="2"/>
    </row>
    <row r="50" spans="1:16" x14ac:dyDescent="0.25">
      <c r="A50" s="1">
        <v>17.095890410958905</v>
      </c>
      <c r="B50" s="2">
        <v>0.96409999999999996</v>
      </c>
      <c r="C50" s="1">
        <v>11.704109589041096</v>
      </c>
      <c r="D50" s="2">
        <v>0.95799999999999996</v>
      </c>
      <c r="E50" s="1">
        <v>11.605479452054794</v>
      </c>
      <c r="F50" s="2">
        <v>0.94589999999999996</v>
      </c>
      <c r="G50">
        <v>7.9561643835616431</v>
      </c>
      <c r="H50" s="2">
        <v>0.9617</v>
      </c>
      <c r="I50" s="1">
        <v>21.731506849315068</v>
      </c>
      <c r="J50" s="2">
        <v>0.93230000000000002</v>
      </c>
      <c r="K50" s="1"/>
      <c r="L50" s="2"/>
      <c r="M50" s="1"/>
      <c r="N50" s="2"/>
      <c r="O50" s="1"/>
      <c r="P50" s="2"/>
    </row>
    <row r="51" spans="1:16" x14ac:dyDescent="0.25">
      <c r="A51" s="1">
        <v>17.621917808219177</v>
      </c>
      <c r="B51" s="2">
        <v>0.96330000000000005</v>
      </c>
      <c r="C51" s="1">
        <v>11.901369863013699</v>
      </c>
      <c r="D51" s="2">
        <v>0.95709999999999995</v>
      </c>
      <c r="E51" s="1">
        <v>11.736986301369862</v>
      </c>
      <c r="F51" s="2">
        <v>0.94479999999999997</v>
      </c>
      <c r="G51">
        <v>8.1534246575342468</v>
      </c>
      <c r="H51" s="2">
        <v>0.96089999999999998</v>
      </c>
      <c r="I51" s="1">
        <v>21.863013698630137</v>
      </c>
      <c r="J51" s="2">
        <v>0.93079999999999996</v>
      </c>
      <c r="K51" s="1"/>
      <c r="L51" s="2"/>
      <c r="M51" s="1"/>
      <c r="N51" s="2"/>
      <c r="O51" s="1"/>
      <c r="P51" s="2"/>
    </row>
    <row r="52" spans="1:16" x14ac:dyDescent="0.25">
      <c r="A52" s="1">
        <v>17.720547945205478</v>
      </c>
      <c r="B52" s="2">
        <v>0.96260000000000001</v>
      </c>
      <c r="C52" s="1">
        <v>12.065753424657533</v>
      </c>
      <c r="D52" s="2">
        <v>0.95620000000000005</v>
      </c>
      <c r="E52" s="1">
        <v>12.657534246575342</v>
      </c>
      <c r="F52" s="2">
        <v>0.94359999999999999</v>
      </c>
      <c r="G52">
        <v>8.3178082191780813</v>
      </c>
      <c r="H52" s="2">
        <v>0.96009999999999995</v>
      </c>
      <c r="I52" s="1">
        <v>22.027397260273972</v>
      </c>
      <c r="J52" s="2">
        <v>0.9294</v>
      </c>
      <c r="K52" s="1"/>
      <c r="L52" s="2"/>
      <c r="M52" s="1"/>
      <c r="N52" s="2"/>
      <c r="O52" s="1"/>
      <c r="P52" s="2"/>
    </row>
    <row r="53" spans="1:16" x14ac:dyDescent="0.25">
      <c r="A53" s="1">
        <v>17.917808219178081</v>
      </c>
      <c r="B53" s="2">
        <v>0.96179999999999999</v>
      </c>
      <c r="C53" s="1">
        <v>12.526027397260274</v>
      </c>
      <c r="D53" s="2">
        <v>0.95440000000000003</v>
      </c>
      <c r="E53" s="1">
        <v>12.69041095890411</v>
      </c>
      <c r="F53" s="2">
        <v>0.9425</v>
      </c>
      <c r="G53">
        <v>9.0739726027397261</v>
      </c>
      <c r="H53" s="2">
        <v>0.95930000000000004</v>
      </c>
      <c r="I53" s="1">
        <v>22.224657534246575</v>
      </c>
      <c r="J53" s="2">
        <v>0.92800000000000005</v>
      </c>
      <c r="K53" s="1"/>
      <c r="L53" s="2"/>
      <c r="M53" s="1"/>
      <c r="N53" s="2"/>
      <c r="O53" s="1"/>
      <c r="P53" s="2"/>
    </row>
    <row r="54" spans="1:16" x14ac:dyDescent="0.25">
      <c r="A54" s="1">
        <v>18.312328767123287</v>
      </c>
      <c r="B54" s="2">
        <v>0.96109999999999995</v>
      </c>
      <c r="C54" s="1">
        <v>12.55890410958904</v>
      </c>
      <c r="D54" s="2">
        <v>0.95350000000000001</v>
      </c>
      <c r="E54" s="1">
        <v>14.794520547945204</v>
      </c>
      <c r="F54" s="2">
        <v>0.94130000000000003</v>
      </c>
      <c r="G54">
        <v>9.4356164383561634</v>
      </c>
      <c r="H54" s="2">
        <v>0.95850000000000002</v>
      </c>
      <c r="I54" s="1">
        <v>23.276712328767122</v>
      </c>
      <c r="J54" s="2">
        <v>0.92649999999999999</v>
      </c>
      <c r="K54" s="1"/>
      <c r="L54" s="2"/>
      <c r="M54" s="1"/>
      <c r="N54" s="2"/>
      <c r="O54" s="1"/>
      <c r="P54" s="2"/>
    </row>
    <row r="55" spans="1:16" x14ac:dyDescent="0.25">
      <c r="A55" s="1">
        <v>18.37808219178082</v>
      </c>
      <c r="B55" s="2">
        <v>0.96030000000000004</v>
      </c>
      <c r="C55" s="1">
        <v>12.591780821917808</v>
      </c>
      <c r="D55" s="2">
        <v>0.9526</v>
      </c>
      <c r="E55" s="1">
        <v>14.991780821917807</v>
      </c>
      <c r="F55" s="2">
        <v>0.94020000000000004</v>
      </c>
      <c r="G55">
        <v>9.5013698630136982</v>
      </c>
      <c r="H55" s="2">
        <v>0.9577</v>
      </c>
      <c r="I55" s="1">
        <v>23.539726027397258</v>
      </c>
      <c r="J55" s="2">
        <v>0.92510000000000003</v>
      </c>
      <c r="K55" s="1"/>
      <c r="L55" s="2"/>
      <c r="M55" s="1"/>
      <c r="N55" s="2"/>
      <c r="O55" s="1"/>
      <c r="P55" s="2"/>
    </row>
    <row r="56" spans="1:16" x14ac:dyDescent="0.25">
      <c r="A56" s="1">
        <v>18.542465753424658</v>
      </c>
      <c r="B56" s="2">
        <v>0.95960000000000001</v>
      </c>
      <c r="C56" s="1">
        <v>12.821917808219178</v>
      </c>
      <c r="D56" s="2">
        <v>0.95069999999999999</v>
      </c>
      <c r="E56" s="1">
        <v>15.057534246575342</v>
      </c>
      <c r="F56" s="2">
        <v>0.93900000000000006</v>
      </c>
      <c r="G56">
        <v>9.5671232876712331</v>
      </c>
      <c r="H56" s="2">
        <v>0.95679999999999998</v>
      </c>
      <c r="I56" s="1">
        <v>23.704109589041096</v>
      </c>
      <c r="J56" s="2">
        <v>0.92359999999999998</v>
      </c>
      <c r="K56" s="1"/>
      <c r="L56" s="2"/>
      <c r="M56" s="1"/>
      <c r="N56" s="2"/>
      <c r="O56" s="1"/>
      <c r="P56" s="2"/>
    </row>
    <row r="57" spans="1:16" x14ac:dyDescent="0.25">
      <c r="A57" s="1">
        <v>19.06849315068493</v>
      </c>
      <c r="B57" s="2">
        <v>0.95879999999999999</v>
      </c>
      <c r="C57" s="1">
        <v>13.347945205479451</v>
      </c>
      <c r="D57" s="2">
        <v>0.94979999999999998</v>
      </c>
      <c r="E57" s="1">
        <v>15.18904109589041</v>
      </c>
      <c r="F57" s="2">
        <v>0.93789999999999996</v>
      </c>
      <c r="G57">
        <v>10.06027397260274</v>
      </c>
      <c r="H57" s="2">
        <v>0.95599999999999996</v>
      </c>
      <c r="I57" s="1">
        <v>24.098630136986301</v>
      </c>
      <c r="J57" s="2">
        <v>0.92220000000000002</v>
      </c>
      <c r="K57" s="1"/>
      <c r="L57" s="2"/>
      <c r="M57" s="1"/>
      <c r="N57" s="2"/>
      <c r="O57" s="1"/>
      <c r="P57" s="2"/>
    </row>
    <row r="58" spans="1:16" x14ac:dyDescent="0.25">
      <c r="A58" s="1">
        <v>19.660273972602738</v>
      </c>
      <c r="B58" s="2">
        <v>0.95809999999999995</v>
      </c>
      <c r="C58" s="1">
        <v>14.235616438356164</v>
      </c>
      <c r="D58" s="2">
        <v>0.94889999999999997</v>
      </c>
      <c r="E58" s="1">
        <v>15.386301369863013</v>
      </c>
      <c r="F58" s="2">
        <v>0.93669999999999998</v>
      </c>
      <c r="G58">
        <v>10.093150684931507</v>
      </c>
      <c r="H58" s="2">
        <v>0.95520000000000005</v>
      </c>
      <c r="I58" s="1">
        <v>25.347945205479451</v>
      </c>
      <c r="J58" s="2">
        <v>0.92069999999999996</v>
      </c>
      <c r="K58" s="1"/>
      <c r="L58" s="2"/>
      <c r="M58" s="1"/>
      <c r="N58" s="2"/>
      <c r="O58" s="1"/>
      <c r="P58" s="2"/>
    </row>
    <row r="59" spans="1:16" x14ac:dyDescent="0.25">
      <c r="A59" s="1">
        <v>20.153424657534245</v>
      </c>
      <c r="B59" s="2">
        <v>0.95730000000000004</v>
      </c>
      <c r="C59" s="1">
        <v>14.4986301369863</v>
      </c>
      <c r="D59" s="2">
        <v>0.94799999999999995</v>
      </c>
      <c r="E59" s="1">
        <v>15.583561643835615</v>
      </c>
      <c r="F59" s="2">
        <v>0.93559999999999999</v>
      </c>
      <c r="G59">
        <v>10.915068493150685</v>
      </c>
      <c r="H59" s="2">
        <v>0.95440000000000003</v>
      </c>
      <c r="I59" s="1">
        <v>25.578082191780823</v>
      </c>
      <c r="J59" s="2">
        <v>0.91930000000000001</v>
      </c>
      <c r="K59" s="1"/>
      <c r="L59" s="2"/>
      <c r="M59" s="1"/>
      <c r="N59" s="2"/>
      <c r="O59" s="1"/>
      <c r="P59" s="2"/>
    </row>
    <row r="60" spans="1:16" x14ac:dyDescent="0.25">
      <c r="A60" s="1">
        <v>22.257534246575343</v>
      </c>
      <c r="B60" s="2">
        <v>0.95660000000000001</v>
      </c>
      <c r="C60" s="1">
        <v>14.761643835616438</v>
      </c>
      <c r="D60" s="2">
        <v>0.94710000000000005</v>
      </c>
      <c r="E60" s="1">
        <v>16.56986301369863</v>
      </c>
      <c r="F60" s="2">
        <v>0.93440000000000001</v>
      </c>
      <c r="G60">
        <v>11.145205479452054</v>
      </c>
      <c r="H60" s="2">
        <v>0.9536</v>
      </c>
      <c r="I60" s="1">
        <v>29.227397260273971</v>
      </c>
      <c r="J60" s="2">
        <v>0.91769999999999996</v>
      </c>
      <c r="K60" s="1"/>
      <c r="L60" s="2"/>
      <c r="M60" s="1"/>
      <c r="N60" s="2"/>
      <c r="O60" s="1"/>
      <c r="P60" s="2"/>
    </row>
    <row r="61" spans="1:16" x14ac:dyDescent="0.25">
      <c r="A61" s="1">
        <v>23.736986301369861</v>
      </c>
      <c r="B61" s="2">
        <v>0.95579999999999998</v>
      </c>
      <c r="C61" s="1">
        <v>15.484931506849314</v>
      </c>
      <c r="D61" s="2">
        <v>0.94430000000000003</v>
      </c>
      <c r="E61" s="1">
        <v>17.457534246575342</v>
      </c>
      <c r="F61" s="2">
        <v>0.93330000000000002</v>
      </c>
      <c r="G61">
        <v>11.408219178082192</v>
      </c>
      <c r="H61" s="2">
        <v>0.95279999999999998</v>
      </c>
      <c r="I61" s="1">
        <v>31.758904109589039</v>
      </c>
      <c r="J61" s="2">
        <v>0.91610000000000003</v>
      </c>
      <c r="K61" s="1"/>
      <c r="L61" s="2"/>
      <c r="M61" s="1"/>
      <c r="N61" s="2"/>
      <c r="O61" s="1"/>
      <c r="P61" s="2"/>
    </row>
    <row r="62" spans="1:16" x14ac:dyDescent="0.25">
      <c r="A62" s="1">
        <v>23.967123287671232</v>
      </c>
      <c r="B62" s="2">
        <v>0.95509999999999995</v>
      </c>
      <c r="C62" s="1">
        <v>15.583561643835615</v>
      </c>
      <c r="D62" s="2">
        <v>0.94340000000000002</v>
      </c>
      <c r="E62" s="1">
        <v>18.213698630136985</v>
      </c>
      <c r="F62" s="2">
        <v>0.93100000000000005</v>
      </c>
      <c r="G62">
        <v>11.605479452054794</v>
      </c>
      <c r="H62" s="2">
        <v>0.95199999999999996</v>
      </c>
      <c r="I62" s="1">
        <v>44.383561643835613</v>
      </c>
      <c r="J62" s="2">
        <v>0.91390000000000005</v>
      </c>
      <c r="K62" s="1"/>
      <c r="L62" s="2"/>
      <c r="M62" s="1"/>
      <c r="N62" s="2"/>
      <c r="O62" s="1"/>
      <c r="P62" s="2"/>
    </row>
    <row r="63" spans="1:16" x14ac:dyDescent="0.25">
      <c r="A63" s="1">
        <v>26.728767123287671</v>
      </c>
      <c r="B63" s="2">
        <v>0.95430000000000004</v>
      </c>
      <c r="C63" s="1">
        <v>15.682191780821917</v>
      </c>
      <c r="D63" s="2">
        <v>0.9425</v>
      </c>
      <c r="E63" s="1">
        <v>18.246575342465754</v>
      </c>
      <c r="F63" s="2">
        <v>0.92979999999999996</v>
      </c>
      <c r="G63">
        <v>11.704109589041096</v>
      </c>
      <c r="H63" s="2">
        <v>0.95110000000000006</v>
      </c>
      <c r="I63" s="1">
        <v>47.506849315068493</v>
      </c>
      <c r="J63" s="2">
        <v>0.91159999999999997</v>
      </c>
      <c r="K63" s="1"/>
      <c r="L63" s="2"/>
      <c r="M63" s="1"/>
      <c r="N63" s="2"/>
      <c r="O63" s="1"/>
      <c r="P63" s="2"/>
    </row>
    <row r="64" spans="1:16" x14ac:dyDescent="0.25">
      <c r="A64" s="1">
        <v>26.860273972602737</v>
      </c>
      <c r="B64" s="2">
        <v>0.95350000000000001</v>
      </c>
      <c r="C64" s="1">
        <v>15.780821917808218</v>
      </c>
      <c r="D64" s="2">
        <v>0.94159999999999999</v>
      </c>
      <c r="E64" s="1">
        <v>18.706849315068492</v>
      </c>
      <c r="F64" s="2">
        <v>0.92869999999999997</v>
      </c>
      <c r="G64">
        <v>11.736986301369862</v>
      </c>
      <c r="H64" s="2">
        <v>0.95030000000000003</v>
      </c>
      <c r="I64" s="1">
        <v>57.501369863013693</v>
      </c>
      <c r="J64" s="2">
        <v>0.90900000000000003</v>
      </c>
      <c r="K64" s="1"/>
      <c r="L64" s="2"/>
      <c r="M64" s="1"/>
      <c r="N64" s="2"/>
      <c r="O64" s="1"/>
      <c r="P64" s="2"/>
    </row>
    <row r="65" spans="1:16" x14ac:dyDescent="0.25">
      <c r="A65" s="1">
        <v>28.208219178082192</v>
      </c>
      <c r="B65" s="2">
        <v>0.95279999999999998</v>
      </c>
      <c r="C65" s="1">
        <v>16.504109589041096</v>
      </c>
      <c r="D65" s="2">
        <v>0.94069999999999998</v>
      </c>
      <c r="E65" s="1">
        <v>18.838356164383562</v>
      </c>
      <c r="F65" s="2">
        <v>0.92749999999999999</v>
      </c>
      <c r="G65">
        <v>11.901369863013699</v>
      </c>
      <c r="H65" s="2">
        <v>0.94950000000000001</v>
      </c>
      <c r="I65" s="1">
        <v>66.016438356164386</v>
      </c>
      <c r="J65" s="2">
        <v>0.90529999999999999</v>
      </c>
      <c r="K65" s="1"/>
      <c r="L65" s="2"/>
      <c r="M65" s="1"/>
      <c r="N65" s="2"/>
      <c r="O65" s="1"/>
      <c r="P65" s="2"/>
    </row>
    <row r="66" spans="1:16" x14ac:dyDescent="0.25">
      <c r="A66" s="1">
        <v>28.273972602739725</v>
      </c>
      <c r="B66" s="2">
        <v>0.95199999999999996</v>
      </c>
      <c r="C66" s="1">
        <v>18.016438356164382</v>
      </c>
      <c r="D66" s="2">
        <v>0.93979999999999997</v>
      </c>
      <c r="E66" s="1">
        <v>19.463013698630135</v>
      </c>
      <c r="F66" s="2">
        <v>0.9264</v>
      </c>
      <c r="G66">
        <v>12.065753424657533</v>
      </c>
      <c r="H66" s="2">
        <v>0.94869999999999999</v>
      </c>
      <c r="I66" s="1">
        <v>68.482191780821921</v>
      </c>
      <c r="J66" s="2">
        <v>0.90159999999999996</v>
      </c>
      <c r="K66" s="1"/>
      <c r="L66" s="2"/>
      <c r="M66" s="1"/>
      <c r="N66" s="2"/>
      <c r="O66" s="1"/>
      <c r="P66" s="2"/>
    </row>
    <row r="67" spans="1:16" x14ac:dyDescent="0.25">
      <c r="A67" s="1">
        <v>30.476712328767121</v>
      </c>
      <c r="B67" s="2">
        <v>0.95120000000000005</v>
      </c>
      <c r="C67" s="1">
        <v>18.772602739726025</v>
      </c>
      <c r="D67" s="2">
        <v>0.93889999999999996</v>
      </c>
      <c r="E67" s="1">
        <v>19.594520547945205</v>
      </c>
      <c r="F67" s="2">
        <v>0.92520000000000002</v>
      </c>
      <c r="G67">
        <v>12.526027397260274</v>
      </c>
      <c r="H67" s="2">
        <v>0.94789999999999996</v>
      </c>
      <c r="I67" s="1">
        <v>94.816438356164383</v>
      </c>
      <c r="J67" s="2">
        <v>0.89800000000000002</v>
      </c>
      <c r="K67" s="1"/>
      <c r="L67" s="2"/>
      <c r="M67" s="1"/>
      <c r="N67" s="2"/>
      <c r="O67" s="1"/>
      <c r="P67" s="2"/>
    </row>
    <row r="68" spans="1:16" x14ac:dyDescent="0.25">
      <c r="A68" s="1">
        <v>30.673972602739724</v>
      </c>
      <c r="B68" s="2">
        <v>0.95040000000000002</v>
      </c>
      <c r="C68" s="1">
        <v>19.594520547945205</v>
      </c>
      <c r="D68" s="2">
        <v>0.93799999999999994</v>
      </c>
      <c r="E68" s="1">
        <v>20.416438356164385</v>
      </c>
      <c r="F68" s="2">
        <v>0.92410000000000003</v>
      </c>
      <c r="G68">
        <v>12.591780821917808</v>
      </c>
      <c r="H68" s="2">
        <v>0.94710000000000005</v>
      </c>
      <c r="I68" s="1">
        <v>118.38904109589041</v>
      </c>
      <c r="J68" s="2">
        <v>0.89249999999999996</v>
      </c>
      <c r="K68" s="1"/>
      <c r="L68" s="2"/>
      <c r="M68" s="1"/>
      <c r="N68" s="2"/>
      <c r="O68" s="1"/>
      <c r="P68" s="2"/>
    </row>
    <row r="69" spans="1:16" x14ac:dyDescent="0.25">
      <c r="A69" s="1">
        <v>32.219178082191782</v>
      </c>
      <c r="B69" s="2">
        <v>0.94950000000000001</v>
      </c>
      <c r="C69" s="1">
        <v>19.726027397260275</v>
      </c>
      <c r="D69" s="2">
        <v>0.93700000000000006</v>
      </c>
      <c r="E69" s="1">
        <v>20.515068493150682</v>
      </c>
      <c r="F69" s="2">
        <v>0.92290000000000005</v>
      </c>
      <c r="G69">
        <v>12.657534246575342</v>
      </c>
      <c r="H69" s="2">
        <v>0.94630000000000003</v>
      </c>
      <c r="I69" s="1"/>
      <c r="J69" s="2"/>
      <c r="K69" s="1"/>
      <c r="L69" s="2"/>
      <c r="M69" s="1"/>
      <c r="N69" s="2"/>
      <c r="O69" s="1"/>
      <c r="P69" s="2"/>
    </row>
    <row r="70" spans="1:16" x14ac:dyDescent="0.25">
      <c r="A70" s="1">
        <v>32.317808219178083</v>
      </c>
      <c r="B70" s="2">
        <v>0.94869999999999999</v>
      </c>
      <c r="C70" s="1">
        <v>19.791780821917808</v>
      </c>
      <c r="D70" s="2">
        <v>0.93610000000000004</v>
      </c>
      <c r="E70" s="1">
        <v>20.646575342465752</v>
      </c>
      <c r="F70" s="2">
        <v>0.92169999999999996</v>
      </c>
      <c r="G70">
        <v>12.821917808219178</v>
      </c>
      <c r="H70" s="2">
        <v>0.94540000000000002</v>
      </c>
      <c r="I70" s="1"/>
      <c r="J70" s="2"/>
      <c r="K70" s="1"/>
      <c r="L70" s="2"/>
      <c r="M70" s="1"/>
      <c r="N70" s="2"/>
      <c r="O70" s="1"/>
      <c r="P70" s="2"/>
    </row>
    <row r="71" spans="1:16" x14ac:dyDescent="0.25">
      <c r="A71" s="1">
        <v>40.241095890410961</v>
      </c>
      <c r="B71" s="2">
        <v>0.94779999999999998</v>
      </c>
      <c r="C71" s="1">
        <v>19.989041095890411</v>
      </c>
      <c r="D71" s="2">
        <v>0.93520000000000003</v>
      </c>
      <c r="E71" s="1">
        <v>21.205479452054792</v>
      </c>
      <c r="F71" s="2">
        <v>0.92059999999999997</v>
      </c>
      <c r="G71">
        <v>14.235616438356164</v>
      </c>
      <c r="H71" s="2">
        <v>0.9446</v>
      </c>
      <c r="I71" s="1"/>
      <c r="J71" s="2"/>
      <c r="K71" s="1"/>
      <c r="L71" s="2"/>
      <c r="M71" s="1"/>
      <c r="N71" s="2"/>
      <c r="O71" s="1"/>
      <c r="P71" s="2"/>
    </row>
    <row r="72" spans="1:16" x14ac:dyDescent="0.25">
      <c r="A72" s="1">
        <v>47.605479452054794</v>
      </c>
      <c r="B72" s="2">
        <v>0.94679999999999997</v>
      </c>
      <c r="C72" s="1">
        <v>20.942465753424656</v>
      </c>
      <c r="D72" s="2">
        <v>0.93430000000000002</v>
      </c>
      <c r="E72" s="1">
        <v>21.731506849315068</v>
      </c>
      <c r="F72" s="2">
        <v>0.9194</v>
      </c>
      <c r="G72">
        <v>14.4986301369863</v>
      </c>
      <c r="H72" s="2">
        <v>0.94379999999999997</v>
      </c>
      <c r="I72" s="1"/>
      <c r="J72" s="2"/>
      <c r="K72" s="1"/>
      <c r="L72" s="2"/>
      <c r="M72" s="1"/>
      <c r="N72" s="2"/>
      <c r="O72" s="1"/>
      <c r="P72" s="2"/>
    </row>
    <row r="73" spans="1:16" x14ac:dyDescent="0.25">
      <c r="A73" s="1">
        <v>50.893150684931506</v>
      </c>
      <c r="B73" s="2">
        <v>0.94589999999999996</v>
      </c>
      <c r="C73" s="1">
        <v>20.975342465753425</v>
      </c>
      <c r="D73" s="2">
        <v>0.93340000000000001</v>
      </c>
      <c r="E73" s="1">
        <v>23.276712328767122</v>
      </c>
      <c r="F73" s="2">
        <v>0.91830000000000001</v>
      </c>
      <c r="G73">
        <v>14.794520547945204</v>
      </c>
      <c r="H73" s="2">
        <v>0.94299999999999995</v>
      </c>
      <c r="I73" s="1"/>
      <c r="J73" s="2"/>
      <c r="K73" s="1"/>
      <c r="L73" s="2"/>
      <c r="M73" s="1"/>
      <c r="N73" s="2"/>
      <c r="O73" s="1"/>
      <c r="P73" s="2"/>
    </row>
    <row r="74" spans="1:16" x14ac:dyDescent="0.25">
      <c r="A74" s="1">
        <v>56.416438356164385</v>
      </c>
      <c r="B74" s="2">
        <v>0.94479999999999997</v>
      </c>
      <c r="C74" s="1">
        <v>21.468493150684932</v>
      </c>
      <c r="D74" s="2">
        <v>0.9325</v>
      </c>
      <c r="E74" s="1">
        <v>23.539726027397258</v>
      </c>
      <c r="F74" s="2">
        <v>0.91710000000000003</v>
      </c>
      <c r="G74">
        <v>14.991780821917807</v>
      </c>
      <c r="H74" s="2">
        <v>0.94220000000000004</v>
      </c>
      <c r="I74" s="1"/>
      <c r="J74" s="2"/>
      <c r="K74" s="1"/>
      <c r="L74" s="2"/>
      <c r="M74" s="1"/>
      <c r="N74" s="2"/>
      <c r="O74" s="1"/>
      <c r="P74" s="2"/>
    </row>
    <row r="75" spans="1:16" x14ac:dyDescent="0.25">
      <c r="A75" s="1">
        <v>57.008219178082193</v>
      </c>
      <c r="B75" s="2">
        <v>0.94379999999999997</v>
      </c>
      <c r="C75" s="1">
        <v>21.665753424657535</v>
      </c>
      <c r="D75" s="2">
        <v>0.93159999999999998</v>
      </c>
      <c r="E75" s="1">
        <v>23.704109589041096</v>
      </c>
      <c r="F75" s="2">
        <v>0.91600000000000004</v>
      </c>
      <c r="G75">
        <v>15.057534246575342</v>
      </c>
      <c r="H75" s="2">
        <v>0.94140000000000001</v>
      </c>
      <c r="I75" s="1"/>
      <c r="J75" s="2"/>
      <c r="K75" s="1"/>
      <c r="L75" s="2"/>
      <c r="M75" s="1"/>
      <c r="N75" s="2"/>
      <c r="O75" s="1"/>
      <c r="P75" s="2"/>
    </row>
    <row r="76" spans="1:16" x14ac:dyDescent="0.25">
      <c r="A76" s="1">
        <v>57.895890410958899</v>
      </c>
      <c r="B76" s="2">
        <v>0.94269999999999998</v>
      </c>
      <c r="C76" s="1">
        <v>21.863013698630137</v>
      </c>
      <c r="D76" s="2">
        <v>0.93069999999999997</v>
      </c>
      <c r="E76" s="1">
        <v>24.098630136986301</v>
      </c>
      <c r="F76" s="2">
        <v>0.91480000000000006</v>
      </c>
      <c r="G76">
        <v>15.18904109589041</v>
      </c>
      <c r="H76" s="2">
        <v>0.94059999999999999</v>
      </c>
      <c r="I76" s="1"/>
      <c r="J76" s="2"/>
      <c r="K76" s="1"/>
      <c r="L76" s="2"/>
      <c r="M76" s="1"/>
      <c r="N76" s="2"/>
      <c r="O76" s="1"/>
      <c r="P76" s="2"/>
    </row>
    <row r="77" spans="1:16" x14ac:dyDescent="0.25">
      <c r="A77" s="1">
        <v>60.526027397260272</v>
      </c>
      <c r="B77" s="2">
        <v>0.94140000000000001</v>
      </c>
      <c r="C77" s="1">
        <v>22.027397260273972</v>
      </c>
      <c r="D77" s="2">
        <v>0.92969999999999997</v>
      </c>
      <c r="E77" s="1">
        <v>24.230136986301368</v>
      </c>
      <c r="F77" s="2">
        <v>0.91359999999999997</v>
      </c>
      <c r="G77">
        <v>15.484931506849314</v>
      </c>
      <c r="H77" s="2">
        <v>0.93969999999999998</v>
      </c>
      <c r="I77" s="1"/>
      <c r="J77" s="2"/>
      <c r="K77" s="1"/>
      <c r="L77" s="2"/>
      <c r="M77" s="1"/>
      <c r="N77" s="2"/>
      <c r="O77" s="1"/>
      <c r="P77" s="2"/>
    </row>
    <row r="78" spans="1:16" x14ac:dyDescent="0.25">
      <c r="A78" s="1">
        <v>62.893150684931506</v>
      </c>
      <c r="B78" s="2">
        <v>0.94020000000000004</v>
      </c>
      <c r="C78" s="1">
        <v>22.224657534246575</v>
      </c>
      <c r="D78" s="2">
        <v>0.92879999999999996</v>
      </c>
      <c r="E78" s="1">
        <v>24.55890410958904</v>
      </c>
      <c r="F78" s="2">
        <v>0.91249999999999998</v>
      </c>
      <c r="G78">
        <v>15.583561643835615</v>
      </c>
      <c r="H78" s="2">
        <v>0.93810000000000004</v>
      </c>
      <c r="I78" s="1"/>
      <c r="J78" s="2"/>
      <c r="K78" s="1"/>
      <c r="L78" s="2"/>
      <c r="M78" s="1"/>
      <c r="N78" s="2"/>
      <c r="O78" s="1"/>
      <c r="P78" s="2"/>
    </row>
    <row r="79" spans="1:16" x14ac:dyDescent="0.25">
      <c r="A79" s="1">
        <v>74.597260273972594</v>
      </c>
      <c r="B79" s="2">
        <v>0.93900000000000006</v>
      </c>
      <c r="C79" s="1">
        <v>22.553424657534247</v>
      </c>
      <c r="D79" s="2">
        <v>0.92789999999999995</v>
      </c>
      <c r="E79" s="1">
        <v>25.347945205479451</v>
      </c>
      <c r="F79" s="2">
        <v>0.9113</v>
      </c>
      <c r="G79">
        <v>15.682191780821917</v>
      </c>
      <c r="H79" s="2">
        <v>0.93730000000000002</v>
      </c>
      <c r="I79" s="1"/>
      <c r="J79" s="2"/>
      <c r="K79" s="1"/>
      <c r="L79" s="2"/>
      <c r="M79" s="1"/>
      <c r="N79" s="2"/>
      <c r="O79" s="1"/>
      <c r="P79" s="2"/>
    </row>
    <row r="80" spans="1:16" x14ac:dyDescent="0.25">
      <c r="A80" s="1">
        <v>75.287671232876704</v>
      </c>
      <c r="B80" s="2">
        <v>0.93759999999999999</v>
      </c>
      <c r="C80" s="1">
        <v>22.684931506849313</v>
      </c>
      <c r="D80" s="2">
        <v>0.92700000000000005</v>
      </c>
      <c r="E80" s="1">
        <v>25.479452054794521</v>
      </c>
      <c r="F80" s="2">
        <v>0.91010000000000002</v>
      </c>
      <c r="G80">
        <v>15.780821917808218</v>
      </c>
      <c r="H80" s="2">
        <v>0.9365</v>
      </c>
      <c r="I80" s="1"/>
      <c r="J80" s="2"/>
      <c r="K80" s="1"/>
      <c r="L80" s="2"/>
      <c r="M80" s="1"/>
      <c r="N80" s="2"/>
      <c r="O80" s="1"/>
      <c r="P80" s="2"/>
    </row>
    <row r="81" spans="1:16" x14ac:dyDescent="0.25">
      <c r="A81" s="1">
        <v>81.567123287671237</v>
      </c>
      <c r="B81" s="2">
        <v>0.93630000000000002</v>
      </c>
      <c r="C81" s="1">
        <v>23.079452054794519</v>
      </c>
      <c r="D81" s="2">
        <v>0.92610000000000003</v>
      </c>
      <c r="E81" s="1">
        <v>25.578082191780823</v>
      </c>
      <c r="F81" s="2">
        <v>0.90900000000000003</v>
      </c>
      <c r="G81">
        <v>16.504109589041096</v>
      </c>
      <c r="H81" s="2">
        <v>0.93569999999999998</v>
      </c>
      <c r="I81" s="1"/>
      <c r="J81" s="2"/>
      <c r="K81" s="1"/>
      <c r="L81" s="2"/>
      <c r="M81" s="1"/>
      <c r="N81" s="2"/>
      <c r="O81" s="1"/>
      <c r="P81" s="2"/>
    </row>
    <row r="82" spans="1:16" x14ac:dyDescent="0.25">
      <c r="A82" s="1">
        <v>82.060273972602729</v>
      </c>
      <c r="B82" s="2">
        <v>0.93489999999999995</v>
      </c>
      <c r="C82" s="1">
        <v>24.263013698630136</v>
      </c>
      <c r="D82" s="2">
        <v>0.92520000000000002</v>
      </c>
      <c r="E82" s="1">
        <v>26.564383561643833</v>
      </c>
      <c r="F82" s="2">
        <v>0.90769999999999995</v>
      </c>
      <c r="G82">
        <v>17.457534246575342</v>
      </c>
      <c r="H82" s="2">
        <v>0.93489999999999995</v>
      </c>
      <c r="I82" s="1"/>
      <c r="J82" s="2"/>
      <c r="K82" s="1"/>
      <c r="L82" s="2"/>
      <c r="M82" s="1"/>
      <c r="N82" s="2"/>
      <c r="O82" s="1"/>
      <c r="P82" s="2"/>
    </row>
    <row r="83" spans="1:16" x14ac:dyDescent="0.25">
      <c r="A83" s="1">
        <v>99.221917808219175</v>
      </c>
      <c r="B83" s="2">
        <v>0.93289999999999995</v>
      </c>
      <c r="C83" s="1">
        <v>24.295890410958904</v>
      </c>
      <c r="D83" s="2">
        <v>0.92430000000000001</v>
      </c>
      <c r="E83" s="1">
        <v>28.405479452054795</v>
      </c>
      <c r="F83" s="2">
        <v>0.90649999999999997</v>
      </c>
      <c r="G83">
        <v>18.016438356164382</v>
      </c>
      <c r="H83" s="2">
        <v>0.93399999999999994</v>
      </c>
      <c r="I83" s="1"/>
      <c r="J83" s="2"/>
      <c r="K83" s="1"/>
      <c r="L83" s="2"/>
      <c r="M83" s="1"/>
      <c r="N83" s="2"/>
      <c r="O83" s="1"/>
      <c r="P83" s="2"/>
    </row>
    <row r="84" spans="1:16" x14ac:dyDescent="0.25">
      <c r="A84" s="1">
        <v>156.09863013698629</v>
      </c>
      <c r="B84" s="2">
        <v>0.9274</v>
      </c>
      <c r="C84" s="1">
        <v>25.019178082191779</v>
      </c>
      <c r="D84" s="2">
        <v>0.9234</v>
      </c>
      <c r="E84" s="1">
        <v>28.799999999999997</v>
      </c>
      <c r="F84" s="2">
        <v>0.9052</v>
      </c>
      <c r="G84">
        <v>18.213698630136985</v>
      </c>
      <c r="H84" s="2">
        <v>0.93320000000000003</v>
      </c>
      <c r="I84" s="1"/>
      <c r="J84" s="2"/>
      <c r="K84" s="1"/>
      <c r="L84" s="2"/>
      <c r="M84" s="1"/>
      <c r="N84" s="2"/>
      <c r="O84" s="1"/>
      <c r="P84" s="2"/>
    </row>
    <row r="85" spans="1:16" x14ac:dyDescent="0.25">
      <c r="A85" s="1"/>
      <c r="B85" s="2"/>
      <c r="C85" s="1">
        <v>26.235616438356164</v>
      </c>
      <c r="D85" s="2">
        <v>0.9224</v>
      </c>
      <c r="E85" s="1">
        <v>36.657534246575338</v>
      </c>
      <c r="F85" s="2">
        <v>0.90359999999999996</v>
      </c>
      <c r="G85">
        <v>18.246575342465754</v>
      </c>
      <c r="H85" s="2">
        <v>0.93240000000000001</v>
      </c>
      <c r="I85" s="1"/>
      <c r="J85" s="2"/>
      <c r="K85" s="1"/>
      <c r="L85" s="2"/>
      <c r="M85" s="1"/>
      <c r="N85" s="2"/>
      <c r="O85" s="1"/>
      <c r="P85" s="2"/>
    </row>
    <row r="86" spans="1:16" x14ac:dyDescent="0.25">
      <c r="A86" s="1"/>
      <c r="B86" s="2"/>
      <c r="C86" s="1">
        <v>28.56986301369863</v>
      </c>
      <c r="D86" s="2">
        <v>0.92149999999999999</v>
      </c>
      <c r="E86" s="1">
        <v>44.383561643835613</v>
      </c>
      <c r="F86" s="2">
        <v>0.90180000000000005</v>
      </c>
      <c r="G86">
        <v>18.706849315068492</v>
      </c>
      <c r="H86" s="2">
        <v>0.93159999999999998</v>
      </c>
      <c r="I86" s="1"/>
      <c r="J86" s="2"/>
      <c r="K86" s="1"/>
      <c r="L86" s="2"/>
      <c r="M86" s="1"/>
      <c r="N86" s="2"/>
      <c r="O86" s="1"/>
      <c r="P86" s="2"/>
    </row>
    <row r="87" spans="1:16" x14ac:dyDescent="0.25">
      <c r="A87" s="1"/>
      <c r="B87" s="2"/>
      <c r="C87" s="1">
        <v>29.227397260273971</v>
      </c>
      <c r="D87" s="2">
        <v>0.92059999999999997</v>
      </c>
      <c r="E87" s="1">
        <v>47.506849315068493</v>
      </c>
      <c r="F87" s="2">
        <v>0.89990000000000003</v>
      </c>
      <c r="G87">
        <v>18.772602739726025</v>
      </c>
      <c r="H87" s="2">
        <v>0.93079999999999996</v>
      </c>
      <c r="I87" s="1"/>
      <c r="J87" s="2"/>
      <c r="K87" s="1"/>
      <c r="L87" s="2"/>
      <c r="M87" s="1"/>
      <c r="N87" s="2"/>
      <c r="O87" s="1"/>
      <c r="P87" s="2"/>
    </row>
    <row r="88" spans="1:16" x14ac:dyDescent="0.25">
      <c r="A88" s="1"/>
      <c r="B88" s="2"/>
      <c r="C88" s="1">
        <v>31.758904109589039</v>
      </c>
      <c r="D88" s="2">
        <v>0.91959999999999997</v>
      </c>
      <c r="E88" s="1">
        <v>57.501369863013693</v>
      </c>
      <c r="F88" s="2">
        <v>0.89739999999999998</v>
      </c>
      <c r="G88">
        <v>18.838356164383562</v>
      </c>
      <c r="H88" s="2">
        <v>0.92999999999999994</v>
      </c>
      <c r="I88" s="1"/>
      <c r="J88" s="2"/>
      <c r="K88" s="1"/>
      <c r="L88" s="2"/>
      <c r="M88" s="1"/>
      <c r="N88" s="2"/>
      <c r="O88" s="1"/>
      <c r="P88" s="2"/>
    </row>
    <row r="89" spans="1:16" x14ac:dyDescent="0.25">
      <c r="A89" s="1"/>
      <c r="B89" s="2"/>
      <c r="C89" s="1">
        <v>32.712328767123289</v>
      </c>
      <c r="D89" s="2">
        <v>0.91869999999999996</v>
      </c>
      <c r="E89" s="1">
        <v>66.016438356164386</v>
      </c>
      <c r="F89" s="2">
        <v>0.89400000000000002</v>
      </c>
      <c r="G89">
        <v>19.463013698630135</v>
      </c>
      <c r="H89" s="2">
        <v>0.92920000000000003</v>
      </c>
      <c r="I89" s="1"/>
      <c r="J89" s="2"/>
      <c r="K89" s="1"/>
      <c r="L89" s="2"/>
      <c r="M89" s="1"/>
      <c r="N89" s="2"/>
      <c r="O89" s="1"/>
      <c r="P89" s="2"/>
    </row>
    <row r="90" spans="1:16" x14ac:dyDescent="0.25">
      <c r="A90" s="1"/>
      <c r="B90" s="2"/>
      <c r="C90" s="1">
        <v>35.868493150684927</v>
      </c>
      <c r="D90" s="2">
        <v>0.91769999999999996</v>
      </c>
      <c r="E90" s="1">
        <v>94.816438356164383</v>
      </c>
      <c r="F90" s="2">
        <v>0.88890000000000002</v>
      </c>
      <c r="G90">
        <v>19.791780821917808</v>
      </c>
      <c r="H90" s="2">
        <v>0.92830000000000001</v>
      </c>
      <c r="I90" s="1"/>
      <c r="J90" s="2"/>
      <c r="K90" s="1"/>
      <c r="L90" s="2"/>
      <c r="M90" s="1"/>
      <c r="N90" s="2"/>
      <c r="O90" s="1"/>
      <c r="P90" s="2"/>
    </row>
    <row r="91" spans="1:16" x14ac:dyDescent="0.25">
      <c r="A91" s="1"/>
      <c r="B91" s="2"/>
      <c r="C91" s="1">
        <v>36.920547945205477</v>
      </c>
      <c r="D91" s="2">
        <v>0.91669999999999996</v>
      </c>
      <c r="E91" s="1">
        <v>106.32328767123288</v>
      </c>
      <c r="F91" s="2">
        <v>0.88370000000000004</v>
      </c>
      <c r="G91">
        <v>19.989041095890411</v>
      </c>
      <c r="H91" s="2">
        <v>0.92749999999999999</v>
      </c>
      <c r="I91" s="1"/>
      <c r="J91" s="2"/>
      <c r="K91" s="1"/>
      <c r="L91" s="2"/>
      <c r="M91" s="1"/>
      <c r="N91" s="2"/>
      <c r="O91" s="1"/>
      <c r="P91" s="2"/>
    </row>
    <row r="92" spans="1:16" x14ac:dyDescent="0.25">
      <c r="A92" s="1"/>
      <c r="B92" s="2"/>
      <c r="C92" s="1">
        <v>39.123287671232873</v>
      </c>
      <c r="D92" s="2">
        <v>0.91569999999999996</v>
      </c>
      <c r="E92" s="1"/>
      <c r="F92" s="2"/>
      <c r="G92">
        <v>20.646575342465752</v>
      </c>
      <c r="H92" s="2">
        <v>0.92669999999999997</v>
      </c>
      <c r="I92" s="1"/>
      <c r="J92" s="2"/>
      <c r="K92" s="1"/>
      <c r="L92" s="2"/>
      <c r="M92" s="1"/>
      <c r="N92" s="2"/>
      <c r="O92" s="1"/>
      <c r="P92" s="2"/>
    </row>
    <row r="93" spans="1:16" x14ac:dyDescent="0.25">
      <c r="A93" s="1"/>
      <c r="B93" s="2"/>
      <c r="C93" s="1">
        <v>40.602739726027394</v>
      </c>
      <c r="D93" s="2">
        <v>0.91459999999999997</v>
      </c>
      <c r="E93" s="1"/>
      <c r="F93" s="2"/>
      <c r="G93">
        <v>20.942465753424656</v>
      </c>
      <c r="H93" s="2">
        <v>0.92589999999999995</v>
      </c>
      <c r="I93" s="1"/>
      <c r="J93" s="2"/>
      <c r="K93" s="1"/>
      <c r="L93" s="2"/>
      <c r="M93" s="1"/>
      <c r="N93" s="2"/>
      <c r="O93" s="1"/>
      <c r="P93" s="2"/>
    </row>
    <row r="94" spans="1:16" x14ac:dyDescent="0.25">
      <c r="A94" s="1"/>
      <c r="B94" s="2"/>
      <c r="C94" s="1">
        <v>42.871232876712327</v>
      </c>
      <c r="D94" s="2">
        <v>0.91349999999999998</v>
      </c>
      <c r="E94" s="1"/>
      <c r="F94" s="2"/>
      <c r="G94">
        <v>21.468493150684932</v>
      </c>
      <c r="H94" s="2">
        <v>0.92510000000000003</v>
      </c>
      <c r="I94" s="1"/>
      <c r="J94" s="2"/>
      <c r="K94" s="1"/>
      <c r="L94" s="2"/>
      <c r="M94" s="1"/>
      <c r="N94" s="2"/>
      <c r="O94" s="1"/>
      <c r="P94" s="2"/>
    </row>
    <row r="95" spans="1:16" x14ac:dyDescent="0.25">
      <c r="A95" s="1"/>
      <c r="B95" s="2"/>
      <c r="C95" s="1">
        <v>43.463013698630135</v>
      </c>
      <c r="D95" s="2">
        <v>0.91249999999999998</v>
      </c>
      <c r="E95" s="1"/>
      <c r="F95" s="2"/>
      <c r="G95">
        <v>21.665753424657535</v>
      </c>
      <c r="H95" s="2">
        <v>0.92430000000000001</v>
      </c>
      <c r="I95" s="1"/>
      <c r="J95" s="2"/>
      <c r="K95" s="1"/>
      <c r="L95" s="2"/>
      <c r="M95" s="1"/>
      <c r="N95" s="2"/>
      <c r="O95" s="1"/>
      <c r="P95" s="2"/>
    </row>
    <row r="96" spans="1:16" x14ac:dyDescent="0.25">
      <c r="A96" s="1"/>
      <c r="B96" s="2"/>
      <c r="C96" s="1">
        <v>49.479452054794521</v>
      </c>
      <c r="D96" s="2">
        <v>0.9113</v>
      </c>
      <c r="E96" s="1"/>
      <c r="F96" s="2"/>
      <c r="G96">
        <v>21.731506849315068</v>
      </c>
      <c r="H96" s="2">
        <v>0.92349999999999999</v>
      </c>
      <c r="I96" s="1"/>
      <c r="J96" s="2"/>
      <c r="K96" s="1"/>
      <c r="L96" s="2"/>
      <c r="M96" s="1"/>
      <c r="N96" s="2"/>
      <c r="O96" s="1"/>
      <c r="P96" s="2"/>
    </row>
    <row r="97" spans="1:16" x14ac:dyDescent="0.25">
      <c r="A97" s="1"/>
      <c r="B97" s="2"/>
      <c r="C97" s="1">
        <v>56.843835616438355</v>
      </c>
      <c r="D97" s="2">
        <v>0.90990000000000004</v>
      </c>
      <c r="E97" s="1"/>
      <c r="F97" s="2"/>
      <c r="G97">
        <v>22.553424657534247</v>
      </c>
      <c r="H97" s="2">
        <v>0.92259999999999998</v>
      </c>
      <c r="I97" s="1"/>
      <c r="J97" s="2"/>
      <c r="K97" s="1"/>
      <c r="L97" s="2"/>
      <c r="M97" s="1"/>
      <c r="N97" s="2"/>
      <c r="O97" s="1"/>
      <c r="P97" s="2"/>
    </row>
    <row r="98" spans="1:16" x14ac:dyDescent="0.25">
      <c r="A98" s="1"/>
      <c r="B98" s="2"/>
      <c r="C98" s="1">
        <v>56.909589041095892</v>
      </c>
      <c r="D98" s="2">
        <v>0.90859999999999996</v>
      </c>
      <c r="E98" s="1"/>
      <c r="F98" s="2"/>
      <c r="G98">
        <v>23.079452054794519</v>
      </c>
      <c r="H98" s="2">
        <v>0.92179999999999995</v>
      </c>
      <c r="I98" s="1"/>
      <c r="J98" s="2"/>
      <c r="K98" s="1"/>
      <c r="L98" s="2"/>
      <c r="M98" s="1"/>
      <c r="N98" s="2"/>
      <c r="O98" s="1"/>
      <c r="P98" s="2"/>
    </row>
    <row r="99" spans="1:16" x14ac:dyDescent="0.25">
      <c r="A99" s="1"/>
      <c r="B99" s="2"/>
      <c r="C99" s="1">
        <v>68.482191780821921</v>
      </c>
      <c r="D99" s="2">
        <v>0.90690000000000004</v>
      </c>
      <c r="E99" s="1"/>
      <c r="F99" s="2"/>
      <c r="G99">
        <v>23.276712328767122</v>
      </c>
      <c r="H99" s="2">
        <v>0.92100000000000004</v>
      </c>
      <c r="I99" s="1"/>
      <c r="J99" s="2"/>
      <c r="K99" s="1"/>
      <c r="L99" s="2"/>
      <c r="M99" s="1"/>
      <c r="N99" s="2"/>
      <c r="O99" s="1"/>
      <c r="P99" s="2"/>
    </row>
    <row r="100" spans="1:16" x14ac:dyDescent="0.25">
      <c r="A100" s="1"/>
      <c r="B100" s="2"/>
      <c r="C100" s="1">
        <v>73.249315068493146</v>
      </c>
      <c r="D100" s="2">
        <v>0.9052</v>
      </c>
      <c r="E100" s="1"/>
      <c r="F100" s="2"/>
      <c r="G100">
        <v>23.539726027397258</v>
      </c>
      <c r="H100" s="2">
        <v>0.92020000000000002</v>
      </c>
      <c r="I100" s="1"/>
      <c r="J100" s="2"/>
      <c r="K100" s="1"/>
      <c r="L100" s="2"/>
      <c r="M100" s="1"/>
      <c r="N100" s="2"/>
      <c r="O100" s="1"/>
      <c r="P100" s="2"/>
    </row>
    <row r="101" spans="1:16" x14ac:dyDescent="0.25">
      <c r="A101" s="1"/>
      <c r="B101" s="2"/>
      <c r="C101" s="1">
        <v>73.676712328767124</v>
      </c>
      <c r="D101" s="2">
        <v>0.90339999999999998</v>
      </c>
      <c r="E101" s="1"/>
      <c r="F101" s="2"/>
      <c r="G101">
        <v>23.704109589041096</v>
      </c>
      <c r="H101" s="2">
        <v>0.9194</v>
      </c>
      <c r="I101" s="1"/>
      <c r="J101" s="2"/>
      <c r="K101" s="1"/>
      <c r="L101" s="2"/>
      <c r="M101" s="1"/>
      <c r="N101" s="2"/>
      <c r="O101" s="1"/>
      <c r="P101" s="2"/>
    </row>
    <row r="102" spans="1:16" x14ac:dyDescent="0.25">
      <c r="A102" s="1"/>
      <c r="B102" s="2"/>
      <c r="C102" s="1">
        <v>79.561643835616437</v>
      </c>
      <c r="D102" s="2">
        <v>0.90139999999999998</v>
      </c>
      <c r="E102" s="1"/>
      <c r="F102" s="2"/>
      <c r="G102">
        <v>24.230136986301368</v>
      </c>
      <c r="H102" s="2">
        <v>0.91849999999999998</v>
      </c>
      <c r="I102" s="1"/>
      <c r="J102" s="2"/>
      <c r="K102" s="1"/>
      <c r="L102" s="2"/>
      <c r="M102" s="1"/>
      <c r="N102" s="2"/>
      <c r="O102" s="1"/>
      <c r="P102" s="2"/>
    </row>
    <row r="103" spans="1:16" x14ac:dyDescent="0.25">
      <c r="A103" s="1"/>
      <c r="B103" s="2"/>
      <c r="C103" s="1">
        <v>85.413698630136977</v>
      </c>
      <c r="D103" s="2">
        <v>0.89939999999999998</v>
      </c>
      <c r="E103" s="1"/>
      <c r="F103" s="2"/>
      <c r="G103">
        <v>24.263013698630136</v>
      </c>
      <c r="H103" s="2">
        <v>0.91769999999999996</v>
      </c>
      <c r="I103" s="1"/>
      <c r="J103" s="2"/>
      <c r="K103" s="1"/>
      <c r="L103" s="2"/>
      <c r="M103" s="1"/>
      <c r="N103" s="2"/>
      <c r="O103" s="1"/>
      <c r="P103" s="2"/>
    </row>
    <row r="104" spans="1:16" x14ac:dyDescent="0.25">
      <c r="A104" s="1"/>
      <c r="B104" s="2"/>
      <c r="C104" s="1">
        <v>91.2</v>
      </c>
      <c r="D104" s="2">
        <v>0.89690000000000003</v>
      </c>
      <c r="E104" s="1"/>
      <c r="F104" s="2"/>
      <c r="G104">
        <v>24.295890410958904</v>
      </c>
      <c r="H104" s="2">
        <v>0.91690000000000005</v>
      </c>
      <c r="I104" s="1"/>
      <c r="J104" s="2"/>
      <c r="K104" s="1"/>
      <c r="L104" s="2"/>
      <c r="M104" s="1"/>
      <c r="N104" s="2"/>
      <c r="O104" s="1"/>
      <c r="P104" s="2"/>
    </row>
    <row r="105" spans="1:16" x14ac:dyDescent="0.25">
      <c r="A105" s="1"/>
      <c r="B105" s="2"/>
      <c r="C105" s="1">
        <v>102.41095890410959</v>
      </c>
      <c r="D105" s="2">
        <v>0.89400000000000002</v>
      </c>
      <c r="E105" s="1"/>
      <c r="F105" s="2"/>
      <c r="G105">
        <v>24.55890410958904</v>
      </c>
      <c r="H105" s="2">
        <v>0.91610000000000003</v>
      </c>
      <c r="I105" s="1"/>
      <c r="J105" s="2"/>
      <c r="K105" s="1"/>
      <c r="L105" s="2"/>
      <c r="M105" s="1"/>
      <c r="N105" s="2"/>
      <c r="O105" s="1"/>
      <c r="P105" s="2"/>
    </row>
    <row r="106" spans="1:16" x14ac:dyDescent="0.25">
      <c r="A106" s="1"/>
      <c r="B106" s="2"/>
      <c r="C106" s="1">
        <v>118.38904109589041</v>
      </c>
      <c r="D106" s="2">
        <v>0.88639999999999997</v>
      </c>
      <c r="E106" s="1"/>
      <c r="F106" s="2"/>
      <c r="G106">
        <v>25.019178082191779</v>
      </c>
      <c r="H106" s="2">
        <v>0.9153</v>
      </c>
      <c r="I106" s="1"/>
      <c r="J106" s="2"/>
      <c r="K106" s="1"/>
      <c r="L106" s="2"/>
      <c r="M106" s="1"/>
      <c r="N106" s="2"/>
      <c r="O106" s="1"/>
      <c r="P106" s="2"/>
    </row>
    <row r="107" spans="1:16" x14ac:dyDescent="0.25">
      <c r="A107" s="1"/>
      <c r="B107" s="2"/>
      <c r="C107" s="1"/>
      <c r="D107" s="2"/>
      <c r="E107" s="1"/>
      <c r="F107" s="2"/>
      <c r="G107">
        <v>25.347945205479451</v>
      </c>
      <c r="H107" s="2">
        <v>0.91439999999999999</v>
      </c>
      <c r="I107" s="1"/>
      <c r="J107" s="2"/>
      <c r="K107" s="1"/>
      <c r="L107" s="2"/>
      <c r="M107" s="1"/>
      <c r="N107" s="2"/>
      <c r="O107" s="1"/>
      <c r="P107" s="2"/>
    </row>
    <row r="108" spans="1:16" x14ac:dyDescent="0.25">
      <c r="A108" s="1"/>
      <c r="B108" s="2"/>
      <c r="C108" s="1"/>
      <c r="D108" s="2"/>
      <c r="E108" s="1"/>
      <c r="F108" s="2"/>
      <c r="G108">
        <v>25.479452054794521</v>
      </c>
      <c r="H108" s="2">
        <v>0.91359999999999997</v>
      </c>
      <c r="I108" s="1"/>
      <c r="J108" s="2"/>
      <c r="K108" s="1"/>
      <c r="L108" s="2"/>
      <c r="M108" s="1"/>
      <c r="N108" s="2"/>
      <c r="O108" s="1"/>
      <c r="P108" s="2"/>
    </row>
    <row r="109" spans="1:16" x14ac:dyDescent="0.25">
      <c r="A109" s="1"/>
      <c r="B109" s="2"/>
      <c r="C109" s="1"/>
      <c r="D109" s="2"/>
      <c r="E109" s="1"/>
      <c r="F109" s="2"/>
      <c r="G109">
        <v>25.578082191780823</v>
      </c>
      <c r="H109" s="2">
        <v>0.91280000000000006</v>
      </c>
      <c r="I109" s="1"/>
      <c r="J109" s="2"/>
      <c r="K109" s="1"/>
      <c r="L109" s="2"/>
      <c r="M109" s="1"/>
      <c r="N109" s="2"/>
      <c r="O109" s="1"/>
      <c r="P109" s="2"/>
    </row>
    <row r="110" spans="1:16" x14ac:dyDescent="0.25">
      <c r="A110" s="1"/>
      <c r="B110" s="2"/>
      <c r="C110" s="1"/>
      <c r="D110" s="2"/>
      <c r="E110" s="1"/>
      <c r="F110" s="2"/>
      <c r="G110">
        <v>26.235616438356164</v>
      </c>
      <c r="H110" s="2">
        <v>0.91190000000000004</v>
      </c>
      <c r="I110" s="1"/>
      <c r="J110" s="2"/>
      <c r="K110" s="1"/>
      <c r="L110" s="2"/>
      <c r="M110" s="1"/>
      <c r="N110" s="2"/>
      <c r="O110" s="1"/>
      <c r="P110" s="2"/>
    </row>
    <row r="111" spans="1:16" x14ac:dyDescent="0.25">
      <c r="A111" s="1"/>
      <c r="B111" s="2"/>
      <c r="C111" s="1"/>
      <c r="D111" s="2"/>
      <c r="E111" s="1"/>
      <c r="F111" s="2"/>
      <c r="G111">
        <v>26.564383561643833</v>
      </c>
      <c r="H111" s="2">
        <v>0.91110000000000002</v>
      </c>
      <c r="I111" s="1"/>
      <c r="J111" s="2"/>
      <c r="K111" s="1"/>
      <c r="L111" s="2"/>
      <c r="M111" s="1"/>
      <c r="N111" s="2"/>
      <c r="O111" s="1"/>
      <c r="P111" s="2"/>
    </row>
    <row r="112" spans="1:16" x14ac:dyDescent="0.25">
      <c r="A112" s="1"/>
      <c r="B112" s="2"/>
      <c r="C112" s="1"/>
      <c r="D112" s="2"/>
      <c r="E112" s="1"/>
      <c r="F112" s="2"/>
      <c r="G112">
        <v>28.56986301369863</v>
      </c>
      <c r="H112" s="2">
        <v>0.91020000000000001</v>
      </c>
      <c r="I112" s="1"/>
      <c r="J112" s="2"/>
      <c r="K112" s="1"/>
      <c r="L112" s="2"/>
      <c r="M112" s="1"/>
      <c r="N112" s="2"/>
      <c r="O112" s="1"/>
      <c r="P112" s="2"/>
    </row>
    <row r="113" spans="1:16" x14ac:dyDescent="0.25">
      <c r="A113" s="1"/>
      <c r="B113" s="2"/>
      <c r="C113" s="1"/>
      <c r="D113" s="2"/>
      <c r="E113" s="1"/>
      <c r="F113" s="2"/>
      <c r="G113">
        <v>32.712328767123289</v>
      </c>
      <c r="H113" s="2">
        <v>0.9093</v>
      </c>
      <c r="I113" s="1"/>
      <c r="J113" s="2"/>
      <c r="K113" s="1"/>
      <c r="L113" s="2"/>
      <c r="M113" s="1"/>
      <c r="N113" s="2"/>
      <c r="O113" s="1"/>
      <c r="P113" s="2"/>
    </row>
    <row r="114" spans="1:16" x14ac:dyDescent="0.25">
      <c r="A114" s="1"/>
      <c r="B114" s="2"/>
      <c r="C114" s="1"/>
      <c r="D114" s="2"/>
      <c r="E114" s="1"/>
      <c r="F114" s="2"/>
      <c r="G114">
        <v>35.868493150684927</v>
      </c>
      <c r="H114" s="2">
        <v>0.90839999999999999</v>
      </c>
      <c r="I114" s="1"/>
      <c r="J114" s="2"/>
      <c r="K114" s="1"/>
      <c r="L114" s="2"/>
      <c r="M114" s="1"/>
      <c r="N114" s="2"/>
      <c r="O114" s="1"/>
      <c r="P114" s="2"/>
    </row>
    <row r="115" spans="1:16" x14ac:dyDescent="0.25">
      <c r="A115" s="1"/>
      <c r="B115" s="2"/>
      <c r="C115" s="1"/>
      <c r="D115" s="2"/>
      <c r="E115" s="1"/>
      <c r="F115" s="2"/>
      <c r="G115">
        <v>36.657534246575338</v>
      </c>
      <c r="H115" s="2">
        <v>0.90739999999999998</v>
      </c>
      <c r="I115" s="1"/>
      <c r="J115" s="2"/>
      <c r="K115" s="1"/>
      <c r="L115" s="2"/>
      <c r="M115" s="1"/>
      <c r="N115" s="2"/>
      <c r="O115" s="1"/>
      <c r="P115" s="2"/>
    </row>
    <row r="116" spans="1:16" x14ac:dyDescent="0.25">
      <c r="A116" s="1"/>
      <c r="B116" s="2"/>
      <c r="C116" s="1"/>
      <c r="D116" s="2"/>
      <c r="E116" s="1"/>
      <c r="F116" s="2"/>
      <c r="G116">
        <v>36.920547945205477</v>
      </c>
      <c r="H116" s="2">
        <v>0.90649999999999997</v>
      </c>
      <c r="I116" s="1"/>
      <c r="J116" s="2"/>
      <c r="K116" s="1"/>
      <c r="L116" s="2"/>
      <c r="M116" s="1"/>
      <c r="N116" s="2"/>
      <c r="O116" s="1"/>
      <c r="P116" s="2"/>
    </row>
    <row r="117" spans="1:16" x14ac:dyDescent="0.25">
      <c r="A117" s="1"/>
      <c r="B117" s="2"/>
      <c r="C117" s="1"/>
      <c r="D117" s="2"/>
      <c r="E117" s="1"/>
      <c r="F117" s="2"/>
      <c r="G117">
        <v>39.123287671232873</v>
      </c>
      <c r="H117" s="2">
        <v>0.90549999999999997</v>
      </c>
      <c r="I117" s="1"/>
      <c r="J117" s="2"/>
      <c r="K117" s="1"/>
      <c r="L117" s="2"/>
      <c r="M117" s="1"/>
      <c r="N117" s="2"/>
      <c r="O117" s="1"/>
      <c r="P117" s="2"/>
    </row>
    <row r="118" spans="1:16" x14ac:dyDescent="0.25">
      <c r="A118" s="1"/>
      <c r="B118" s="2"/>
      <c r="C118" s="1"/>
      <c r="D118" s="2"/>
      <c r="E118" s="1"/>
      <c r="F118" s="2"/>
      <c r="G118">
        <v>40.602739726027394</v>
      </c>
      <c r="H118" s="2">
        <v>0.90449999999999997</v>
      </c>
      <c r="I118" s="1"/>
      <c r="J118" s="2"/>
      <c r="K118" s="1"/>
      <c r="L118" s="2"/>
      <c r="M118" s="1"/>
      <c r="N118" s="2"/>
      <c r="O118" s="1"/>
      <c r="P118" s="2"/>
    </row>
    <row r="119" spans="1:16" x14ac:dyDescent="0.25">
      <c r="A119" s="1"/>
      <c r="B119" s="2"/>
      <c r="C119" s="1"/>
      <c r="D119" s="2"/>
      <c r="E119" s="1"/>
      <c r="F119" s="2"/>
      <c r="G119">
        <v>42.871232876712327</v>
      </c>
      <c r="H119" s="2">
        <v>0.90349999999999997</v>
      </c>
      <c r="I119" s="1"/>
      <c r="J119" s="2"/>
      <c r="K119" s="1"/>
      <c r="L119" s="2"/>
      <c r="M119" s="1"/>
      <c r="N119" s="2"/>
      <c r="O119" s="1"/>
      <c r="P119" s="2"/>
    </row>
    <row r="120" spans="1:16" x14ac:dyDescent="0.25">
      <c r="A120" s="1"/>
      <c r="B120" s="2"/>
      <c r="C120" s="1"/>
      <c r="D120" s="2"/>
      <c r="E120" s="1"/>
      <c r="F120" s="2"/>
      <c r="G120">
        <v>43.463013698630135</v>
      </c>
      <c r="H120" s="2">
        <v>0.90239999999999998</v>
      </c>
      <c r="I120" s="1"/>
      <c r="J120" s="2"/>
      <c r="K120" s="1"/>
      <c r="L120" s="2"/>
      <c r="M120" s="1"/>
      <c r="N120" s="2"/>
      <c r="O120" s="1"/>
      <c r="P120" s="2"/>
    </row>
    <row r="121" spans="1:16" x14ac:dyDescent="0.25">
      <c r="A121" s="1"/>
      <c r="B121" s="2"/>
      <c r="C121" s="1"/>
      <c r="D121" s="2"/>
      <c r="E121" s="1"/>
      <c r="F121" s="2"/>
      <c r="G121">
        <v>44.383561643835613</v>
      </c>
      <c r="H121" s="2">
        <v>0.90139999999999998</v>
      </c>
      <c r="I121" s="1"/>
      <c r="J121" s="2"/>
      <c r="K121" s="1"/>
      <c r="L121" s="2"/>
      <c r="M121" s="1"/>
      <c r="N121" s="2"/>
      <c r="O121" s="1"/>
      <c r="P121" s="2"/>
    </row>
    <row r="122" spans="1:16" x14ac:dyDescent="0.25">
      <c r="A122" s="1"/>
      <c r="B122" s="2"/>
      <c r="C122" s="1"/>
      <c r="D122" s="2"/>
      <c r="E122" s="1"/>
      <c r="F122" s="2"/>
      <c r="G122">
        <v>49.479452054794521</v>
      </c>
      <c r="H122" s="2">
        <v>0.9002</v>
      </c>
      <c r="I122" s="1"/>
      <c r="J122" s="2"/>
      <c r="K122" s="1"/>
      <c r="L122" s="2"/>
      <c r="M122" s="1"/>
      <c r="N122" s="2"/>
      <c r="O122" s="1"/>
      <c r="P122" s="2"/>
    </row>
    <row r="123" spans="1:16" x14ac:dyDescent="0.25">
      <c r="A123" s="1"/>
      <c r="B123" s="2"/>
      <c r="C123" s="1"/>
      <c r="D123" s="2"/>
      <c r="E123" s="1"/>
      <c r="F123" s="2"/>
      <c r="G123">
        <v>56.843835616438355</v>
      </c>
      <c r="H123" s="2">
        <v>0.89900000000000002</v>
      </c>
      <c r="I123" s="1"/>
      <c r="J123" s="2"/>
      <c r="K123" s="1"/>
      <c r="L123" s="2"/>
      <c r="M123" s="1"/>
      <c r="N123" s="2"/>
      <c r="O123" s="1"/>
      <c r="P123" s="2"/>
    </row>
    <row r="124" spans="1:16" x14ac:dyDescent="0.25">
      <c r="A124" s="1"/>
      <c r="B124" s="2"/>
      <c r="C124" s="1"/>
      <c r="D124" s="2"/>
      <c r="E124" s="1"/>
      <c r="F124" s="2"/>
      <c r="G124">
        <v>56.909589041095892</v>
      </c>
      <c r="H124" s="2">
        <v>0.89769999999999994</v>
      </c>
      <c r="I124" s="1"/>
      <c r="J124" s="2"/>
      <c r="K124" s="1"/>
      <c r="L124" s="2"/>
      <c r="M124" s="1"/>
      <c r="N124" s="2"/>
      <c r="O124" s="1"/>
      <c r="P124" s="2"/>
    </row>
    <row r="125" spans="1:16" x14ac:dyDescent="0.25">
      <c r="A125" s="1"/>
      <c r="B125" s="2"/>
      <c r="C125" s="1"/>
      <c r="D125" s="2"/>
      <c r="E125" s="1"/>
      <c r="F125" s="2"/>
      <c r="G125">
        <v>57.501369863013693</v>
      </c>
      <c r="H125" s="2">
        <v>0.89639999999999997</v>
      </c>
      <c r="I125" s="1"/>
      <c r="J125" s="2"/>
      <c r="K125" s="1"/>
      <c r="L125" s="2"/>
      <c r="M125" s="1"/>
      <c r="N125" s="2"/>
      <c r="O125" s="1"/>
      <c r="P125" s="2"/>
    </row>
    <row r="126" spans="1:16" x14ac:dyDescent="0.25">
      <c r="A126" s="1"/>
      <c r="B126" s="2"/>
      <c r="C126" s="1"/>
      <c r="D126" s="2"/>
      <c r="E126" s="1"/>
      <c r="F126" s="2"/>
      <c r="G126">
        <v>66.016438356164386</v>
      </c>
      <c r="H126" s="2">
        <v>0.89480000000000004</v>
      </c>
      <c r="I126" s="1"/>
      <c r="J126" s="2"/>
      <c r="K126" s="1"/>
      <c r="L126" s="2"/>
      <c r="M126" s="1"/>
      <c r="N126" s="2"/>
      <c r="O126" s="1"/>
      <c r="P126" s="2"/>
    </row>
    <row r="127" spans="1:16" x14ac:dyDescent="0.25">
      <c r="A127" s="1"/>
      <c r="B127" s="2"/>
      <c r="C127" s="1"/>
      <c r="D127" s="2"/>
      <c r="E127" s="1"/>
      <c r="F127" s="2"/>
      <c r="G127">
        <v>73.249315068493146</v>
      </c>
      <c r="H127" s="2">
        <v>0.89319999999999999</v>
      </c>
      <c r="I127" s="1"/>
      <c r="J127" s="2"/>
      <c r="K127" s="1"/>
      <c r="L127" s="2"/>
      <c r="M127" s="1"/>
      <c r="N127" s="2"/>
      <c r="O127" s="1"/>
      <c r="P127" s="2"/>
    </row>
    <row r="128" spans="1:16" x14ac:dyDescent="0.25">
      <c r="A128" s="1"/>
      <c r="B128" s="2"/>
      <c r="C128" s="1"/>
      <c r="D128" s="2"/>
      <c r="E128" s="1"/>
      <c r="F128" s="2"/>
      <c r="G128">
        <v>73.676712328767124</v>
      </c>
      <c r="H128" s="2">
        <v>0.89159999999999995</v>
      </c>
      <c r="I128" s="1"/>
      <c r="J128" s="2"/>
      <c r="K128" s="1"/>
      <c r="L128" s="2"/>
      <c r="M128" s="1"/>
      <c r="N128" s="2"/>
      <c r="O128" s="1"/>
      <c r="P128" s="2"/>
    </row>
    <row r="129" spans="1:16" x14ac:dyDescent="0.25">
      <c r="A129" s="1"/>
      <c r="B129" s="2"/>
      <c r="C129" s="1"/>
      <c r="D129" s="2"/>
      <c r="E129" s="1"/>
      <c r="F129" s="2"/>
      <c r="G129">
        <v>79.561643835616437</v>
      </c>
      <c r="H129" s="2">
        <v>0.88939999999999997</v>
      </c>
      <c r="I129" s="1"/>
      <c r="J129" s="2"/>
      <c r="K129" s="1"/>
      <c r="L129" s="2"/>
      <c r="M129" s="1"/>
      <c r="N129" s="2"/>
      <c r="O129" s="1"/>
      <c r="P129" s="2"/>
    </row>
    <row r="130" spans="1:16" x14ac:dyDescent="0.25">
      <c r="A130" s="1"/>
      <c r="B130" s="2"/>
      <c r="C130" s="1"/>
      <c r="D130" s="2"/>
      <c r="E130" s="1"/>
      <c r="F130" s="2"/>
      <c r="G130">
        <v>85.413698630136977</v>
      </c>
      <c r="H130" s="2">
        <v>0.88729999999999998</v>
      </c>
      <c r="I130" s="1"/>
      <c r="J130" s="2"/>
      <c r="K130" s="1"/>
      <c r="L130" s="2"/>
      <c r="M130" s="1"/>
      <c r="N130" s="2"/>
      <c r="O130" s="1"/>
      <c r="P130" s="2"/>
    </row>
    <row r="131" spans="1:16" x14ac:dyDescent="0.25">
      <c r="A131" s="1"/>
      <c r="B131" s="2"/>
      <c r="C131" s="1"/>
      <c r="D131" s="2"/>
      <c r="E131" s="1"/>
      <c r="F131" s="2"/>
      <c r="G131">
        <v>91.2</v>
      </c>
      <c r="H131" s="2">
        <v>0.88480000000000003</v>
      </c>
      <c r="I131" s="1"/>
      <c r="J131" s="2"/>
      <c r="K131" s="1"/>
      <c r="L131" s="2"/>
      <c r="M131" s="1"/>
      <c r="N131" s="2"/>
      <c r="O131" s="1"/>
      <c r="P131" s="2"/>
    </row>
    <row r="132" spans="1:16" x14ac:dyDescent="0.25">
      <c r="A132" s="1"/>
      <c r="B132" s="2"/>
      <c r="C132" s="1"/>
      <c r="D132" s="2"/>
      <c r="E132" s="1"/>
      <c r="F132" s="2"/>
      <c r="G132">
        <v>94.816438356164383</v>
      </c>
      <c r="H132" s="2">
        <v>0.88229999999999997</v>
      </c>
      <c r="I132" s="1"/>
      <c r="J132" s="2"/>
      <c r="K132" s="1"/>
      <c r="L132" s="2"/>
      <c r="M132" s="1"/>
      <c r="N132" s="2"/>
      <c r="O132" s="1"/>
      <c r="P132" s="2"/>
    </row>
    <row r="133" spans="1:16" x14ac:dyDescent="0.25">
      <c r="A133" s="1"/>
      <c r="B133" s="2"/>
      <c r="C133" s="1"/>
      <c r="D133" s="2"/>
      <c r="E133" s="1"/>
      <c r="F133" s="2"/>
      <c r="G133">
        <v>102.41095890410959</v>
      </c>
      <c r="H133" s="2">
        <v>0.87970000000000004</v>
      </c>
      <c r="I133" s="1"/>
      <c r="J133" s="2"/>
      <c r="K133" s="1"/>
      <c r="L133" s="2"/>
      <c r="M133" s="1"/>
      <c r="N133" s="2"/>
      <c r="O133" s="1"/>
      <c r="P133" s="2"/>
    </row>
    <row r="134" spans="1:16" x14ac:dyDescent="0.25">
      <c r="A134" s="1"/>
      <c r="B134" s="2"/>
      <c r="C134" s="1"/>
      <c r="D134" s="2"/>
      <c r="E134" s="1"/>
      <c r="F134" s="2"/>
      <c r="G134">
        <v>106.32328767123288</v>
      </c>
      <c r="H134" s="2">
        <v>0.87680000000000002</v>
      </c>
      <c r="I134" s="1"/>
      <c r="J134" s="2"/>
      <c r="K134" s="1"/>
      <c r="L134" s="2"/>
      <c r="M134" s="1"/>
      <c r="N134" s="2"/>
      <c r="O134" s="1"/>
      <c r="P134" s="2"/>
    </row>
    <row r="135" spans="1:16" x14ac:dyDescent="0.25">
      <c r="A135" s="1"/>
      <c r="B135" s="2"/>
      <c r="C135" s="1"/>
      <c r="D135" s="2"/>
      <c r="E135" s="1"/>
      <c r="F135" s="2"/>
      <c r="H135" s="2"/>
      <c r="I135" s="1"/>
      <c r="J135" s="2"/>
      <c r="K135" s="1"/>
      <c r="L135" s="2"/>
      <c r="M135" s="1"/>
      <c r="N135" s="2"/>
      <c r="O135" s="1"/>
      <c r="P135" s="2"/>
    </row>
    <row r="136" spans="1:16" x14ac:dyDescent="0.25">
      <c r="A136" s="1"/>
      <c r="B136" s="2"/>
      <c r="C136" s="1"/>
      <c r="D136" s="2"/>
      <c r="E136" s="1"/>
      <c r="F136" s="2"/>
      <c r="H136" s="2"/>
      <c r="I136" s="1"/>
      <c r="J136" s="2"/>
      <c r="K136" s="1"/>
      <c r="L136" s="2"/>
      <c r="M136" s="1"/>
      <c r="N136" s="2"/>
      <c r="O136" s="1"/>
      <c r="P136" s="2"/>
    </row>
    <row r="137" spans="1:16" x14ac:dyDescent="0.25">
      <c r="A137" s="1"/>
      <c r="B137" s="2"/>
      <c r="C137" s="1"/>
      <c r="D137" s="2"/>
      <c r="E137" s="1"/>
      <c r="F137" s="2"/>
      <c r="H137" s="2"/>
      <c r="I137" s="1"/>
      <c r="J137" s="2"/>
      <c r="K137" s="1"/>
      <c r="L137" s="2"/>
      <c r="M137" s="1"/>
      <c r="N137" s="2"/>
      <c r="O137" s="1"/>
      <c r="P137" s="2"/>
    </row>
    <row r="138" spans="1:16" x14ac:dyDescent="0.25">
      <c r="A138" s="1"/>
      <c r="B138" s="2"/>
      <c r="C138" s="1"/>
      <c r="D138" s="2"/>
      <c r="E138" s="1"/>
      <c r="F138" s="2"/>
      <c r="H138" s="2"/>
      <c r="I138" s="1"/>
      <c r="J138" s="2"/>
      <c r="K138" s="1"/>
      <c r="L138" s="2"/>
      <c r="M138" s="1"/>
      <c r="N138" s="2"/>
      <c r="O138" s="1"/>
      <c r="P138" s="2"/>
    </row>
    <row r="139" spans="1:16" x14ac:dyDescent="0.25">
      <c r="A139" s="1"/>
      <c r="B139" s="2"/>
      <c r="C139" s="1"/>
      <c r="D139" s="2"/>
      <c r="E139" s="1"/>
      <c r="F139" s="2"/>
      <c r="H139" s="2"/>
      <c r="I139" s="1"/>
      <c r="J139" s="2"/>
      <c r="K139" s="1"/>
      <c r="L139" s="2"/>
      <c r="M139" s="1"/>
      <c r="N139" s="2"/>
      <c r="O139" s="1"/>
      <c r="P139" s="2"/>
    </row>
    <row r="140" spans="1:16" x14ac:dyDescent="0.25">
      <c r="A140" s="1"/>
      <c r="B140" s="2"/>
      <c r="C140" s="1"/>
      <c r="D140" s="2"/>
      <c r="E140" s="1"/>
      <c r="F140" s="2"/>
      <c r="H140" s="2"/>
      <c r="I140" s="1"/>
      <c r="J140" s="2"/>
      <c r="K140" s="1"/>
      <c r="L140" s="2"/>
      <c r="M140" s="1"/>
      <c r="N140" s="2"/>
      <c r="O140" s="1"/>
      <c r="P140" s="2"/>
    </row>
    <row r="141" spans="1:16" x14ac:dyDescent="0.25">
      <c r="A141" s="1"/>
      <c r="B141" s="2"/>
      <c r="C141" s="1"/>
      <c r="D141" s="2"/>
      <c r="E141" s="1"/>
      <c r="F141" s="2"/>
      <c r="H141" s="2"/>
      <c r="I141" s="1"/>
      <c r="J141" s="2"/>
      <c r="K141" s="1"/>
      <c r="L141" s="2"/>
      <c r="M141" s="1"/>
      <c r="N141" s="2"/>
      <c r="O141" s="1"/>
      <c r="P141" s="2"/>
    </row>
    <row r="142" spans="1:16" x14ac:dyDescent="0.25">
      <c r="A142" s="1"/>
      <c r="B142" s="2"/>
      <c r="C142" s="1"/>
      <c r="D142" s="2"/>
      <c r="E142" s="1"/>
      <c r="F142" s="2"/>
      <c r="H142" s="2"/>
      <c r="I142" s="1"/>
      <c r="J142" s="2"/>
      <c r="K142" s="1"/>
      <c r="L142" s="2"/>
      <c r="M142" s="1"/>
      <c r="N142" s="2"/>
      <c r="O142" s="1"/>
      <c r="P142" s="2"/>
    </row>
    <row r="143" spans="1:16" x14ac:dyDescent="0.25">
      <c r="A143" s="1"/>
      <c r="B143" s="2"/>
      <c r="C143" s="1"/>
      <c r="D143" s="2"/>
      <c r="E143" s="1"/>
      <c r="F143" s="2"/>
      <c r="H143" s="2"/>
      <c r="I143" s="1"/>
      <c r="J143" s="2"/>
      <c r="K143" s="1"/>
      <c r="L143" s="2"/>
      <c r="M143" s="1"/>
      <c r="N143" s="2"/>
      <c r="O143" s="1"/>
      <c r="P143" s="2"/>
    </row>
    <row r="144" spans="1:16" x14ac:dyDescent="0.25">
      <c r="A144" s="1"/>
      <c r="B144" s="2"/>
      <c r="C144" s="1"/>
      <c r="D144" s="2"/>
      <c r="E144" s="1"/>
      <c r="F144" s="2"/>
      <c r="H144" s="2"/>
      <c r="I144" s="1"/>
      <c r="J144" s="2"/>
      <c r="K144" s="1"/>
      <c r="L144" s="2"/>
      <c r="M144" s="1"/>
      <c r="N144" s="2"/>
      <c r="O144" s="1"/>
      <c r="P144" s="2"/>
    </row>
    <row r="145" spans="1:16" x14ac:dyDescent="0.25">
      <c r="A145" s="1"/>
      <c r="B145" s="2"/>
      <c r="C145" s="1"/>
      <c r="D145" s="2"/>
      <c r="E145" s="1"/>
      <c r="F145" s="2"/>
      <c r="H145" s="2"/>
      <c r="I145" s="1"/>
      <c r="J145" s="2"/>
      <c r="K145" s="1"/>
      <c r="L145" s="2"/>
      <c r="M145" s="1"/>
      <c r="N145" s="2"/>
      <c r="O145" s="1"/>
      <c r="P145" s="2"/>
    </row>
    <row r="146" spans="1:16" x14ac:dyDescent="0.25">
      <c r="A146" s="1"/>
      <c r="B146" s="2"/>
      <c r="C146" s="1"/>
      <c r="D146" s="2"/>
      <c r="E146" s="1"/>
      <c r="F146" s="2"/>
      <c r="H146" s="2"/>
      <c r="I146" s="1"/>
      <c r="J146" s="2"/>
      <c r="K146" s="1"/>
      <c r="L146" s="2"/>
      <c r="M146" s="1"/>
      <c r="N146" s="2"/>
      <c r="O146" s="1"/>
      <c r="P146" s="2"/>
    </row>
    <row r="147" spans="1:16" x14ac:dyDescent="0.25">
      <c r="A147" s="1"/>
      <c r="B147" s="2"/>
      <c r="C147" s="1"/>
      <c r="D147" s="2"/>
      <c r="E147" s="1"/>
      <c r="F147" s="2"/>
      <c r="H147" s="2"/>
      <c r="I147" s="1"/>
      <c r="J147" s="2"/>
      <c r="K147" s="1"/>
      <c r="L147" s="2"/>
      <c r="M147" s="1"/>
      <c r="N147" s="2"/>
      <c r="O147" s="1"/>
      <c r="P147" s="2"/>
    </row>
    <row r="148" spans="1:16" x14ac:dyDescent="0.25">
      <c r="A148" s="1"/>
      <c r="B148" s="2"/>
      <c r="C148" s="1"/>
      <c r="D148" s="2"/>
      <c r="E148" s="1"/>
      <c r="F148" s="2"/>
      <c r="H148" s="2"/>
      <c r="I148" s="1"/>
      <c r="J148" s="2"/>
      <c r="K148" s="1"/>
      <c r="L148" s="2"/>
      <c r="M148" s="1"/>
      <c r="N148" s="2"/>
      <c r="O148" s="1"/>
      <c r="P148" s="2"/>
    </row>
    <row r="149" spans="1:16" x14ac:dyDescent="0.25">
      <c r="A149" s="1"/>
      <c r="B149" s="2"/>
      <c r="C149" s="1"/>
      <c r="D149" s="2"/>
      <c r="E149" s="1"/>
      <c r="F149" s="2"/>
      <c r="H149" s="2"/>
      <c r="I149" s="1"/>
      <c r="J149" s="2"/>
      <c r="K149" s="1"/>
      <c r="L149" s="2"/>
      <c r="M149" s="1"/>
      <c r="N149" s="2"/>
      <c r="O149" s="1"/>
      <c r="P149" s="2"/>
    </row>
    <row r="150" spans="1:16" x14ac:dyDescent="0.25">
      <c r="A150" s="1"/>
      <c r="B150" s="2"/>
      <c r="C150" s="1"/>
      <c r="D150" s="2"/>
      <c r="E150" s="1"/>
      <c r="F150" s="2"/>
      <c r="H150" s="2"/>
      <c r="I150" s="1"/>
      <c r="J150" s="2"/>
      <c r="K150" s="1"/>
      <c r="L150" s="2"/>
      <c r="M150" s="1"/>
      <c r="N150" s="2"/>
      <c r="O150" s="1"/>
      <c r="P150" s="2"/>
    </row>
    <row r="151" spans="1:16" x14ac:dyDescent="0.25">
      <c r="A151" s="1"/>
      <c r="B151" s="2"/>
      <c r="C151" s="1"/>
      <c r="D151" s="2"/>
      <c r="E151" s="1"/>
      <c r="F151" s="2"/>
      <c r="H151" s="2"/>
      <c r="I151" s="1"/>
      <c r="J151" s="2"/>
      <c r="K151" s="1"/>
      <c r="L151" s="2"/>
      <c r="M151" s="1"/>
      <c r="N151" s="2"/>
      <c r="O151" s="1"/>
      <c r="P151" s="2"/>
    </row>
    <row r="152" spans="1:16" x14ac:dyDescent="0.25">
      <c r="A152" s="1"/>
      <c r="B152" s="2"/>
      <c r="C152" s="1"/>
      <c r="D152" s="2"/>
      <c r="E152" s="1"/>
      <c r="F152" s="2"/>
      <c r="H152" s="2"/>
      <c r="I152" s="1"/>
      <c r="J152" s="2"/>
      <c r="K152" s="1"/>
      <c r="L152" s="2"/>
      <c r="M152" s="1"/>
      <c r="N152" s="2"/>
      <c r="O152" s="1"/>
      <c r="P152" s="2"/>
    </row>
    <row r="153" spans="1:16" x14ac:dyDescent="0.25">
      <c r="A153" s="1"/>
      <c r="B153" s="2"/>
      <c r="C153" s="1"/>
      <c r="D153" s="2"/>
      <c r="E153" s="1"/>
      <c r="F153" s="2"/>
      <c r="H153" s="2"/>
      <c r="I153" s="1"/>
      <c r="J153" s="2"/>
      <c r="K153" s="1"/>
      <c r="L153" s="2"/>
      <c r="M153" s="1"/>
      <c r="N153" s="2"/>
      <c r="O153" s="1"/>
      <c r="P153" s="2"/>
    </row>
    <row r="154" spans="1:16" x14ac:dyDescent="0.25">
      <c r="A154" s="1"/>
      <c r="B154" s="2"/>
      <c r="C154" s="1"/>
      <c r="D154" s="2"/>
      <c r="E154" s="1"/>
      <c r="F154" s="2"/>
      <c r="H154" s="2"/>
      <c r="I154" s="1"/>
      <c r="J154" s="2"/>
      <c r="K154" s="1"/>
      <c r="L154" s="2"/>
      <c r="M154" s="1"/>
      <c r="N154" s="2"/>
      <c r="O154" s="1"/>
      <c r="P154" s="2"/>
    </row>
    <row r="155" spans="1:16" x14ac:dyDescent="0.25">
      <c r="A155" s="1"/>
      <c r="B155" s="2"/>
      <c r="C155" s="1"/>
      <c r="D155" s="2"/>
      <c r="E155" s="1"/>
      <c r="F155" s="2"/>
      <c r="H155" s="2"/>
      <c r="I155" s="1"/>
      <c r="J155" s="2"/>
      <c r="K155" s="1"/>
      <c r="L155" s="2"/>
      <c r="M155" s="1"/>
      <c r="N155" s="2"/>
      <c r="O155" s="1"/>
      <c r="P155" s="2"/>
    </row>
    <row r="156" spans="1:16" x14ac:dyDescent="0.25">
      <c r="A156" s="1"/>
      <c r="B156" s="2"/>
      <c r="C156" s="1"/>
      <c r="D156" s="2"/>
      <c r="E156" s="1"/>
      <c r="F156" s="2"/>
      <c r="H156" s="2"/>
      <c r="I156" s="1"/>
      <c r="J156" s="2"/>
      <c r="K156" s="1"/>
      <c r="L156" s="2"/>
      <c r="M156" s="1"/>
      <c r="N156" s="2"/>
      <c r="O156" s="1"/>
      <c r="P156" s="2"/>
    </row>
    <row r="157" spans="1:16" x14ac:dyDescent="0.25">
      <c r="A157" s="1"/>
      <c r="B157" s="2"/>
      <c r="C157" s="1"/>
      <c r="D157" s="2"/>
      <c r="E157" s="1"/>
      <c r="F157" s="2"/>
      <c r="H157" s="2"/>
      <c r="I157" s="1"/>
      <c r="J157" s="2"/>
      <c r="K157" s="1"/>
      <c r="L157" s="2"/>
      <c r="M157" s="1"/>
      <c r="N157" s="2"/>
      <c r="O157" s="1"/>
      <c r="P157" s="2"/>
    </row>
    <row r="158" spans="1:16" x14ac:dyDescent="0.25">
      <c r="A158" s="1"/>
      <c r="B158" s="2"/>
      <c r="C158" s="1"/>
      <c r="D158" s="2"/>
      <c r="E158" s="1"/>
      <c r="F158" s="2"/>
      <c r="H158" s="2"/>
      <c r="I158" s="1"/>
      <c r="J158" s="2"/>
      <c r="K158" s="1"/>
      <c r="L158" s="2"/>
      <c r="M158" s="1"/>
      <c r="N158" s="2"/>
      <c r="O158" s="1"/>
      <c r="P158" s="2"/>
    </row>
    <row r="159" spans="1:16" x14ac:dyDescent="0.25">
      <c r="A159" s="1"/>
      <c r="B159" s="2"/>
      <c r="C159" s="1"/>
      <c r="D159" s="2"/>
      <c r="E159" s="1"/>
      <c r="F159" s="2"/>
      <c r="H159" s="2"/>
      <c r="I159" s="1"/>
      <c r="J159" s="2"/>
      <c r="K159" s="1"/>
      <c r="L159" s="2"/>
      <c r="M159" s="1"/>
      <c r="N159" s="2"/>
      <c r="O159" s="1"/>
      <c r="P159" s="2"/>
    </row>
    <row r="160" spans="1:16" x14ac:dyDescent="0.25">
      <c r="A160" s="1"/>
      <c r="B160" s="2"/>
      <c r="C160" s="1"/>
      <c r="D160" s="2"/>
      <c r="E160" s="1"/>
      <c r="F160" s="2"/>
      <c r="H160" s="2"/>
      <c r="I160" s="1"/>
      <c r="J160" s="2"/>
      <c r="K160" s="1"/>
      <c r="L160" s="2"/>
      <c r="M160" s="1"/>
      <c r="N160" s="2"/>
      <c r="O160" s="1"/>
      <c r="P160" s="2"/>
    </row>
    <row r="161" spans="1:16" x14ac:dyDescent="0.25">
      <c r="A161" s="1"/>
      <c r="B161" s="2"/>
      <c r="C161" s="1"/>
      <c r="D161" s="2"/>
      <c r="E161" s="1"/>
      <c r="F161" s="2"/>
      <c r="H161" s="2"/>
      <c r="I161" s="1"/>
      <c r="J161" s="2"/>
      <c r="K161" s="1"/>
      <c r="L161" s="2"/>
      <c r="M161" s="1"/>
      <c r="N161" s="2"/>
      <c r="O161" s="1"/>
      <c r="P161" s="2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ntents</vt:lpstr>
      <vt:lpstr>Combo_results</vt:lpstr>
      <vt:lpstr>PDL1_high_results</vt:lpstr>
      <vt:lpstr>tornado_combo</vt:lpstr>
      <vt:lpstr>tornado_mono</vt:lpstr>
      <vt:lpstr>SM_OS_nsq_ca_death</vt:lpstr>
      <vt:lpstr>SM_OS_sq_ca_death</vt:lpstr>
      <vt:lpstr>SM_OS_nsq_ocd</vt:lpstr>
      <vt:lpstr>SM_OS_sq_oc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Criss</dc:creator>
  <cp:lastModifiedBy>Chung Yin Kong</cp:lastModifiedBy>
  <cp:lastPrinted>2019-01-28T21:41:51Z</cp:lastPrinted>
  <dcterms:created xsi:type="dcterms:W3CDTF">2018-09-21T16:23:14Z</dcterms:created>
  <dcterms:modified xsi:type="dcterms:W3CDTF">2020-01-21T19:48:35Z</dcterms:modified>
</cp:coreProperties>
</file>